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Simone Trimmel\Documents\Urbane Gärten\ESPR submission\Revision\"/>
    </mc:Choice>
  </mc:AlternateContent>
  <xr:revisionPtr revIDLastSave="0" documentId="13_ncr:1_{F202D018-CD1E-4EFF-8CBF-1B50DD166646}" xr6:coauthVersionLast="47" xr6:coauthVersionMax="47" xr10:uidLastSave="{00000000-0000-0000-0000-000000000000}"/>
  <bookViews>
    <workbookView xWindow="-108" yWindow="-108" windowWidth="23256" windowHeight="12456" tabRatio="663" xr2:uid="{A867672E-2F71-44B5-9443-40CAB7030BDE}"/>
  </bookViews>
  <sheets>
    <sheet name="Mass_fractions" sheetId="1" r:id="rId1"/>
    <sheet name="RSDs" sheetId="2" r:id="rId2"/>
    <sheet name="xL_xQ" sheetId="3" r:id="rId3"/>
    <sheet name="Validation_elemental_analysis" sheetId="7" r:id="rId4"/>
    <sheet name="p-values" sheetId="6" r:id="rId5"/>
    <sheet name="Literature_comparison" sheetId="8" r:id="rId6"/>
    <sheet name="Pb_isotope_ratios" sheetId="10" r:id="rId7"/>
    <sheet name="Validation_isotopic_analysis" sheetId="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461" uniqueCount="753">
  <si>
    <t>Garden</t>
  </si>
  <si>
    <t>Plant</t>
  </si>
  <si>
    <t>Sample-ID</t>
  </si>
  <si>
    <t>Paradeis</t>
  </si>
  <si>
    <t>radish</t>
  </si>
  <si>
    <t>leaf</t>
  </si>
  <si>
    <t>Tiger</t>
  </si>
  <si>
    <t>20211108_20210720_PG_RA_B_1_uw</t>
  </si>
  <si>
    <t>20211108_20210720_PG_RA_B_1_w</t>
  </si>
  <si>
    <t>20211108_20210720_PG_RA_B_2_uw</t>
  </si>
  <si>
    <t>20211108_20210720_PG_RA_B_2_w</t>
  </si>
  <si>
    <t>tomato</t>
  </si>
  <si>
    <t>20211110_20210720_PG_RA_B_3_uw</t>
  </si>
  <si>
    <t>20211110_20210720_PG_RA_B_3_w</t>
  </si>
  <si>
    <t>root</t>
  </si>
  <si>
    <t>pulp</t>
  </si>
  <si>
    <t>20211112_20210720_PG_TO_F_1_ff</t>
  </si>
  <si>
    <t>20211112_20210720_PG_TO_F_2_ff</t>
  </si>
  <si>
    <t>20211112_20210720_PG_TO_F_3_ff</t>
  </si>
  <si>
    <t>20211112_20210720_TG_TO_F_G_ff</t>
  </si>
  <si>
    <t>seed</t>
  </si>
  <si>
    <t>20211112_20210720_PG_TO_F_1_s</t>
  </si>
  <si>
    <t>20211112_20210720_PG_TO_F_2_s</t>
  </si>
  <si>
    <t>20211112_20210720_PG_TO_F_3_s</t>
  </si>
  <si>
    <t>20211112_20210720_TG_TO_F_G_s</t>
  </si>
  <si>
    <t>skin</t>
  </si>
  <si>
    <t>20211112_20210720_PG_TO_F_1_h</t>
  </si>
  <si>
    <t>20211112_20210720_PG_TO_F_2_h</t>
  </si>
  <si>
    <t>20211112_20210720_PG_TO_F_3_h</t>
  </si>
  <si>
    <t>bulb_i</t>
  </si>
  <si>
    <t>20211115_20210720_PG_RA_K_1_i</t>
  </si>
  <si>
    <t>20211115_20210720_PG_RA_K_2_i</t>
  </si>
  <si>
    <t>20211115_20210720_PG_RA_K_3_i</t>
  </si>
  <si>
    <t>20211115_20210720_PG_RA_K_1_wz</t>
  </si>
  <si>
    <t>20211115_20210720_PG_RA_K_2_wz</t>
  </si>
  <si>
    <t>20211115_20210720_PG_RA_K_3_wz</t>
  </si>
  <si>
    <t>bulb_s</t>
  </si>
  <si>
    <t>20211115_20210720_PG_RA_K_1_h</t>
  </si>
  <si>
    <t>20211115_20210720_PG_RA_K_2_h</t>
  </si>
  <si>
    <t>20211115_20210720_PG_RA_K_3_h</t>
  </si>
  <si>
    <t>20211115_20210720_TG_TO_F_A_ff</t>
  </si>
  <si>
    <t>20211115_20210720_TG_TO_F_T_ff</t>
  </si>
  <si>
    <t>20211115_20210720_TG_TO_F_A_s</t>
  </si>
  <si>
    <t>20211115_20210720_TG_TO_F_T_s</t>
  </si>
  <si>
    <t>20211115_20210720_TG_TO_F_G_h</t>
  </si>
  <si>
    <t>20211115_20210720_TG_TO_F_A_h</t>
  </si>
  <si>
    <t>20211115_20210720_TG_TO_F_T_h</t>
  </si>
  <si>
    <t>20221130_20210720_PG_SA_B_01_1</t>
  </si>
  <si>
    <t>20221130_20210720_PG_SA_B_01_2</t>
  </si>
  <si>
    <t>20221130_20210720_PG_SA_B_01_3</t>
  </si>
  <si>
    <t>20221130_20210720_PG_SA_B_01_4</t>
  </si>
  <si>
    <t>20221130_20210720_PG_SA_B_01_5</t>
  </si>
  <si>
    <t>20221130_20210720_PG_SA_B_02_1</t>
  </si>
  <si>
    <t>20221130_20210720_PG_SA_B_02_2</t>
  </si>
  <si>
    <t>20221130_20210720_PG_SA_B_01-02</t>
  </si>
  <si>
    <t>20221130_20210720_PG_SA_B_03_1</t>
  </si>
  <si>
    <t>20221130_20210720_PG_SA_B_03_2</t>
  </si>
  <si>
    <t>20221130_20210720_PG_SA_B_03_3</t>
  </si>
  <si>
    <t>20221130_20210720_PG_SA_B_03_4</t>
  </si>
  <si>
    <t>20221130_20210720_PG_SA_B_03_5</t>
  </si>
  <si>
    <t>Part</t>
  </si>
  <si>
    <t>leaf (washed)</t>
  </si>
  <si>
    <t>lettuce</t>
  </si>
  <si>
    <t>20211108_20210720_PG_SA_B_1_1</t>
  </si>
  <si>
    <t>20211108_20210720_PG_SA_B_1_2</t>
  </si>
  <si>
    <t>20211108_20210720_PG_SA_B_2_1</t>
  </si>
  <si>
    <t>20211108_20210720_PG_SA_B_2_2</t>
  </si>
  <si>
    <t>20211110_20210720_PG_SA_B_3_1</t>
  </si>
  <si>
    <t>20211110_20210720_PG_SA_B_3_2</t>
  </si>
  <si>
    <r>
      <rPr>
        <i/>
        <sz val="11"/>
        <rFont val="Calibri"/>
        <family val="2"/>
        <scheme val="minor"/>
      </rPr>
      <t>m</t>
    </r>
    <r>
      <rPr>
        <sz val="11"/>
        <rFont val="Calibri"/>
        <family val="2"/>
        <scheme val="minor"/>
      </rPr>
      <t>/</t>
    </r>
    <r>
      <rPr>
        <i/>
        <sz val="11"/>
        <rFont val="Calibri"/>
        <family val="2"/>
        <scheme val="minor"/>
      </rPr>
      <t>z</t>
    </r>
  </si>
  <si>
    <t>Be</t>
  </si>
  <si>
    <t>Na</t>
  </si>
  <si>
    <t>Mg</t>
  </si>
  <si>
    <t>Al</t>
  </si>
  <si>
    <t>Ca</t>
  </si>
  <si>
    <t>V</t>
  </si>
  <si>
    <t>Mn</t>
  </si>
  <si>
    <t>Fe</t>
  </si>
  <si>
    <t>Co</t>
  </si>
  <si>
    <t>Ni</t>
  </si>
  <si>
    <t>Cu</t>
  </si>
  <si>
    <t>Zn</t>
  </si>
  <si>
    <t>Ga</t>
  </si>
  <si>
    <t>Rb</t>
  </si>
  <si>
    <t>Sr</t>
  </si>
  <si>
    <t>Mo</t>
  </si>
  <si>
    <t>Ag</t>
  </si>
  <si>
    <t>Cd</t>
  </si>
  <si>
    <t>Ba</t>
  </si>
  <si>
    <t>Tl</t>
  </si>
  <si>
    <t>Pb</t>
  </si>
  <si>
    <t>U</t>
  </si>
  <si>
    <t>Be [ng/g]</t>
  </si>
  <si>
    <t>Na [ng/g]</t>
  </si>
  <si>
    <t>Mg [ng/g]</t>
  </si>
  <si>
    <t>Al [ng/g]</t>
  </si>
  <si>
    <t>Ca [ng/g]</t>
  </si>
  <si>
    <t>V [ng/g]</t>
  </si>
  <si>
    <t>Mn [ng/g]</t>
  </si>
  <si>
    <t>Fe [ng/g]</t>
  </si>
  <si>
    <t>Co [ng/g]</t>
  </si>
  <si>
    <t>Ni [ng/g]</t>
  </si>
  <si>
    <t>Cu [ng/g]</t>
  </si>
  <si>
    <t>Zn [ng/g]</t>
  </si>
  <si>
    <t>Ga [ng/g]</t>
  </si>
  <si>
    <t>Rb [ng/g]</t>
  </si>
  <si>
    <t>Sr [ng/g]</t>
  </si>
  <si>
    <t>Mo [ng/g]</t>
  </si>
  <si>
    <t>Ag [ng/g]</t>
  </si>
  <si>
    <t>Cd [ng/g]</t>
  </si>
  <si>
    <t>Ba [ng/g]</t>
  </si>
  <si>
    <t>Tl [ng/g]</t>
  </si>
  <si>
    <t>Pb [ng/g]</t>
  </si>
  <si>
    <t>U [ng/g]</t>
  </si>
  <si>
    <r>
      <t xml:space="preserve">&lt; </t>
    </r>
    <r>
      <rPr>
        <i/>
        <sz val="11"/>
        <color theme="1"/>
        <rFont val="Calibri"/>
        <family val="2"/>
        <scheme val="minor"/>
      </rPr>
      <t>x</t>
    </r>
    <r>
      <rPr>
        <vertAlign val="subscript"/>
        <sz val="11"/>
        <color theme="1"/>
        <rFont val="Calibri"/>
        <family val="2"/>
        <scheme val="minor"/>
      </rPr>
      <t>Q</t>
    </r>
  </si>
  <si>
    <r>
      <t xml:space="preserve">&lt; </t>
    </r>
    <r>
      <rPr>
        <i/>
        <sz val="11"/>
        <color theme="1"/>
        <rFont val="Calibri"/>
        <family val="2"/>
        <scheme val="minor"/>
      </rPr>
      <t>x</t>
    </r>
    <r>
      <rPr>
        <vertAlign val="subscript"/>
        <sz val="11"/>
        <color theme="1"/>
        <rFont val="Calibri"/>
        <family val="2"/>
        <scheme val="minor"/>
      </rPr>
      <t>D</t>
    </r>
  </si>
  <si>
    <r>
      <rPr>
        <i/>
        <sz val="11"/>
        <color theme="1"/>
        <rFont val="Calibri"/>
        <family val="2"/>
        <scheme val="minor"/>
      </rPr>
      <t>x</t>
    </r>
    <r>
      <rPr>
        <vertAlign val="subscript"/>
        <sz val="11"/>
        <color theme="1"/>
        <rFont val="Calibri"/>
        <family val="2"/>
        <scheme val="minor"/>
      </rPr>
      <t>D</t>
    </r>
  </si>
  <si>
    <r>
      <rPr>
        <i/>
        <sz val="11"/>
        <color theme="1"/>
        <rFont val="Calibri"/>
        <family val="2"/>
        <scheme val="minor"/>
      </rPr>
      <t>x</t>
    </r>
    <r>
      <rPr>
        <vertAlign val="subscript"/>
        <sz val="11"/>
        <color theme="1"/>
        <rFont val="Calibri"/>
        <family val="2"/>
        <scheme val="minor"/>
      </rPr>
      <t>Q</t>
    </r>
  </si>
  <si>
    <t>CRM</t>
  </si>
  <si>
    <t>Parameter</t>
  </si>
  <si>
    <t>GBW10015</t>
  </si>
  <si>
    <t>20221130_Spinach_Leaves_1</t>
  </si>
  <si>
    <t>20221130_Spinach_Leaves_2</t>
  </si>
  <si>
    <t>20221130_Spinach_Leaves_3</t>
  </si>
  <si>
    <t>SRM1547</t>
  </si>
  <si>
    <t>ZC73036a</t>
  </si>
  <si>
    <t>20211108_Peach_Leaves_1</t>
  </si>
  <si>
    <t>20211108_Peach_Leaves_2</t>
  </si>
  <si>
    <t>20211108_Green_Tea_1</t>
  </si>
  <si>
    <t>20211108_Green_Tea_2</t>
  </si>
  <si>
    <r>
      <rPr>
        <i/>
        <sz val="11"/>
        <rFont val="Calibri"/>
        <family val="2"/>
        <scheme val="minor"/>
      </rPr>
      <t>w</t>
    </r>
    <r>
      <rPr>
        <sz val="11"/>
        <rFont val="Calibri"/>
        <family val="2"/>
        <scheme val="minor"/>
      </rPr>
      <t xml:space="preserve"> [ng/g]</t>
    </r>
  </si>
  <si>
    <t>Δ</t>
  </si>
  <si>
    <t>20211202_2AB</t>
  </si>
  <si>
    <t>20211206_spi_2AB3</t>
  </si>
  <si>
    <t>20211202_2AK</t>
  </si>
  <si>
    <t>20211206_spi_2AB4</t>
  </si>
  <si>
    <t>20211202_7AB</t>
  </si>
  <si>
    <t>20211206_spi_2AK2</t>
  </si>
  <si>
    <t>20211202_7AK</t>
  </si>
  <si>
    <t>20211206_spi_2AK3</t>
  </si>
  <si>
    <t>20211202_7BB</t>
  </si>
  <si>
    <t>20211206_spi_2AK4</t>
  </si>
  <si>
    <t>20211202_7BK</t>
  </si>
  <si>
    <t>20211206_spi_7CB1</t>
  </si>
  <si>
    <t>20211202_7CB</t>
  </si>
  <si>
    <t>20211206_spi_7CB2</t>
  </si>
  <si>
    <t>20211202_7CK</t>
  </si>
  <si>
    <t>20211206_spi_7CK1</t>
  </si>
  <si>
    <t>20211202_7DB</t>
  </si>
  <si>
    <t>20211206_spi_7CK3</t>
  </si>
  <si>
    <t>20211202_7DK</t>
  </si>
  <si>
    <t>20211206_spi_7CK4</t>
  </si>
  <si>
    <t>20211202_7EB</t>
  </si>
  <si>
    <t>20211206_spi_7DB1</t>
  </si>
  <si>
    <t>20211202_7EK</t>
  </si>
  <si>
    <t>20211206_spi_7DB2</t>
  </si>
  <si>
    <t>20211206_spi_7DK1</t>
  </si>
  <si>
    <t>20211206_spi_7DK4</t>
  </si>
  <si>
    <t>20211206_spi_7EB2</t>
  </si>
  <si>
    <t>20211206_spi_7EB3</t>
  </si>
  <si>
    <t>20211206_spi_7EB4</t>
  </si>
  <si>
    <t>20211206_spi_7EK2</t>
  </si>
  <si>
    <t>20211206_spi_7EK4</t>
  </si>
  <si>
    <r>
      <t>δ(</t>
    </r>
    <r>
      <rPr>
        <b/>
        <vertAlign val="superscript"/>
        <sz val="11"/>
        <color theme="1"/>
        <rFont val="Calibri"/>
        <family val="2"/>
        <scheme val="minor"/>
      </rPr>
      <t>207</t>
    </r>
    <r>
      <rPr>
        <b/>
        <sz val="11"/>
        <color theme="1"/>
        <rFont val="Calibri"/>
        <family val="2"/>
        <scheme val="minor"/>
      </rPr>
      <t>Pb/</t>
    </r>
    <r>
      <rPr>
        <b/>
        <vertAlign val="superscript"/>
        <sz val="11"/>
        <color theme="1"/>
        <rFont val="Calibri"/>
        <family val="2"/>
        <scheme val="minor"/>
      </rPr>
      <t>206</t>
    </r>
    <r>
      <rPr>
        <b/>
        <sz val="11"/>
        <color theme="1"/>
        <rFont val="Calibri"/>
        <family val="2"/>
        <scheme val="minor"/>
      </rPr>
      <t>Pb)</t>
    </r>
    <r>
      <rPr>
        <b/>
        <vertAlign val="subscript"/>
        <sz val="11"/>
        <color theme="1"/>
        <rFont val="Calibri"/>
        <family val="2"/>
        <scheme val="minor"/>
      </rPr>
      <t>SSB</t>
    </r>
    <r>
      <rPr>
        <b/>
        <sz val="11"/>
        <color theme="1"/>
        <rFont val="Calibri"/>
        <family val="2"/>
        <scheme val="minor"/>
      </rPr>
      <t xml:space="preserve"> [‰]</t>
    </r>
  </si>
  <si>
    <r>
      <t>δ(</t>
    </r>
    <r>
      <rPr>
        <b/>
        <vertAlign val="superscript"/>
        <sz val="11"/>
        <color theme="1"/>
        <rFont val="Calibri"/>
        <family val="2"/>
        <scheme val="minor"/>
      </rPr>
      <t>207</t>
    </r>
    <r>
      <rPr>
        <b/>
        <sz val="11"/>
        <color theme="1"/>
        <rFont val="Calibri"/>
        <family val="2"/>
        <scheme val="minor"/>
      </rPr>
      <t>Pb/</t>
    </r>
    <r>
      <rPr>
        <b/>
        <vertAlign val="superscript"/>
        <sz val="11"/>
        <color theme="1"/>
        <rFont val="Calibri"/>
        <family val="2"/>
        <scheme val="minor"/>
      </rPr>
      <t>206</t>
    </r>
    <r>
      <rPr>
        <b/>
        <sz val="11"/>
        <color theme="1"/>
        <rFont val="Calibri"/>
        <family val="2"/>
        <scheme val="minor"/>
      </rPr>
      <t>Pb)</t>
    </r>
    <r>
      <rPr>
        <b/>
        <vertAlign val="subscript"/>
        <sz val="11"/>
        <color theme="1"/>
        <rFont val="Calibri"/>
        <family val="2"/>
        <scheme val="minor"/>
      </rPr>
      <t>int</t>
    </r>
    <r>
      <rPr>
        <b/>
        <sz val="11"/>
        <color theme="1"/>
        <rFont val="Calibri"/>
        <family val="2"/>
        <scheme val="minor"/>
      </rPr>
      <t xml:space="preserve"> [‰]</t>
    </r>
  </si>
  <si>
    <r>
      <rPr>
        <b/>
        <i/>
        <sz val="11"/>
        <color theme="1"/>
        <rFont val="Calibri"/>
        <family val="2"/>
        <scheme val="minor"/>
      </rPr>
      <t>U</t>
    </r>
    <r>
      <rPr>
        <b/>
        <vertAlign val="subscript"/>
        <sz val="11"/>
        <color theme="1"/>
        <rFont val="Calibri"/>
        <family val="2"/>
        <scheme val="minor"/>
      </rPr>
      <t>SSB</t>
    </r>
    <r>
      <rPr>
        <b/>
        <sz val="11"/>
        <color theme="1"/>
        <rFont val="Calibri"/>
        <family val="2"/>
        <scheme val="minor"/>
      </rPr>
      <t xml:space="preserve"> (</t>
    </r>
    <r>
      <rPr>
        <b/>
        <i/>
        <sz val="11"/>
        <color theme="1"/>
        <rFont val="Calibri"/>
        <family val="2"/>
        <scheme val="minor"/>
      </rPr>
      <t>k</t>
    </r>
    <r>
      <rPr>
        <b/>
        <sz val="11"/>
        <color theme="1"/>
        <rFont val="Calibri"/>
        <family val="2"/>
        <scheme val="minor"/>
      </rPr>
      <t xml:space="preserve"> = 2) [‰]</t>
    </r>
  </si>
  <si>
    <r>
      <rPr>
        <b/>
        <i/>
        <sz val="11"/>
        <color theme="1"/>
        <rFont val="Calibri"/>
        <family val="2"/>
        <scheme val="minor"/>
      </rPr>
      <t>U</t>
    </r>
    <r>
      <rPr>
        <b/>
        <vertAlign val="subscript"/>
        <sz val="11"/>
        <color theme="1"/>
        <rFont val="Calibri"/>
        <family val="2"/>
        <scheme val="minor"/>
      </rPr>
      <t>int</t>
    </r>
    <r>
      <rPr>
        <b/>
        <sz val="11"/>
        <color theme="1"/>
        <rFont val="Calibri"/>
        <family val="2"/>
        <scheme val="minor"/>
      </rPr>
      <t xml:space="preserve"> (</t>
    </r>
    <r>
      <rPr>
        <b/>
        <i/>
        <sz val="11"/>
        <color theme="1"/>
        <rFont val="Calibri"/>
        <family val="2"/>
        <scheme val="minor"/>
      </rPr>
      <t>k</t>
    </r>
    <r>
      <rPr>
        <b/>
        <sz val="11"/>
        <color theme="1"/>
        <rFont val="Calibri"/>
        <family val="2"/>
        <scheme val="minor"/>
      </rPr>
      <t xml:space="preserve"> = 2) [‰]</t>
    </r>
  </si>
  <si>
    <r>
      <rPr>
        <b/>
        <i/>
        <sz val="11"/>
        <color theme="1"/>
        <rFont val="Calibri"/>
        <family val="2"/>
        <scheme val="minor"/>
      </rPr>
      <t>U</t>
    </r>
    <r>
      <rPr>
        <b/>
        <vertAlign val="subscript"/>
        <sz val="11"/>
        <color theme="1"/>
        <rFont val="Calibri"/>
        <family val="2"/>
        <scheme val="minor"/>
      </rPr>
      <t>soil/plant</t>
    </r>
    <r>
      <rPr>
        <b/>
        <sz val="11"/>
        <color theme="1"/>
        <rFont val="Calibri"/>
        <family val="2"/>
        <scheme val="minor"/>
      </rPr>
      <t xml:space="preserve"> (</t>
    </r>
    <r>
      <rPr>
        <b/>
        <i/>
        <sz val="11"/>
        <color theme="1"/>
        <rFont val="Calibri"/>
        <family val="2"/>
        <scheme val="minor"/>
      </rPr>
      <t>k</t>
    </r>
    <r>
      <rPr>
        <b/>
        <sz val="11"/>
        <color theme="1"/>
        <rFont val="Calibri"/>
        <family val="2"/>
        <scheme val="minor"/>
      </rPr>
      <t xml:space="preserve"> = 2) [‰]</t>
    </r>
  </si>
  <si>
    <r>
      <rPr>
        <b/>
        <sz val="11"/>
        <color theme="1"/>
        <rFont val="Calibri"/>
        <family val="2"/>
        <scheme val="minor"/>
      </rPr>
      <t>Table E1:</t>
    </r>
    <r>
      <rPr>
        <sz val="11"/>
        <color theme="1"/>
        <rFont val="Calibri"/>
        <family val="2"/>
        <scheme val="minor"/>
      </rPr>
      <t xml:space="preserve"> </t>
    </r>
    <r>
      <rPr>
        <i/>
        <sz val="11"/>
        <color theme="1"/>
        <rFont val="Calibri"/>
        <family val="2"/>
        <scheme val="minor"/>
      </rPr>
      <t>p</t>
    </r>
    <r>
      <rPr>
        <sz val="11"/>
        <color theme="1"/>
        <rFont val="Calibri"/>
        <family val="2"/>
        <scheme val="minor"/>
      </rPr>
      <t>-values of statistically significant observations of Tukey's post-hoc tests after 2-way repeated measures ANOVAs between tomato fruit parts</t>
    </r>
  </si>
  <si>
    <t>&lt; 0.001</t>
  </si>
  <si>
    <t>Within Paradeisgartl</t>
  </si>
  <si>
    <t>Within Tigergarten</t>
  </si>
  <si>
    <r>
      <rPr>
        <b/>
        <i/>
        <sz val="11"/>
        <color theme="1"/>
        <rFont val="Calibri"/>
        <family val="2"/>
        <scheme val="minor"/>
      </rPr>
      <t>w</t>
    </r>
    <r>
      <rPr>
        <b/>
        <vertAlign val="subscript"/>
        <sz val="11"/>
        <color theme="1"/>
        <rFont val="Calibri"/>
        <family val="2"/>
        <scheme val="minor"/>
      </rPr>
      <t>Paradeisgartl</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Tigergarten</t>
    </r>
  </si>
  <si>
    <r>
      <rPr>
        <b/>
        <i/>
        <sz val="11"/>
        <color theme="1"/>
        <rFont val="Calibri"/>
        <family val="2"/>
        <scheme val="minor"/>
      </rPr>
      <t>p</t>
    </r>
    <r>
      <rPr>
        <b/>
        <sz val="11"/>
        <color theme="1"/>
        <rFont val="Calibri"/>
        <family val="2"/>
        <scheme val="minor"/>
      </rPr>
      <t>-value</t>
    </r>
  </si>
  <si>
    <r>
      <rPr>
        <b/>
        <i/>
        <sz val="11"/>
        <color theme="1"/>
        <rFont val="Calibri"/>
        <family val="2"/>
        <scheme val="minor"/>
      </rPr>
      <t>w</t>
    </r>
    <r>
      <rPr>
        <b/>
        <vertAlign val="subscript"/>
        <sz val="11"/>
        <color theme="1"/>
        <rFont val="Calibri"/>
        <family val="2"/>
        <scheme val="minor"/>
      </rPr>
      <t>seeds</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pulb</t>
    </r>
  </si>
  <si>
    <r>
      <rPr>
        <b/>
        <i/>
        <sz val="11"/>
        <color theme="1"/>
        <rFont val="Calibri"/>
        <family val="2"/>
        <scheme val="minor"/>
      </rPr>
      <t>w</t>
    </r>
    <r>
      <rPr>
        <b/>
        <vertAlign val="subscript"/>
        <sz val="11"/>
        <color theme="1"/>
        <rFont val="Calibri"/>
        <family val="2"/>
        <scheme val="minor"/>
      </rPr>
      <t>seeds</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skin</t>
    </r>
  </si>
  <si>
    <r>
      <rPr>
        <b/>
        <i/>
        <sz val="11"/>
        <color theme="1"/>
        <rFont val="Calibri"/>
        <family val="2"/>
        <scheme val="minor"/>
      </rPr>
      <t>w</t>
    </r>
    <r>
      <rPr>
        <b/>
        <vertAlign val="subscript"/>
        <sz val="11"/>
        <color theme="1"/>
        <rFont val="Calibri"/>
        <family val="2"/>
        <scheme val="minor"/>
      </rPr>
      <t>skin</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pulb</t>
    </r>
  </si>
  <si>
    <r>
      <rPr>
        <b/>
        <i/>
        <sz val="11"/>
        <color theme="1"/>
        <rFont val="Calibri"/>
        <family val="2"/>
        <scheme val="minor"/>
      </rPr>
      <t>w</t>
    </r>
    <r>
      <rPr>
        <b/>
        <vertAlign val="subscript"/>
        <sz val="11"/>
        <color theme="1"/>
        <rFont val="Calibri"/>
        <family val="2"/>
        <scheme val="minor"/>
      </rPr>
      <t>skin</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seeds</t>
    </r>
  </si>
  <si>
    <r>
      <rPr>
        <b/>
        <i/>
        <sz val="11"/>
        <color theme="1"/>
        <rFont val="Calibri"/>
        <family val="2"/>
        <scheme val="minor"/>
      </rPr>
      <t>w</t>
    </r>
    <r>
      <rPr>
        <b/>
        <vertAlign val="subscript"/>
        <sz val="11"/>
        <color theme="1"/>
        <rFont val="Calibri"/>
        <family val="2"/>
        <scheme val="minor"/>
      </rPr>
      <t>leaves</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bulb(peeled)</t>
    </r>
  </si>
  <si>
    <r>
      <rPr>
        <b/>
        <i/>
        <sz val="11"/>
        <color theme="1"/>
        <rFont val="Calibri"/>
        <family val="2"/>
        <scheme val="minor"/>
      </rPr>
      <t>w</t>
    </r>
    <r>
      <rPr>
        <b/>
        <vertAlign val="subscript"/>
        <sz val="11"/>
        <color theme="1"/>
        <rFont val="Calibri"/>
        <family val="2"/>
        <scheme val="minor"/>
      </rPr>
      <t>leaves</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skin</t>
    </r>
  </si>
  <si>
    <r>
      <rPr>
        <b/>
        <i/>
        <sz val="11"/>
        <color theme="1"/>
        <rFont val="Calibri"/>
        <family val="2"/>
        <scheme val="minor"/>
      </rPr>
      <t>w</t>
    </r>
    <r>
      <rPr>
        <b/>
        <vertAlign val="subscript"/>
        <sz val="11"/>
        <color theme="1"/>
        <rFont val="Calibri"/>
        <family val="2"/>
        <scheme val="minor"/>
      </rPr>
      <t>leaves</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root</t>
    </r>
  </si>
  <si>
    <r>
      <rPr>
        <b/>
        <sz val="11"/>
        <color theme="1"/>
        <rFont val="Calibri"/>
        <family val="2"/>
        <scheme val="minor"/>
      </rPr>
      <t>Table E2:</t>
    </r>
    <r>
      <rPr>
        <sz val="11"/>
        <color theme="1"/>
        <rFont val="Calibri"/>
        <family val="2"/>
        <scheme val="minor"/>
      </rPr>
      <t xml:space="preserve"> </t>
    </r>
    <r>
      <rPr>
        <i/>
        <sz val="11"/>
        <color theme="1"/>
        <rFont val="Calibri"/>
        <family val="2"/>
        <scheme val="minor"/>
      </rPr>
      <t>p</t>
    </r>
    <r>
      <rPr>
        <sz val="11"/>
        <color theme="1"/>
        <rFont val="Calibri"/>
        <family val="2"/>
        <scheme val="minor"/>
      </rPr>
      <t>-values of statistically significant observations of Tukey's post-hoc tests after 1-way repeated measures ANOVAs between radish parts</t>
    </r>
  </si>
  <si>
    <r>
      <rPr>
        <b/>
        <sz val="11"/>
        <color theme="1"/>
        <rFont val="Calibri"/>
        <family val="2"/>
        <scheme val="minor"/>
      </rPr>
      <t>Table E3:</t>
    </r>
    <r>
      <rPr>
        <sz val="11"/>
        <color theme="1"/>
        <rFont val="Calibri"/>
        <family val="2"/>
        <scheme val="minor"/>
      </rPr>
      <t xml:space="preserve"> </t>
    </r>
    <r>
      <rPr>
        <i/>
        <sz val="11"/>
        <color theme="1"/>
        <rFont val="Calibri"/>
        <family val="2"/>
        <scheme val="minor"/>
      </rPr>
      <t>p</t>
    </r>
    <r>
      <rPr>
        <sz val="11"/>
        <color theme="1"/>
        <rFont val="Calibri"/>
        <family val="2"/>
        <scheme val="minor"/>
      </rPr>
      <t>-values of statistically significant observations of Tukey's post-hoc tests after 1-way repeated measures ANOVAs between unpeeled radishes from different experiments</t>
    </r>
  </si>
  <si>
    <r>
      <rPr>
        <b/>
        <i/>
        <sz val="11"/>
        <color theme="1"/>
        <rFont val="Calibri"/>
        <family val="2"/>
        <scheme val="minor"/>
      </rPr>
      <t>w</t>
    </r>
    <r>
      <rPr>
        <b/>
        <vertAlign val="subscript"/>
        <sz val="11"/>
        <color theme="1"/>
        <rFont val="Calibri"/>
        <family val="2"/>
        <scheme val="minor"/>
      </rPr>
      <t>2021</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2020(control)</t>
    </r>
  </si>
  <si>
    <r>
      <rPr>
        <b/>
        <i/>
        <sz val="11"/>
        <color theme="1"/>
        <rFont val="Calibri"/>
        <family val="2"/>
        <scheme val="minor"/>
      </rPr>
      <t>w</t>
    </r>
    <r>
      <rPr>
        <b/>
        <vertAlign val="subscript"/>
        <sz val="11"/>
        <color theme="1"/>
        <rFont val="Calibri"/>
        <family val="2"/>
        <scheme val="minor"/>
      </rPr>
      <t>2021</t>
    </r>
    <r>
      <rPr>
        <b/>
        <sz val="11"/>
        <color theme="1"/>
        <rFont val="Calibri"/>
        <family val="2"/>
        <scheme val="minor"/>
      </rPr>
      <t xml:space="preserve"> &gt; </t>
    </r>
    <r>
      <rPr>
        <b/>
        <i/>
        <sz val="11"/>
        <color theme="1"/>
        <rFont val="Calibri"/>
        <family val="2"/>
        <scheme val="minor"/>
      </rPr>
      <t>w</t>
    </r>
    <r>
      <rPr>
        <b/>
        <vertAlign val="subscript"/>
        <sz val="11"/>
        <color theme="1"/>
        <rFont val="Calibri"/>
        <family val="2"/>
        <scheme val="minor"/>
      </rPr>
      <t>2020(amendment)</t>
    </r>
  </si>
  <si>
    <t>20211108_20210720_PG_SA_B_1_w</t>
  </si>
  <si>
    <t>20211108_20210720_PG_SA_B_1_uw</t>
  </si>
  <si>
    <t>20211108_20210720_PG_SA_B_2_uw</t>
  </si>
  <si>
    <t>20211108_20210720_PG_SA_B_2_w</t>
  </si>
  <si>
    <t>20211110_20210720_PG_SA_B_3_uw</t>
  </si>
  <si>
    <t>20211110_20210720_PG_SA_B_3_w</t>
  </si>
  <si>
    <t>Pulp</t>
  </si>
  <si>
    <t>Seed</t>
  </si>
  <si>
    <t>Skin</t>
  </si>
  <si>
    <t>360 ± 31</t>
  </si>
  <si>
    <t>530 ± 61</t>
  </si>
  <si>
    <t>440 ± 54</t>
  </si>
  <si>
    <t>52 ± 41</t>
  </si>
  <si>
    <t>110 ± 64</t>
  </si>
  <si>
    <t>48 ± 20</t>
  </si>
  <si>
    <t>1.3 ± 0.1</t>
  </si>
  <si>
    <t>1.7 ± 0.1</t>
  </si>
  <si>
    <t>1.1 ± 0.2</t>
  </si>
  <si>
    <t>0.72 ± 0.31</t>
  </si>
  <si>
    <t>1.1 ± 0.38</t>
  </si>
  <si>
    <t>0.69 ± 0.09</t>
  </si>
  <si>
    <t>2.4 ± 0.2</t>
  </si>
  <si>
    <t>9.3 ± 2.7</t>
  </si>
  <si>
    <t>2.3 ± 1.1</t>
  </si>
  <si>
    <t>5.8 ± 2.1</t>
  </si>
  <si>
    <t>2.5 ± 0.7</t>
  </si>
  <si>
    <t>2.3 ± 1.0</t>
  </si>
  <si>
    <t>4.7 ± 1.0</t>
  </si>
  <si>
    <t>1.4 ± 0.5</t>
  </si>
  <si>
    <t>1.0 ± 0.7</t>
  </si>
  <si>
    <t>1.9 ± 0.4</t>
  </si>
  <si>
    <t>3.8 ± 0.8</t>
  </si>
  <si>
    <t>8.6 ± 2.4</t>
  </si>
  <si>
    <t>4.9 ± 1.2</t>
  </si>
  <si>
    <t>4.7 ± 3.2</t>
  </si>
  <si>
    <t>8.8 ± 3.4</t>
  </si>
  <si>
    <t>4.8 ± 0.9</t>
  </si>
  <si>
    <t>6.2 ± 0.7</t>
  </si>
  <si>
    <t>9.1 ± 0.9</t>
  </si>
  <si>
    <t>4.3 ± 0.3</t>
  </si>
  <si>
    <t>4.5 ± 2.6</t>
  </si>
  <si>
    <t>8.4 ± 4.3</t>
  </si>
  <si>
    <t>2.7 ± 0.2</t>
  </si>
  <si>
    <t>18 ± 1</t>
  </si>
  <si>
    <t>24 ± 5</t>
  </si>
  <si>
    <t>25 ± 4</t>
  </si>
  <si>
    <t>15 ± 9</t>
  </si>
  <si>
    <t>19 ± 9</t>
  </si>
  <si>
    <t>15 ± 2</t>
  </si>
  <si>
    <t>5.7 ± 1.7</t>
  </si>
  <si>
    <t>5.4 ± 1.7</t>
  </si>
  <si>
    <t>6.2 ± 2.6</t>
  </si>
  <si>
    <t>2.5 ± 1.1</t>
  </si>
  <si>
    <t>3 ± 2</t>
  </si>
  <si>
    <t>2.5 ± 0.3</t>
  </si>
  <si>
    <t>6.3 ± 1.5</t>
  </si>
  <si>
    <t>6.4 ± 2.6</t>
  </si>
  <si>
    <t>12 ± 3</t>
  </si>
  <si>
    <t>2.2 ± 0.7</t>
  </si>
  <si>
    <t>1.9 ± 1.3</t>
  </si>
  <si>
    <t>2.9 ± 0.7</t>
  </si>
  <si>
    <t>0.63 ± 0.26</t>
  </si>
  <si>
    <t>0.79 ± 0.19</t>
  </si>
  <si>
    <t>0.66 ± 0.21</t>
  </si>
  <si>
    <t>0.91 ± 0.33</t>
  </si>
  <si>
    <t>1.0 ± 0.3</t>
  </si>
  <si>
    <t>0.91 ± 0.48</t>
  </si>
  <si>
    <t>34 ± 4</t>
  </si>
  <si>
    <t>46 ± 5</t>
  </si>
  <si>
    <t>44 ± 8</t>
  </si>
  <si>
    <t>14 ± 8</t>
  </si>
  <si>
    <t>21 ± 13</t>
  </si>
  <si>
    <t>13 ± 2</t>
  </si>
  <si>
    <t>1.8 ± 0.3</t>
  </si>
  <si>
    <t>2.3 ± 0.4</t>
  </si>
  <si>
    <t>2.8 ± 0.6</t>
  </si>
  <si>
    <t>1.4 ± 0.8</t>
  </si>
  <si>
    <t>1.1 ± 0.9</t>
  </si>
  <si>
    <t>1.3 ± 0.2</t>
  </si>
  <si>
    <t>910 ± 470</t>
  </si>
  <si>
    <t>970 ± 440</t>
  </si>
  <si>
    <t>330 ± 130</t>
  </si>
  <si>
    <t>310 ± 69</t>
  </si>
  <si>
    <t>83 ± 33</t>
  </si>
  <si>
    <t>74 ± 24</t>
  </si>
  <si>
    <t>7 ± 2</t>
  </si>
  <si>
    <t>5.9 ± 1.6</t>
  </si>
  <si>
    <t>15 ± 7</t>
  </si>
  <si>
    <t>13 ± 3</t>
  </si>
  <si>
    <t>98 ± 58</t>
  </si>
  <si>
    <t>79 ± 44</t>
  </si>
  <si>
    <t>29 ± 13</t>
  </si>
  <si>
    <t>20 ± 3</t>
  </si>
  <si>
    <t>18 ± 13</t>
  </si>
  <si>
    <t>10 ± 1</t>
  </si>
  <si>
    <t>10 ± 5</t>
  </si>
  <si>
    <t>5.8 ± 0.8</t>
  </si>
  <si>
    <t>64 ± 48</t>
  </si>
  <si>
    <t>35 ± 20</t>
  </si>
  <si>
    <t>130 ± 100</t>
  </si>
  <si>
    <t>57 ± 10</t>
  </si>
  <si>
    <t>320 ± 250</t>
  </si>
  <si>
    <t>140 ± 21</t>
  </si>
  <si>
    <t>1.4 ± 1.2</t>
  </si>
  <si>
    <t>0.55 ± 0.13</t>
  </si>
  <si>
    <t>6 ± 4</t>
  </si>
  <si>
    <t>2.2 ± 0.4</t>
  </si>
  <si>
    <t>75 ± 60</t>
  </si>
  <si>
    <t>28 ± 9</t>
  </si>
  <si>
    <t>11 ± 12</t>
  </si>
  <si>
    <t>4.1 ± 1.4</t>
  </si>
  <si>
    <t>3.9 ± 3.5</t>
  </si>
  <si>
    <t>1.3 ± 0.3</t>
  </si>
  <si>
    <t>1.6 ± 1.4</t>
  </si>
  <si>
    <t>0.56 ± 0.12</t>
  </si>
  <si>
    <t>100 ± 61</t>
  </si>
  <si>
    <t>32 ± 8</t>
  </si>
  <si>
    <t>260 ± 240</t>
  </si>
  <si>
    <t>79 ± 21</t>
  </si>
  <si>
    <t>10 ± 7</t>
  </si>
  <si>
    <t>7 ± 6</t>
  </si>
  <si>
    <t>1.8 ± 0.5</t>
  </si>
  <si>
    <t>Unpeeled bulb</t>
  </si>
  <si>
    <t>130 ± 170</t>
  </si>
  <si>
    <t>n.d.</t>
  </si>
  <si>
    <t>32 ± 9</t>
  </si>
  <si>
    <t>17*</t>
  </si>
  <si>
    <t>8.5 ± 5.6</t>
  </si>
  <si>
    <t>5.2 ± 0.8</t>
  </si>
  <si>
    <t>2.1 ± 0.8</t>
  </si>
  <si>
    <t>5.1 ± 1.3</t>
  </si>
  <si>
    <t>14 ± 2</t>
  </si>
  <si>
    <t>0.80 ± 0.08</t>
  </si>
  <si>
    <t>1.7 ± 0.4</t>
  </si>
  <si>
    <t>3 ± 4</t>
  </si>
  <si>
    <t>0.024 ± 0.016</t>
  </si>
  <si>
    <t>0.9 ± 0.2</t>
  </si>
  <si>
    <t>0.26 ± 0.15</t>
  </si>
  <si>
    <t>60 ± 17</t>
  </si>
  <si>
    <t>3.1 ± 0.1</t>
  </si>
  <si>
    <t>4.5 ± 1.1</t>
  </si>
  <si>
    <t>4.4 ± 1.7</t>
  </si>
  <si>
    <t>6.9 ± 4.8</t>
  </si>
  <si>
    <t>0.17 ± 0.03</t>
  </si>
  <si>
    <t>0.56 ± 0.25</t>
  </si>
  <si>
    <t>140 ± 74</t>
  </si>
  <si>
    <t>5.1 ± 1.5</t>
  </si>
  <si>
    <t>19 ± 4</t>
  </si>
  <si>
    <t>12 ± 7</t>
  </si>
  <si>
    <t>2 ± 2</t>
  </si>
  <si>
    <t>0.53 ± 0.13</t>
  </si>
  <si>
    <t>0.15 ± 0.10</t>
  </si>
  <si>
    <t>890 ± 780</t>
  </si>
  <si>
    <t>92*</t>
  </si>
  <si>
    <t>290 ± 46</t>
  </si>
  <si>
    <t>220*</t>
  </si>
  <si>
    <t>120*</t>
  </si>
  <si>
    <t>8.6 ± 7.3</t>
  </si>
  <si>
    <t>1.1 ± 0.3</t>
  </si>
  <si>
    <t>5.2 ± 1.2</t>
  </si>
  <si>
    <t>2.8 ± 2.5</t>
  </si>
  <si>
    <t>68 ± 34</t>
  </si>
  <si>
    <t>17 ± 7</t>
  </si>
  <si>
    <t>22 ± 10</t>
  </si>
  <si>
    <t>700 ± 900</t>
  </si>
  <si>
    <t>220 ± 54</t>
  </si>
  <si>
    <t>63 ± 40</t>
  </si>
  <si>
    <t>6 ± 5</t>
  </si>
  <si>
    <t>2.3 ± 0.6</t>
  </si>
  <si>
    <t>3.3 ± 0.4</t>
  </si>
  <si>
    <t>3 ± 1</t>
  </si>
  <si>
    <t>200 ± 60</t>
  </si>
  <si>
    <t>22 ± 8</t>
  </si>
  <si>
    <t>26 ± 6</t>
  </si>
  <si>
    <t>4 ± 2</t>
  </si>
  <si>
    <t>0.66 ± 0.14</t>
  </si>
  <si>
    <t>2.2 ± 0.3</t>
  </si>
  <si>
    <t>1.0 ± 0.5</t>
  </si>
  <si>
    <t>56 ± 61</t>
  </si>
  <si>
    <t>16*</t>
  </si>
  <si>
    <t>310 ± 140</t>
  </si>
  <si>
    <t>39 ± 13</t>
  </si>
  <si>
    <t>76 ± 31</t>
  </si>
  <si>
    <t>61 ± 42</t>
  </si>
  <si>
    <t>55 ± 45</t>
  </si>
  <si>
    <t>5.9 ± 0.4</t>
  </si>
  <si>
    <t>7.4 ± 3.2</t>
  </si>
  <si>
    <t>59 ± 47</t>
  </si>
  <si>
    <t>15 ± 3</t>
  </si>
  <si>
    <t>7 ± 11</t>
  </si>
  <si>
    <t>0.10 ± 0.01</t>
  </si>
  <si>
    <t>2.9 ± 1.1</t>
  </si>
  <si>
    <t>0.74 ± 0.66</t>
  </si>
  <si>
    <t>140 ± 180</t>
  </si>
  <si>
    <t>7.5 ± 2.3</t>
  </si>
  <si>
    <t>54 ± 18</t>
  </si>
  <si>
    <t>43 ± 49</t>
  </si>
  <si>
    <t>21 – 29</t>
  </si>
  <si>
    <t>0.26 – 2.4</t>
  </si>
  <si>
    <t>2.9 – 3.6</t>
  </si>
  <si>
    <t>2.1 – 3.6</t>
  </si>
  <si>
    <t>17 – 30</t>
  </si>
  <si>
    <t>0.11 – 0.38</t>
  </si>
  <si>
    <t xml:space="preserve">2.6 – 3.8 </t>
  </si>
  <si>
    <t>2.0 – 3.3</t>
  </si>
  <si>
    <t>15 - 32</t>
  </si>
  <si>
    <t>0.13 – 0.99</t>
  </si>
  <si>
    <t>0.055 – 0.18</t>
  </si>
  <si>
    <t>8.2 - 14</t>
  </si>
  <si>
    <t>57 - 120</t>
  </si>
  <si>
    <t>0.68 – 2.6</t>
  </si>
  <si>
    <t>0.51 – 4.0</t>
  </si>
  <si>
    <t>6.6 - 11</t>
  </si>
  <si>
    <t>37 - 60</t>
  </si>
  <si>
    <t>0.52 – 0.88</t>
  </si>
  <si>
    <t>0.17 – 0.74</t>
  </si>
  <si>
    <t>13 - 32</t>
  </si>
  <si>
    <t>0.44 – 4.2</t>
  </si>
  <si>
    <t>54 - 77</t>
  </si>
  <si>
    <t>0.14 – 0.72</t>
  </si>
  <si>
    <t>45 - 70</t>
  </si>
  <si>
    <t>13 - 110</t>
  </si>
  <si>
    <t>3.3 - 22</t>
  </si>
  <si>
    <t>7.7 - 37</t>
  </si>
  <si>
    <t>60 - 190</t>
  </si>
  <si>
    <t>3.9 - 11</t>
  </si>
  <si>
    <t>31 - 72</t>
  </si>
  <si>
    <t>This study</t>
  </si>
  <si>
    <r>
      <t>10 - 19</t>
    </r>
    <r>
      <rPr>
        <sz val="11"/>
        <color theme="0"/>
        <rFont val="Calibri"/>
        <family val="2"/>
        <scheme val="minor"/>
      </rPr>
      <t>.</t>
    </r>
  </si>
  <si>
    <t>980 - 1700</t>
  </si>
  <si>
    <t>700 - 1500</t>
  </si>
  <si>
    <t>0.071 - 0.56</t>
  </si>
  <si>
    <t>0.019 - 0.098</t>
  </si>
  <si>
    <t>680 - 1200</t>
  </si>
  <si>
    <t>590 - 1000</t>
  </si>
  <si>
    <t>Whole tomatoes</t>
  </si>
  <si>
    <r>
      <t>Na [µg g</t>
    </r>
    <r>
      <rPr>
        <vertAlign val="superscript"/>
        <sz val="11"/>
        <color rgb="FF000000"/>
        <rFont val="Calibri"/>
        <family val="2"/>
        <scheme val="minor"/>
      </rPr>
      <t>-1</t>
    </r>
    <r>
      <rPr>
        <sz val="11"/>
        <color rgb="FF000000"/>
        <rFont val="Calibri"/>
        <family val="2"/>
        <scheme val="minor"/>
      </rPr>
      <t>]</t>
    </r>
  </si>
  <si>
    <r>
      <t>Mg [mg g</t>
    </r>
    <r>
      <rPr>
        <vertAlign val="superscript"/>
        <sz val="11"/>
        <color rgb="FF000000"/>
        <rFont val="Calibri"/>
        <family val="2"/>
        <scheme val="minor"/>
      </rPr>
      <t>-1</t>
    </r>
    <r>
      <rPr>
        <sz val="11"/>
        <color rgb="FF000000"/>
        <rFont val="Calibri"/>
        <family val="2"/>
        <scheme val="minor"/>
      </rPr>
      <t>]</t>
    </r>
  </si>
  <si>
    <r>
      <t>Al [µg g</t>
    </r>
    <r>
      <rPr>
        <vertAlign val="superscript"/>
        <sz val="11"/>
        <color rgb="FF000000"/>
        <rFont val="Calibri"/>
        <family val="2"/>
        <scheme val="minor"/>
      </rPr>
      <t>-1</t>
    </r>
    <r>
      <rPr>
        <sz val="11"/>
        <color rgb="FF000000"/>
        <rFont val="Calibri"/>
        <family val="2"/>
        <scheme val="minor"/>
      </rPr>
      <t>]</t>
    </r>
  </si>
  <si>
    <r>
      <t xml:space="preserve">&lt; </t>
    </r>
    <r>
      <rPr>
        <i/>
        <sz val="11"/>
        <color rgb="FF000000"/>
        <rFont val="Calibri"/>
        <family val="2"/>
        <scheme val="minor"/>
      </rPr>
      <t>x</t>
    </r>
    <r>
      <rPr>
        <vertAlign val="subscript"/>
        <sz val="11"/>
        <color rgb="FF000000"/>
        <rFont val="Calibri"/>
        <family val="2"/>
        <scheme val="minor"/>
      </rPr>
      <t>Q</t>
    </r>
  </si>
  <si>
    <r>
      <t>Ca [mg g</t>
    </r>
    <r>
      <rPr>
        <vertAlign val="superscript"/>
        <sz val="11"/>
        <color rgb="FF000000"/>
        <rFont val="Calibri"/>
        <family val="2"/>
        <scheme val="minor"/>
      </rPr>
      <t>-1</t>
    </r>
    <r>
      <rPr>
        <sz val="11"/>
        <color rgb="FF000000"/>
        <rFont val="Calibri"/>
        <family val="2"/>
        <scheme val="minor"/>
      </rPr>
      <t>]</t>
    </r>
  </si>
  <si>
    <r>
      <t>Mn [µg g</t>
    </r>
    <r>
      <rPr>
        <vertAlign val="superscript"/>
        <sz val="11"/>
        <color rgb="FF000000"/>
        <rFont val="Calibri"/>
        <family val="2"/>
        <scheme val="minor"/>
      </rPr>
      <t>-1</t>
    </r>
    <r>
      <rPr>
        <sz val="11"/>
        <color rgb="FF000000"/>
        <rFont val="Calibri"/>
        <family val="2"/>
        <scheme val="minor"/>
      </rPr>
      <t>]</t>
    </r>
  </si>
  <si>
    <r>
      <t>Cu [µg g</t>
    </r>
    <r>
      <rPr>
        <vertAlign val="superscript"/>
        <sz val="11"/>
        <color rgb="FF000000"/>
        <rFont val="Calibri"/>
        <family val="2"/>
        <scheme val="minor"/>
      </rPr>
      <t>-1</t>
    </r>
    <r>
      <rPr>
        <sz val="11"/>
        <color rgb="FF000000"/>
        <rFont val="Calibri"/>
        <family val="2"/>
        <scheme val="minor"/>
      </rPr>
      <t>]</t>
    </r>
  </si>
  <si>
    <r>
      <t>Zn [µg g</t>
    </r>
    <r>
      <rPr>
        <vertAlign val="superscript"/>
        <sz val="11"/>
        <color rgb="FF000000"/>
        <rFont val="Calibri"/>
        <family val="2"/>
        <scheme val="minor"/>
      </rPr>
      <t>-1</t>
    </r>
    <r>
      <rPr>
        <sz val="11"/>
        <color rgb="FF000000"/>
        <rFont val="Calibri"/>
        <family val="2"/>
        <scheme val="minor"/>
      </rPr>
      <t>]</t>
    </r>
  </si>
  <si>
    <r>
      <t>Rb [µg g</t>
    </r>
    <r>
      <rPr>
        <vertAlign val="superscript"/>
        <sz val="11"/>
        <color rgb="FF000000"/>
        <rFont val="Calibri"/>
        <family val="2"/>
        <scheme val="minor"/>
      </rPr>
      <t>-1</t>
    </r>
    <r>
      <rPr>
        <sz val="11"/>
        <color rgb="FF000000"/>
        <rFont val="Calibri"/>
        <family val="2"/>
        <scheme val="minor"/>
      </rPr>
      <t>]</t>
    </r>
  </si>
  <si>
    <r>
      <t>Sr [µg g</t>
    </r>
    <r>
      <rPr>
        <vertAlign val="superscript"/>
        <sz val="11"/>
        <color rgb="FF000000"/>
        <rFont val="Calibri"/>
        <family val="2"/>
        <scheme val="minor"/>
      </rPr>
      <t>-1</t>
    </r>
    <r>
      <rPr>
        <sz val="11"/>
        <color rgb="FF000000"/>
        <rFont val="Calibri"/>
        <family val="2"/>
        <scheme val="minor"/>
      </rPr>
      <t>]</t>
    </r>
  </si>
  <si>
    <r>
      <t>Mo [µg g</t>
    </r>
    <r>
      <rPr>
        <vertAlign val="superscript"/>
        <sz val="11"/>
        <color rgb="FF000000"/>
        <rFont val="Calibri"/>
        <family val="2"/>
        <scheme val="minor"/>
      </rPr>
      <t>-1</t>
    </r>
    <r>
      <rPr>
        <sz val="11"/>
        <color rgb="FF000000"/>
        <rFont val="Calibri"/>
        <family val="2"/>
        <scheme val="minor"/>
      </rPr>
      <t>]</t>
    </r>
  </si>
  <si>
    <r>
      <t>Cd [ng g</t>
    </r>
    <r>
      <rPr>
        <vertAlign val="superscript"/>
        <sz val="11"/>
        <color rgb="FF000000"/>
        <rFont val="Calibri"/>
        <family val="2"/>
        <scheme val="minor"/>
      </rPr>
      <t>-1</t>
    </r>
    <r>
      <rPr>
        <sz val="11"/>
        <color rgb="FF000000"/>
        <rFont val="Calibri"/>
        <family val="2"/>
        <scheme val="minor"/>
      </rPr>
      <t>]</t>
    </r>
  </si>
  <si>
    <r>
      <t>Ba [µg g</t>
    </r>
    <r>
      <rPr>
        <vertAlign val="superscript"/>
        <sz val="11"/>
        <color rgb="FF000000"/>
        <rFont val="Calibri"/>
        <family val="2"/>
        <scheme val="minor"/>
      </rPr>
      <t>-1</t>
    </r>
    <r>
      <rPr>
        <sz val="11"/>
        <color rgb="FF000000"/>
        <rFont val="Calibri"/>
        <family val="2"/>
        <scheme val="minor"/>
      </rPr>
      <t>]</t>
    </r>
  </si>
  <si>
    <r>
      <t>Ag [ng g</t>
    </r>
    <r>
      <rPr>
        <vertAlign val="superscript"/>
        <sz val="11"/>
        <color rgb="FF000000"/>
        <rFont val="Calibri"/>
        <family val="2"/>
        <scheme val="minor"/>
      </rPr>
      <t>-1</t>
    </r>
    <r>
      <rPr>
        <sz val="11"/>
        <color rgb="FF000000"/>
        <rFont val="Calibri"/>
        <family val="2"/>
        <scheme val="minor"/>
      </rPr>
      <t>]</t>
    </r>
  </si>
  <si>
    <r>
      <t>Al [mg g</t>
    </r>
    <r>
      <rPr>
        <vertAlign val="superscript"/>
        <sz val="11"/>
        <color rgb="FF000000"/>
        <rFont val="Calibri"/>
        <family val="2"/>
        <scheme val="minor"/>
      </rPr>
      <t>-1</t>
    </r>
    <r>
      <rPr>
        <sz val="11"/>
        <color rgb="FF000000"/>
        <rFont val="Calibri"/>
        <family val="2"/>
        <scheme val="minor"/>
      </rPr>
      <t>]</t>
    </r>
  </si>
  <si>
    <r>
      <t>Be [ng g</t>
    </r>
    <r>
      <rPr>
        <vertAlign val="superscript"/>
        <sz val="11"/>
        <color rgb="FF000000"/>
        <rFont val="Calibri"/>
        <family val="2"/>
        <scheme val="minor"/>
      </rPr>
      <t>-1</t>
    </r>
    <r>
      <rPr>
        <sz val="11"/>
        <color rgb="FF000000"/>
        <rFont val="Calibri"/>
        <family val="2"/>
        <scheme val="minor"/>
      </rPr>
      <t>]</t>
    </r>
  </si>
  <si>
    <r>
      <t>Co [µg g</t>
    </r>
    <r>
      <rPr>
        <vertAlign val="superscript"/>
        <sz val="11"/>
        <color rgb="FF000000"/>
        <rFont val="Calibri"/>
        <family val="2"/>
        <scheme val="minor"/>
      </rPr>
      <t>-1</t>
    </r>
    <r>
      <rPr>
        <sz val="11"/>
        <color rgb="FF000000"/>
        <rFont val="Calibri"/>
        <family val="2"/>
        <scheme val="minor"/>
      </rPr>
      <t>]</t>
    </r>
  </si>
  <si>
    <r>
      <t>Fe [mg g</t>
    </r>
    <r>
      <rPr>
        <vertAlign val="superscript"/>
        <sz val="11"/>
        <color rgb="FF000000"/>
        <rFont val="Calibri"/>
        <family val="2"/>
        <scheme val="minor"/>
      </rPr>
      <t>-1</t>
    </r>
    <r>
      <rPr>
        <sz val="11"/>
        <color rgb="FF000000"/>
        <rFont val="Calibri"/>
        <family val="2"/>
        <scheme val="minor"/>
      </rPr>
      <t>]</t>
    </r>
  </si>
  <si>
    <r>
      <t>Ga [µg g</t>
    </r>
    <r>
      <rPr>
        <vertAlign val="superscript"/>
        <sz val="11"/>
        <color rgb="FF000000"/>
        <rFont val="Calibri"/>
        <family val="2"/>
        <scheme val="minor"/>
      </rPr>
      <t>-1</t>
    </r>
    <r>
      <rPr>
        <sz val="11"/>
        <color rgb="FF000000"/>
        <rFont val="Calibri"/>
        <family val="2"/>
        <scheme val="minor"/>
      </rPr>
      <t>]</t>
    </r>
  </si>
  <si>
    <r>
      <t>Mo [ng g</t>
    </r>
    <r>
      <rPr>
        <vertAlign val="superscript"/>
        <sz val="11"/>
        <color rgb="FF000000"/>
        <rFont val="Calibri"/>
        <family val="2"/>
        <scheme val="minor"/>
      </rPr>
      <t>-1</t>
    </r>
    <r>
      <rPr>
        <sz val="11"/>
        <color rgb="FF000000"/>
        <rFont val="Calibri"/>
        <family val="2"/>
        <scheme val="minor"/>
      </rPr>
      <t>]</t>
    </r>
  </si>
  <si>
    <r>
      <t>Na [mg g</t>
    </r>
    <r>
      <rPr>
        <vertAlign val="superscript"/>
        <sz val="11"/>
        <color rgb="FF000000"/>
        <rFont val="Calibri"/>
        <family val="2"/>
        <scheme val="minor"/>
      </rPr>
      <t>-1</t>
    </r>
    <r>
      <rPr>
        <sz val="11"/>
        <color rgb="FF000000"/>
        <rFont val="Calibri"/>
        <family val="2"/>
        <scheme val="minor"/>
      </rPr>
      <t>]</t>
    </r>
  </si>
  <si>
    <r>
      <t>Ni [µg g</t>
    </r>
    <r>
      <rPr>
        <vertAlign val="superscript"/>
        <sz val="11"/>
        <color rgb="FF000000"/>
        <rFont val="Calibri"/>
        <family val="2"/>
        <scheme val="minor"/>
      </rPr>
      <t>-1</t>
    </r>
    <r>
      <rPr>
        <sz val="11"/>
        <color rgb="FF000000"/>
        <rFont val="Calibri"/>
        <family val="2"/>
        <scheme val="minor"/>
      </rPr>
      <t>]</t>
    </r>
  </si>
  <si>
    <r>
      <t>Pb [µg g</t>
    </r>
    <r>
      <rPr>
        <vertAlign val="superscript"/>
        <sz val="11"/>
        <color rgb="FF000000"/>
        <rFont val="Calibri"/>
        <family val="2"/>
        <scheme val="minor"/>
      </rPr>
      <t>-1</t>
    </r>
    <r>
      <rPr>
        <sz val="11"/>
        <color rgb="FF000000"/>
        <rFont val="Calibri"/>
        <family val="2"/>
        <scheme val="minor"/>
      </rPr>
      <t>]</t>
    </r>
  </si>
  <si>
    <r>
      <t>Tl [ng g</t>
    </r>
    <r>
      <rPr>
        <vertAlign val="superscript"/>
        <sz val="11"/>
        <color rgb="FF000000"/>
        <rFont val="Calibri"/>
        <family val="2"/>
        <scheme val="minor"/>
      </rPr>
      <t>-1</t>
    </r>
    <r>
      <rPr>
        <sz val="11"/>
        <color rgb="FF000000"/>
        <rFont val="Calibri"/>
        <family val="2"/>
        <scheme val="minor"/>
      </rPr>
      <t>]</t>
    </r>
  </si>
  <si>
    <r>
      <t>U [ng g</t>
    </r>
    <r>
      <rPr>
        <vertAlign val="superscript"/>
        <sz val="11"/>
        <color rgb="FF000000"/>
        <rFont val="Calibri"/>
        <family val="2"/>
        <scheme val="minor"/>
      </rPr>
      <t>-1</t>
    </r>
    <r>
      <rPr>
        <sz val="11"/>
        <color rgb="FF000000"/>
        <rFont val="Calibri"/>
        <family val="2"/>
        <scheme val="minor"/>
      </rPr>
      <t>]</t>
    </r>
  </si>
  <si>
    <r>
      <t>V [µg g</t>
    </r>
    <r>
      <rPr>
        <vertAlign val="superscript"/>
        <sz val="11"/>
        <color rgb="FF000000"/>
        <rFont val="Calibri"/>
        <family val="2"/>
        <scheme val="minor"/>
      </rPr>
      <t>-1</t>
    </r>
    <r>
      <rPr>
        <sz val="11"/>
        <color rgb="FF000000"/>
        <rFont val="Calibri"/>
        <family val="2"/>
        <scheme val="minor"/>
      </rPr>
      <t>]</t>
    </r>
  </si>
  <si>
    <r>
      <t>Be [ng g</t>
    </r>
    <r>
      <rPr>
        <vertAlign val="superscript"/>
        <sz val="11"/>
        <color rgb="FF000000"/>
        <rFont val="Calibri"/>
        <family val="2"/>
        <scheme val="minor"/>
      </rPr>
      <t>−1</t>
    </r>
    <r>
      <rPr>
        <sz val="11"/>
        <color rgb="FF000000"/>
        <rFont val="Calibri"/>
        <family val="2"/>
        <scheme val="minor"/>
      </rPr>
      <t>]</t>
    </r>
  </si>
  <si>
    <r>
      <t xml:space="preserve">&lt; </t>
    </r>
    <r>
      <rPr>
        <i/>
        <sz val="11"/>
        <color rgb="FF000000"/>
        <rFont val="Calibri"/>
        <family val="2"/>
        <scheme val="minor"/>
      </rPr>
      <t>x</t>
    </r>
    <r>
      <rPr>
        <vertAlign val="subscript"/>
        <sz val="11"/>
        <color rgb="FF000000"/>
        <rFont val="Calibri"/>
        <family val="2"/>
        <scheme val="minor"/>
      </rPr>
      <t>L</t>
    </r>
  </si>
  <si>
    <r>
      <t>Na [mg g</t>
    </r>
    <r>
      <rPr>
        <vertAlign val="superscript"/>
        <sz val="11"/>
        <color rgb="FF000000"/>
        <rFont val="Calibri"/>
        <family val="2"/>
        <scheme val="minor"/>
      </rPr>
      <t>−1</t>
    </r>
    <r>
      <rPr>
        <sz val="11"/>
        <color rgb="FF000000"/>
        <rFont val="Calibri"/>
        <family val="2"/>
        <scheme val="minor"/>
      </rPr>
      <t>]</t>
    </r>
  </si>
  <si>
    <r>
      <t>Mg [mg g</t>
    </r>
    <r>
      <rPr>
        <vertAlign val="superscript"/>
        <sz val="11"/>
        <color rgb="FF000000"/>
        <rFont val="Calibri"/>
        <family val="2"/>
        <scheme val="minor"/>
      </rPr>
      <t>−1</t>
    </r>
    <r>
      <rPr>
        <sz val="11"/>
        <color rgb="FF000000"/>
        <rFont val="Calibri"/>
        <family val="2"/>
        <scheme val="minor"/>
      </rPr>
      <t>]</t>
    </r>
  </si>
  <si>
    <r>
      <t>Al [mg g</t>
    </r>
    <r>
      <rPr>
        <vertAlign val="superscript"/>
        <sz val="11"/>
        <color rgb="FF000000"/>
        <rFont val="Calibri"/>
        <family val="2"/>
        <scheme val="minor"/>
      </rPr>
      <t>−1</t>
    </r>
    <r>
      <rPr>
        <sz val="11"/>
        <color rgb="FF000000"/>
        <rFont val="Calibri"/>
        <family val="2"/>
        <scheme val="minor"/>
      </rPr>
      <t>]</t>
    </r>
  </si>
  <si>
    <r>
      <t>Ca [mg g</t>
    </r>
    <r>
      <rPr>
        <vertAlign val="superscript"/>
        <sz val="11"/>
        <color rgb="FF000000"/>
        <rFont val="Calibri"/>
        <family val="2"/>
        <scheme val="minor"/>
      </rPr>
      <t>−1</t>
    </r>
    <r>
      <rPr>
        <sz val="11"/>
        <color rgb="FF000000"/>
        <rFont val="Calibri"/>
        <family val="2"/>
        <scheme val="minor"/>
      </rPr>
      <t>]</t>
    </r>
  </si>
  <si>
    <r>
      <t>V [µg g</t>
    </r>
    <r>
      <rPr>
        <vertAlign val="superscript"/>
        <sz val="11"/>
        <color rgb="FF000000"/>
        <rFont val="Calibri"/>
        <family val="2"/>
        <scheme val="minor"/>
      </rPr>
      <t>−1</t>
    </r>
    <r>
      <rPr>
        <sz val="11"/>
        <color rgb="FF000000"/>
        <rFont val="Calibri"/>
        <family val="2"/>
        <scheme val="minor"/>
      </rPr>
      <t>]</t>
    </r>
  </si>
  <si>
    <r>
      <t>Mn [µg g</t>
    </r>
    <r>
      <rPr>
        <vertAlign val="superscript"/>
        <sz val="11"/>
        <color rgb="FF000000"/>
        <rFont val="Calibri"/>
        <family val="2"/>
        <scheme val="minor"/>
      </rPr>
      <t>−1</t>
    </r>
    <r>
      <rPr>
        <sz val="11"/>
        <color rgb="FF000000"/>
        <rFont val="Calibri"/>
        <family val="2"/>
        <scheme val="minor"/>
      </rPr>
      <t>]</t>
    </r>
  </si>
  <si>
    <r>
      <t>Fe [mg g</t>
    </r>
    <r>
      <rPr>
        <vertAlign val="superscript"/>
        <sz val="11"/>
        <color rgb="FF000000"/>
        <rFont val="Calibri"/>
        <family val="2"/>
        <scheme val="minor"/>
      </rPr>
      <t>−1</t>
    </r>
    <r>
      <rPr>
        <sz val="11"/>
        <color rgb="FF000000"/>
        <rFont val="Calibri"/>
        <family val="2"/>
        <scheme val="minor"/>
      </rPr>
      <t>]</t>
    </r>
  </si>
  <si>
    <r>
      <t>Co [ng g</t>
    </r>
    <r>
      <rPr>
        <vertAlign val="superscript"/>
        <sz val="11"/>
        <color rgb="FF000000"/>
        <rFont val="Calibri"/>
        <family val="2"/>
        <scheme val="minor"/>
      </rPr>
      <t>−1</t>
    </r>
    <r>
      <rPr>
        <sz val="11"/>
        <color rgb="FF000000"/>
        <rFont val="Calibri"/>
        <family val="2"/>
        <scheme val="minor"/>
      </rPr>
      <t>]</t>
    </r>
  </si>
  <si>
    <r>
      <t>Cu [µg g</t>
    </r>
    <r>
      <rPr>
        <vertAlign val="superscript"/>
        <sz val="11"/>
        <color rgb="FF000000"/>
        <rFont val="Calibri"/>
        <family val="2"/>
        <scheme val="minor"/>
      </rPr>
      <t>−1</t>
    </r>
    <r>
      <rPr>
        <sz val="11"/>
        <color rgb="FF000000"/>
        <rFont val="Calibri"/>
        <family val="2"/>
        <scheme val="minor"/>
      </rPr>
      <t>]</t>
    </r>
  </si>
  <si>
    <r>
      <t>Zn [µg g</t>
    </r>
    <r>
      <rPr>
        <vertAlign val="superscript"/>
        <sz val="11"/>
        <color rgb="FF000000"/>
        <rFont val="Calibri"/>
        <family val="2"/>
        <scheme val="minor"/>
      </rPr>
      <t>−1</t>
    </r>
    <r>
      <rPr>
        <sz val="11"/>
        <color rgb="FF000000"/>
        <rFont val="Calibri"/>
        <family val="2"/>
        <scheme val="minor"/>
      </rPr>
      <t>]</t>
    </r>
  </si>
  <si>
    <r>
      <t>Ga [ng g</t>
    </r>
    <r>
      <rPr>
        <vertAlign val="superscript"/>
        <sz val="11"/>
        <color rgb="FF000000"/>
        <rFont val="Calibri"/>
        <family val="2"/>
        <scheme val="minor"/>
      </rPr>
      <t>−1</t>
    </r>
    <r>
      <rPr>
        <sz val="11"/>
        <color rgb="FF000000"/>
        <rFont val="Calibri"/>
        <family val="2"/>
        <scheme val="minor"/>
      </rPr>
      <t>]</t>
    </r>
  </si>
  <si>
    <r>
      <t>Rb [µg g</t>
    </r>
    <r>
      <rPr>
        <vertAlign val="superscript"/>
        <sz val="11"/>
        <color rgb="FF000000"/>
        <rFont val="Calibri"/>
        <family val="2"/>
        <scheme val="minor"/>
      </rPr>
      <t>−1</t>
    </r>
    <r>
      <rPr>
        <sz val="11"/>
        <color rgb="FF000000"/>
        <rFont val="Calibri"/>
        <family val="2"/>
        <scheme val="minor"/>
      </rPr>
      <t>]</t>
    </r>
  </si>
  <si>
    <r>
      <t>Sr [µg g</t>
    </r>
    <r>
      <rPr>
        <vertAlign val="superscript"/>
        <sz val="11"/>
        <color rgb="FF000000"/>
        <rFont val="Calibri"/>
        <family val="2"/>
        <scheme val="minor"/>
      </rPr>
      <t>−1</t>
    </r>
    <r>
      <rPr>
        <sz val="11"/>
        <color rgb="FF000000"/>
        <rFont val="Calibri"/>
        <family val="2"/>
        <scheme val="minor"/>
      </rPr>
      <t>]</t>
    </r>
  </si>
  <si>
    <r>
      <t>Mo [µg g</t>
    </r>
    <r>
      <rPr>
        <vertAlign val="superscript"/>
        <sz val="11"/>
        <color rgb="FF000000"/>
        <rFont val="Calibri"/>
        <family val="2"/>
        <scheme val="minor"/>
      </rPr>
      <t>−1</t>
    </r>
    <r>
      <rPr>
        <sz val="11"/>
        <color rgb="FF000000"/>
        <rFont val="Calibri"/>
        <family val="2"/>
        <scheme val="minor"/>
      </rPr>
      <t>]</t>
    </r>
  </si>
  <si>
    <r>
      <t>Ag [ng g</t>
    </r>
    <r>
      <rPr>
        <vertAlign val="superscript"/>
        <sz val="11"/>
        <color rgb="FF000000"/>
        <rFont val="Calibri"/>
        <family val="2"/>
        <scheme val="minor"/>
      </rPr>
      <t>−1</t>
    </r>
    <r>
      <rPr>
        <sz val="11"/>
        <color rgb="FF000000"/>
        <rFont val="Calibri"/>
        <family val="2"/>
        <scheme val="minor"/>
      </rPr>
      <t>]</t>
    </r>
  </si>
  <si>
    <r>
      <t>Cd [ng g</t>
    </r>
    <r>
      <rPr>
        <vertAlign val="superscript"/>
        <sz val="11"/>
        <color rgb="FF000000"/>
        <rFont val="Calibri"/>
        <family val="2"/>
        <scheme val="minor"/>
      </rPr>
      <t>−1</t>
    </r>
    <r>
      <rPr>
        <sz val="11"/>
        <color rgb="FF000000"/>
        <rFont val="Calibri"/>
        <family val="2"/>
        <scheme val="minor"/>
      </rPr>
      <t>]</t>
    </r>
  </si>
  <si>
    <r>
      <t>Ba [µg g</t>
    </r>
    <r>
      <rPr>
        <vertAlign val="superscript"/>
        <sz val="11"/>
        <color rgb="FF000000"/>
        <rFont val="Calibri"/>
        <family val="2"/>
        <scheme val="minor"/>
      </rPr>
      <t>−1</t>
    </r>
    <r>
      <rPr>
        <sz val="11"/>
        <color rgb="FF000000"/>
        <rFont val="Calibri"/>
        <family val="2"/>
        <scheme val="minor"/>
      </rPr>
      <t>]</t>
    </r>
  </si>
  <si>
    <r>
      <t>Tl [ng g</t>
    </r>
    <r>
      <rPr>
        <vertAlign val="superscript"/>
        <sz val="11"/>
        <color rgb="FF000000"/>
        <rFont val="Calibri"/>
        <family val="2"/>
        <scheme val="minor"/>
      </rPr>
      <t>−1</t>
    </r>
    <r>
      <rPr>
        <sz val="11"/>
        <color rgb="FF000000"/>
        <rFont val="Calibri"/>
        <family val="2"/>
        <scheme val="minor"/>
      </rPr>
      <t>]</t>
    </r>
  </si>
  <si>
    <r>
      <t>Pb [µg g</t>
    </r>
    <r>
      <rPr>
        <vertAlign val="superscript"/>
        <sz val="11"/>
        <color rgb="FF000000"/>
        <rFont val="Calibri"/>
        <family val="2"/>
        <scheme val="minor"/>
      </rPr>
      <t>−1</t>
    </r>
    <r>
      <rPr>
        <sz val="11"/>
        <color rgb="FF000000"/>
        <rFont val="Calibri"/>
        <family val="2"/>
        <scheme val="minor"/>
      </rPr>
      <t>]</t>
    </r>
  </si>
  <si>
    <r>
      <t>U [ng g</t>
    </r>
    <r>
      <rPr>
        <vertAlign val="superscript"/>
        <sz val="11"/>
        <color rgb="FF000000"/>
        <rFont val="Calibri"/>
        <family val="2"/>
        <scheme val="minor"/>
      </rPr>
      <t>−1</t>
    </r>
    <r>
      <rPr>
        <sz val="11"/>
        <color rgb="FF000000"/>
        <rFont val="Calibri"/>
        <family val="2"/>
        <scheme val="minor"/>
      </rPr>
      <t>]</t>
    </r>
  </si>
  <si>
    <r>
      <t>Paradeisgartl (</t>
    </r>
    <r>
      <rPr>
        <b/>
        <i/>
        <sz val="11"/>
        <color rgb="FF000000"/>
        <rFont val="Calibri"/>
        <family val="2"/>
        <scheme val="minor"/>
      </rPr>
      <t>n</t>
    </r>
    <r>
      <rPr>
        <b/>
        <sz val="11"/>
        <color rgb="FF000000"/>
        <rFont val="Calibri"/>
        <family val="2"/>
        <scheme val="minor"/>
      </rPr>
      <t xml:space="preserve"> = 3)</t>
    </r>
  </si>
  <si>
    <r>
      <t>Tigergarten (</t>
    </r>
    <r>
      <rPr>
        <b/>
        <i/>
        <sz val="11"/>
        <color rgb="FF000000"/>
        <rFont val="Calibri"/>
        <family val="2"/>
        <scheme val="minor"/>
      </rPr>
      <t>n</t>
    </r>
    <r>
      <rPr>
        <b/>
        <sz val="11"/>
        <color rgb="FF000000"/>
        <rFont val="Calibri"/>
        <family val="2"/>
        <scheme val="minor"/>
      </rPr>
      <t xml:space="preserve"> = 3)</t>
    </r>
  </si>
  <si>
    <r>
      <t>Unwashed (</t>
    </r>
    <r>
      <rPr>
        <b/>
        <i/>
        <sz val="11"/>
        <color rgb="FF000000"/>
        <rFont val="Calibri"/>
        <family val="2"/>
        <scheme val="minor"/>
      </rPr>
      <t>n</t>
    </r>
    <r>
      <rPr>
        <b/>
        <sz val="11"/>
        <color rgb="FF000000"/>
        <rFont val="Calibri"/>
        <family val="2"/>
        <scheme val="minor"/>
      </rPr>
      <t xml:space="preserve"> = 6)</t>
    </r>
  </si>
  <si>
    <r>
      <t>Washed (</t>
    </r>
    <r>
      <rPr>
        <b/>
        <i/>
        <sz val="11"/>
        <color rgb="FF000000"/>
        <rFont val="Calibri"/>
        <family val="2"/>
        <scheme val="minor"/>
      </rPr>
      <t>n</t>
    </r>
    <r>
      <rPr>
        <b/>
        <sz val="11"/>
        <color rgb="FF000000"/>
        <rFont val="Calibri"/>
        <family val="2"/>
        <scheme val="minor"/>
      </rPr>
      <t xml:space="preserve"> = 13)</t>
    </r>
  </si>
  <si>
    <r>
      <t>Unwashed (</t>
    </r>
    <r>
      <rPr>
        <b/>
        <i/>
        <sz val="11"/>
        <color rgb="FF000000"/>
        <rFont val="Calibri"/>
        <family val="2"/>
        <scheme val="minor"/>
      </rPr>
      <t>n</t>
    </r>
    <r>
      <rPr>
        <b/>
        <sz val="11"/>
        <color rgb="FF000000"/>
        <rFont val="Calibri"/>
        <family val="2"/>
        <scheme val="minor"/>
      </rPr>
      <t xml:space="preserve"> = 17)</t>
    </r>
  </si>
  <si>
    <r>
      <t>Washed (</t>
    </r>
    <r>
      <rPr>
        <b/>
        <i/>
        <sz val="11"/>
        <color rgb="FF000000"/>
        <rFont val="Calibri"/>
        <family val="2"/>
        <scheme val="minor"/>
      </rPr>
      <t>n</t>
    </r>
    <r>
      <rPr>
        <b/>
        <sz val="11"/>
        <color rgb="FF000000"/>
        <rFont val="Calibri"/>
        <family val="2"/>
        <scheme val="minor"/>
      </rPr>
      <t xml:space="preserve"> = 17)</t>
    </r>
  </si>
  <si>
    <r>
      <t>Leaf (</t>
    </r>
    <r>
      <rPr>
        <b/>
        <i/>
        <sz val="11"/>
        <color rgb="FF000000"/>
        <rFont val="Calibri"/>
        <family val="2"/>
        <scheme val="minor"/>
      </rPr>
      <t>n</t>
    </r>
    <r>
      <rPr>
        <b/>
        <sz val="11"/>
        <color rgb="FF000000"/>
        <rFont val="Calibri"/>
        <family val="2"/>
        <scheme val="minor"/>
      </rPr>
      <t xml:space="preserve"> = 6)</t>
    </r>
  </si>
  <si>
    <r>
      <t>Peeled bulb (</t>
    </r>
    <r>
      <rPr>
        <b/>
        <i/>
        <sz val="11"/>
        <color rgb="FF000000"/>
        <rFont val="Calibri"/>
        <family val="2"/>
        <scheme val="minor"/>
      </rPr>
      <t>n</t>
    </r>
    <r>
      <rPr>
        <b/>
        <sz val="11"/>
        <color rgb="FF000000"/>
        <rFont val="Calibri"/>
        <family val="2"/>
        <scheme val="minor"/>
      </rPr>
      <t xml:space="preserve"> = 3)</t>
    </r>
  </si>
  <si>
    <r>
      <t>Skin (</t>
    </r>
    <r>
      <rPr>
        <b/>
        <i/>
        <sz val="11"/>
        <color rgb="FF000000"/>
        <rFont val="Calibri"/>
        <family val="2"/>
        <scheme val="minor"/>
      </rPr>
      <t>n</t>
    </r>
    <r>
      <rPr>
        <b/>
        <sz val="11"/>
        <color rgb="FF000000"/>
        <rFont val="Calibri"/>
        <family val="2"/>
        <scheme val="minor"/>
      </rPr>
      <t xml:space="preserve"> = 3)</t>
    </r>
  </si>
  <si>
    <t>Lysimeters</t>
  </si>
  <si>
    <t>Hydroponics</t>
  </si>
  <si>
    <t>Kovačič et. al., 2023 [1]</t>
  </si>
  <si>
    <r>
      <rPr>
        <b/>
        <sz val="11"/>
        <color theme="1"/>
        <rFont val="Calibri"/>
        <family val="2"/>
        <scheme val="minor"/>
      </rPr>
      <t>[1]</t>
    </r>
    <r>
      <rPr>
        <sz val="11"/>
        <color theme="1"/>
        <rFont val="Calibri"/>
        <family val="2"/>
        <scheme val="minor"/>
      </rPr>
      <t xml:space="preserve"> Kovačič A, Andreasidou E, Brus A, Vehar A, Potočnik D, Hudobivnik MJ, et al. Contaminant uptake in wastewater irrigated tomatoes. Journal of Hazardous Materials 2023; 448: 130964</t>
    </r>
  </si>
  <si>
    <r>
      <t>Unpeeled bulb (</t>
    </r>
    <r>
      <rPr>
        <b/>
        <i/>
        <sz val="11"/>
        <color rgb="FF000000"/>
        <rFont val="Calibri"/>
        <family val="2"/>
        <scheme val="minor"/>
      </rPr>
      <t>n</t>
    </r>
    <r>
      <rPr>
        <b/>
        <sz val="11"/>
        <color rgb="FF000000"/>
        <rFont val="Calibri"/>
        <family val="2"/>
        <scheme val="minor"/>
      </rPr>
      <t xml:space="preserve"> = 3)</t>
    </r>
  </si>
  <si>
    <t>16.13 ± 1.11</t>
  </si>
  <si>
    <t>0.02708 ± 0.00828</t>
  </si>
  <si>
    <t>2.75 ± 0.11</t>
  </si>
  <si>
    <t>65.9 ± 13.5</t>
  </si>
  <si>
    <t>1.01 ± 0.19</t>
  </si>
  <si>
    <t>60 ± 40</t>
  </si>
  <si>
    <t>0.12 ± 0.07</t>
  </si>
  <si>
    <t>215 ± 18</t>
  </si>
  <si>
    <t>0.082 ± 0.007</t>
  </si>
  <si>
    <t>2.04 ± 0.93</t>
  </si>
  <si>
    <t>7.91 ± 0.24</t>
  </si>
  <si>
    <t>95 ± 14</t>
  </si>
  <si>
    <t>460 ± 20</t>
  </si>
  <si>
    <t>130 ± 80</t>
  </si>
  <si>
    <r>
      <t>Washed (</t>
    </r>
    <r>
      <rPr>
        <b/>
        <i/>
        <sz val="11"/>
        <color rgb="FF000000"/>
        <rFont val="Calibri"/>
        <family val="2"/>
        <scheme val="minor"/>
      </rPr>
      <t>n</t>
    </r>
    <r>
      <rPr>
        <b/>
        <sz val="11"/>
        <color rgb="FF000000"/>
        <rFont val="Calibri"/>
        <family val="2"/>
        <scheme val="minor"/>
      </rPr>
      <t xml:space="preserve"> = 3)</t>
    </r>
  </si>
  <si>
    <t>References:</t>
  </si>
  <si>
    <t>Gundersen et al., 2001 [2]</t>
  </si>
  <si>
    <t>Augustsson et al., 2023 [3]</t>
  </si>
  <si>
    <t>Intawongse and Dean, 2008 [4]</t>
  </si>
  <si>
    <r>
      <rPr>
        <b/>
        <sz val="11"/>
        <color rgb="FF000000"/>
        <rFont val="Calibri"/>
        <family val="2"/>
        <scheme val="minor"/>
      </rPr>
      <t>[4]</t>
    </r>
    <r>
      <rPr>
        <sz val="11"/>
        <color rgb="FF000000"/>
        <rFont val="Calibri"/>
        <family val="2"/>
        <scheme val="minor"/>
      </rPr>
      <t xml:space="preserve"> Intawongse M, Dean JR. Use of the physiologically-based extraction test to assess the oral bioaccessibility of metals in vegetable plants grown in contaminated soil. Environmental Pollution 2008; 152: 60-72</t>
    </r>
  </si>
  <si>
    <r>
      <rPr>
        <b/>
        <sz val="11"/>
        <color theme="1"/>
        <rFont val="Calibri"/>
        <family val="2"/>
        <scheme val="minor"/>
      </rPr>
      <t>[3]</t>
    </r>
    <r>
      <rPr>
        <sz val="11"/>
        <color theme="1"/>
        <rFont val="Calibri"/>
        <family val="2"/>
        <scheme val="minor"/>
      </rPr>
      <t xml:space="preserve"> Augustsson A, Lundgren M, Qvarforth A, Hough R, Engström E, Paulukat C, et al. Managing health risks in urban agriculture: The effect of vegetable washing for reducing exposure to metal contaminants. Science of The Total Environment 2023; 863: 160996</t>
    </r>
  </si>
  <si>
    <r>
      <rPr>
        <b/>
        <sz val="11"/>
        <color theme="1"/>
        <rFont val="Calibri"/>
        <family val="2"/>
        <scheme val="minor"/>
      </rPr>
      <t>[2]</t>
    </r>
    <r>
      <rPr>
        <sz val="11"/>
        <color theme="1"/>
        <rFont val="Calibri"/>
        <family val="2"/>
        <scheme val="minor"/>
      </rPr>
      <t xml:space="preserve"> Gundersen V, McCall D, Bechmann IE. Comparison of Major and Trace Element Concentrations in Danish Greenhouse Tomatoes (Lycopersicon esculentum Cv. Aromata F1) Cultivated in Different Substrates. Journal of Agricultural and Food Chemistry 2001; 49: 3808-3815</t>
    </r>
  </si>
  <si>
    <r>
      <t>Soil (</t>
    </r>
    <r>
      <rPr>
        <b/>
        <i/>
        <sz val="11"/>
        <color theme="1"/>
        <rFont val="Calibri"/>
        <family val="2"/>
        <scheme val="minor"/>
      </rPr>
      <t>n</t>
    </r>
    <r>
      <rPr>
        <b/>
        <sz val="11"/>
        <color theme="1"/>
        <rFont val="Calibri"/>
        <family val="2"/>
        <scheme val="minor"/>
      </rPr>
      <t xml:space="preserve"> </t>
    </r>
    <r>
      <rPr>
        <b/>
        <sz val="11"/>
        <color theme="1"/>
        <rFont val="Calibri"/>
        <family val="2"/>
      </rPr>
      <t>≥ 6)</t>
    </r>
  </si>
  <si>
    <t>Type</t>
  </si>
  <si>
    <t>Control</t>
  </si>
  <si>
    <t>Compost</t>
  </si>
  <si>
    <r>
      <rPr>
        <b/>
        <sz val="11"/>
        <rFont val="Calibri"/>
        <family val="2"/>
        <scheme val="minor"/>
      </rPr>
      <t>Table B1:</t>
    </r>
    <r>
      <rPr>
        <sz val="11"/>
        <rFont val="Calibri"/>
        <family val="2"/>
        <scheme val="minor"/>
      </rPr>
      <t xml:space="preserve"> Relative standard deviations (RSDs) of the instrumental signal on the analyte based on 6 sweeps per reading, 1 reading per replicate and 6 replicates for plant samples</t>
    </r>
  </si>
  <si>
    <r>
      <rPr>
        <b/>
        <sz val="11"/>
        <rFont val="Calibri"/>
        <family val="2"/>
        <scheme val="minor"/>
      </rPr>
      <t>Table B2:</t>
    </r>
    <r>
      <rPr>
        <sz val="11"/>
        <rFont val="Calibri"/>
        <family val="2"/>
        <scheme val="minor"/>
      </rPr>
      <t xml:space="preserve"> Relative standard deviations (RSDs) of the instrumental signal on the analyte based on 6 sweeps per reading, 1 reading per replicate and 6 replicates for soil samples</t>
    </r>
  </si>
  <si>
    <t>Matrix</t>
  </si>
  <si>
    <t>Depth</t>
  </si>
  <si>
    <t>0 cm</t>
  </si>
  <si>
    <t>20 cm</t>
  </si>
  <si>
    <t>30 cm</t>
  </si>
  <si>
    <t>20231121_20210720_PG_TO_S_1_0cm</t>
  </si>
  <si>
    <t>20231121_20210720_PG_TO_S_1_20cm</t>
  </si>
  <si>
    <t>20231121_20210720_PG_RASA_S_1_0cm</t>
  </si>
  <si>
    <t>20231121_20210720_PG_RASA_S_1_20cm</t>
  </si>
  <si>
    <t>20231121_20210720_PG_TORASA_S_2_0cm</t>
  </si>
  <si>
    <t>20231121_20210720_PG_TORASA_S_2_20cm</t>
  </si>
  <si>
    <t>20231121_20210720_PG_TORASA_S_3_0cm</t>
  </si>
  <si>
    <t>20231121_20210720_PG_TORASA_S_3_20cm</t>
  </si>
  <si>
    <t>20231121_20210720_PG_S_Pb_0cm</t>
  </si>
  <si>
    <t>20231121_20210720_PG_S_Pb_20cm</t>
  </si>
  <si>
    <t>20231121_20210720_PG_S_Pb_30cm</t>
  </si>
  <si>
    <t>20231121_20210720_TG_TO_S_G_0cm</t>
  </si>
  <si>
    <t>20231121_20210720_TG_TO_S_G_20cm</t>
  </si>
  <si>
    <t>20231121_20210720_TG_TO_S_A_0cm</t>
  </si>
  <si>
    <t>20231121_20210720_TG_TO_S_A_20cm</t>
  </si>
  <si>
    <t>20231121_20210720_TG_TO_S_T_0cm</t>
  </si>
  <si>
    <t>20231121_20210720_TG_TO_S_T_20cm</t>
  </si>
  <si>
    <t xml:space="preserve">Be </t>
  </si>
  <si>
    <t xml:space="preserve">Na </t>
  </si>
  <si>
    <t xml:space="preserve">Mg </t>
  </si>
  <si>
    <t xml:space="preserve">Al </t>
  </si>
  <si>
    <t xml:space="preserve">Ca </t>
  </si>
  <si>
    <t xml:space="preserve">V </t>
  </si>
  <si>
    <t xml:space="preserve">Mn </t>
  </si>
  <si>
    <t xml:space="preserve">Fe </t>
  </si>
  <si>
    <t xml:space="preserve">Co </t>
  </si>
  <si>
    <t xml:space="preserve">Ni </t>
  </si>
  <si>
    <t xml:space="preserve">Cu </t>
  </si>
  <si>
    <t xml:space="preserve">Zn </t>
  </si>
  <si>
    <t xml:space="preserve">Ga </t>
  </si>
  <si>
    <t xml:space="preserve">Rb </t>
  </si>
  <si>
    <t xml:space="preserve">Sr </t>
  </si>
  <si>
    <t xml:space="preserve">Mo </t>
  </si>
  <si>
    <t xml:space="preserve">Ag </t>
  </si>
  <si>
    <t xml:space="preserve">Cd </t>
  </si>
  <si>
    <t xml:space="preserve">Ba </t>
  </si>
  <si>
    <t xml:space="preserve">Tl </t>
  </si>
  <si>
    <t xml:space="preserve">Pb </t>
  </si>
  <si>
    <t xml:space="preserve">U </t>
  </si>
  <si>
    <t>13 - 30</t>
  </si>
  <si>
    <t>0.49 ± 0.18</t>
  </si>
  <si>
    <t>0-10 cm</t>
  </si>
  <si>
    <t>HMCZ2020 soil_2AB</t>
  </si>
  <si>
    <t>HMCZ2020 soil_2AK</t>
  </si>
  <si>
    <t>HMCZ2020 soil_7AB</t>
  </si>
  <si>
    <t>HMCZ2020 soil_7AK</t>
  </si>
  <si>
    <t>HMCZ2020 soil_7BB</t>
  </si>
  <si>
    <t>HMCZ2020 soil_7BK</t>
  </si>
  <si>
    <t>HMCZ2020 soil_7CB</t>
  </si>
  <si>
    <t>HMCZ2020 soil_7CK</t>
  </si>
  <si>
    <t>HMCZ2020 soil_7DB</t>
  </si>
  <si>
    <t>HMCZ2020 soil_7DK</t>
  </si>
  <si>
    <t>HMCZ2020 soil_7EB</t>
  </si>
  <si>
    <t>HMCZ2020 soil_7EK</t>
  </si>
  <si>
    <t>20210720_PG_TO_S_1_0cm</t>
  </si>
  <si>
    <t>20210720_PG_TO_S_1_20cm</t>
  </si>
  <si>
    <t>20210720_PG_RASA_S_1_0cm</t>
  </si>
  <si>
    <t>20210720_PG_RASA_S_1_20cm</t>
  </si>
  <si>
    <t>20210720_PG_TORASA_S_2_0cm</t>
  </si>
  <si>
    <t>20210720_PG_TORASA_S_2_20cm</t>
  </si>
  <si>
    <t>20210720_PG_TORASA_S_3_0cm</t>
  </si>
  <si>
    <t>20210720_PG_TORASA_S_3_20cm</t>
  </si>
  <si>
    <t>20210720_PG_S_Pb_0cm</t>
  </si>
  <si>
    <t>20210720_PG_S_Pb_20cm</t>
  </si>
  <si>
    <t>20210720_PG_S_Pb_30cm</t>
  </si>
  <si>
    <t>20210720_TG_TO_S_G_0cm</t>
  </si>
  <si>
    <t>20210720_TG_TO_S_G_20cm</t>
  </si>
  <si>
    <t>20210720_TG_TO_S_A_0cm</t>
  </si>
  <si>
    <t>20210720_TG_TO_S_A_20cm</t>
  </si>
  <si>
    <t>20210720_TG_TO_S_T_0cm</t>
  </si>
  <si>
    <t>20210720_TG_TO_S_T_20cm</t>
  </si>
  <si>
    <r>
      <t>NH</t>
    </r>
    <r>
      <rPr>
        <vertAlign val="subscript"/>
        <sz val="11"/>
        <rFont val="Calibri"/>
        <family val="2"/>
        <scheme val="minor"/>
      </rPr>
      <t>4</t>
    </r>
    <r>
      <rPr>
        <sz val="11"/>
        <rFont val="Calibri"/>
        <family val="2"/>
        <scheme val="minor"/>
      </rPr>
      <t>NO</t>
    </r>
    <r>
      <rPr>
        <vertAlign val="subscript"/>
        <sz val="11"/>
        <rFont val="Calibri"/>
        <family val="2"/>
        <scheme val="minor"/>
      </rPr>
      <t>3</t>
    </r>
  </si>
  <si>
    <r>
      <t>NH</t>
    </r>
    <r>
      <rPr>
        <vertAlign val="subscript"/>
        <sz val="11"/>
        <rFont val="Calibri"/>
        <family val="2"/>
        <scheme val="minor"/>
      </rPr>
      <t>4</t>
    </r>
    <r>
      <rPr>
        <sz val="11"/>
        <rFont val="Calibri"/>
        <family val="2"/>
        <scheme val="minor"/>
      </rPr>
      <t>NO</t>
    </r>
    <r>
      <rPr>
        <vertAlign val="subscript"/>
        <sz val="11"/>
        <rFont val="Calibri"/>
        <family val="2"/>
        <scheme val="minor"/>
      </rPr>
      <t>3</t>
    </r>
    <r>
      <rPr>
        <sz val="11"/>
        <color theme="1"/>
        <rFont val="Calibri"/>
        <family val="2"/>
        <scheme val="minor"/>
      </rPr>
      <t/>
    </r>
  </si>
  <si>
    <t>Aqua Regia</t>
  </si>
  <si>
    <t>z</t>
  </si>
  <si>
    <t>ISE885</t>
  </si>
  <si>
    <r>
      <rPr>
        <b/>
        <sz val="11"/>
        <rFont val="Calibri"/>
        <family val="2"/>
        <scheme val="minor"/>
      </rPr>
      <t>Table D1:</t>
    </r>
    <r>
      <rPr>
        <sz val="11"/>
        <rFont val="Calibri"/>
        <family val="2"/>
        <scheme val="minor"/>
      </rPr>
      <t xml:space="preserve"> Mass fractions, biases and z-scores (where applicable) obtained for the certified reference materials (CRMs) analysed along with the samples. Red background of </t>
    </r>
    <r>
      <rPr>
        <i/>
        <sz val="11"/>
        <rFont val="Calibri"/>
        <family val="2"/>
        <scheme val="minor"/>
      </rPr>
      <t>z</t>
    </r>
    <r>
      <rPr>
        <sz val="11"/>
        <rFont val="Calibri"/>
        <family val="2"/>
        <scheme val="minor"/>
      </rPr>
      <t>-scores indicates disagreement with the certified value, orange background indicates weak agreement and green background indicates satisfactory agreement.</t>
    </r>
  </si>
  <si>
    <t>20231121_ISE885_Braunerde_1</t>
  </si>
  <si>
    <t>20231121_ISE885_Braunerde_2</t>
  </si>
  <si>
    <t>20231121_ISE885_Braunerde_3</t>
  </si>
  <si>
    <t>20231121_ISE885_Braunerde_4</t>
  </si>
  <si>
    <t>Pb recovery</t>
  </si>
  <si>
    <t>Sample</t>
  </si>
  <si>
    <t>QC solution</t>
  </si>
  <si>
    <t>QC_SRM_soil_1</t>
  </si>
  <si>
    <t>QC_SRM_soil_2</t>
  </si>
  <si>
    <t>QC_SRM_soil_3</t>
  </si>
  <si>
    <t>QC_SRM_soil_4</t>
  </si>
  <si>
    <t>20200526_ISE885_1</t>
  </si>
  <si>
    <t>20200526_ISE885_2</t>
  </si>
  <si>
    <t>20200526_ISE885_3</t>
  </si>
  <si>
    <t>20200810_IPE815_1</t>
  </si>
  <si>
    <t>20200810_IPE815_2</t>
  </si>
  <si>
    <t>20200810_IPE815_3</t>
  </si>
  <si>
    <t>20200727_IPE815_1</t>
  </si>
  <si>
    <t>20200727_IPE815_2</t>
  </si>
  <si>
    <t>QC_SRM_plant_2</t>
  </si>
  <si>
    <t>QC_SRM_plant_3</t>
  </si>
  <si>
    <t>QC_SRM_plant_4</t>
  </si>
  <si>
    <t>QC_SRM_plant_5</t>
  </si>
  <si>
    <t>QC_SRM_plant_6</t>
  </si>
  <si>
    <t>QC_SRM_plant_7</t>
  </si>
  <si>
    <t>QC_SRM_soil_5</t>
  </si>
  <si>
    <t>QC_SRM_soil_6</t>
  </si>
  <si>
    <t>QC_SRM_soil_7</t>
  </si>
  <si>
    <t>QC_SRM_plant_1</t>
  </si>
  <si>
    <t>Paradeisgartl</t>
  </si>
  <si>
    <t>Tigergarten</t>
  </si>
  <si>
    <r>
      <rPr>
        <b/>
        <i/>
        <sz val="11"/>
        <color theme="1"/>
        <rFont val="Calibri"/>
        <family val="2"/>
      </rPr>
      <t>Δ</t>
    </r>
    <r>
      <rPr>
        <b/>
        <sz val="11"/>
        <color theme="1"/>
        <rFont val="Calibri"/>
        <family val="2"/>
        <scheme val="minor"/>
      </rPr>
      <t>(</t>
    </r>
    <r>
      <rPr>
        <b/>
        <vertAlign val="superscript"/>
        <sz val="11"/>
        <color theme="1"/>
        <rFont val="Calibri"/>
        <family val="2"/>
        <scheme val="minor"/>
      </rPr>
      <t>207</t>
    </r>
    <r>
      <rPr>
        <b/>
        <sz val="11"/>
        <color theme="1"/>
        <rFont val="Calibri"/>
        <family val="2"/>
        <scheme val="minor"/>
      </rPr>
      <t>Pb/</t>
    </r>
    <r>
      <rPr>
        <b/>
        <vertAlign val="superscript"/>
        <sz val="11"/>
        <color theme="1"/>
        <rFont val="Calibri"/>
        <family val="2"/>
        <scheme val="minor"/>
      </rPr>
      <t>206</t>
    </r>
    <r>
      <rPr>
        <b/>
        <sz val="11"/>
        <color theme="1"/>
        <rFont val="Calibri"/>
        <family val="2"/>
        <scheme val="minor"/>
      </rPr>
      <t>Pb)</t>
    </r>
    <r>
      <rPr>
        <b/>
        <vertAlign val="subscript"/>
        <sz val="11"/>
        <color theme="1"/>
        <rFont val="Calibri"/>
        <family val="2"/>
        <scheme val="minor"/>
      </rPr>
      <t>soil/plant</t>
    </r>
    <r>
      <rPr>
        <b/>
        <sz val="11"/>
        <color theme="1"/>
        <rFont val="Calibri"/>
        <family val="2"/>
        <scheme val="minor"/>
      </rPr>
      <t xml:space="preserve"> [‰]</t>
    </r>
  </si>
  <si>
    <t>Substrate</t>
  </si>
  <si>
    <t>0.34 - 2.9</t>
  </si>
  <si>
    <t>0.095 - 0.44</t>
  </si>
  <si>
    <r>
      <rPr>
        <b/>
        <sz val="11"/>
        <rFont val="Calibri"/>
        <family val="2"/>
        <scheme val="minor"/>
      </rPr>
      <t>Table A1:</t>
    </r>
    <r>
      <rPr>
        <sz val="11"/>
        <rFont val="Calibri"/>
        <family val="2"/>
        <scheme val="minor"/>
      </rPr>
      <t xml:space="preserve"> Analysed plant samples with garden of origin, plant type and part and mass fractions of 22 analytes</t>
    </r>
  </si>
  <si>
    <r>
      <rPr>
        <b/>
        <sz val="11"/>
        <rFont val="Calibri"/>
        <family val="2"/>
        <scheme val="minor"/>
      </rPr>
      <t>Table A2:</t>
    </r>
    <r>
      <rPr>
        <sz val="11"/>
        <rFont val="Calibri"/>
        <family val="2"/>
        <scheme val="minor"/>
      </rPr>
      <t xml:space="preserve"> Analysed soil samples with garden of origin and mass fractions of 22 analytes</t>
    </r>
  </si>
  <si>
    <t>0.00071 - 0.0037</t>
  </si>
  <si>
    <t>0.3 - 8.4</t>
  </si>
  <si>
    <t>0.071 - 2.4</t>
  </si>
  <si>
    <t>0.035 - 0.42</t>
  </si>
  <si>
    <t>5.7 - 120</t>
  </si>
  <si>
    <t>0.0038 - 0.63</t>
  </si>
  <si>
    <t>0.0075 - 0.11</t>
  </si>
  <si>
    <t>0.95 - 24</t>
  </si>
  <si>
    <t>0.00041 - 0.025</t>
  </si>
  <si>
    <t>0.0023 - 0.43</t>
  </si>
  <si>
    <t>0.0078 - 0.099</t>
  </si>
  <si>
    <t>0.031 - 0.45</t>
  </si>
  <si>
    <t>0.00043 - 0.0077</t>
  </si>
  <si>
    <t>0.00038 - 0.0016</t>
  </si>
  <si>
    <t>0.002 - 0.21</t>
  </si>
  <si>
    <t>0.00041 - 0.015</t>
  </si>
  <si>
    <t>0.00055 - 0.0041</t>
  </si>
  <si>
    <t>0.00016 - 0.0094</t>
  </si>
  <si>
    <t>0.0021 - 0.25</t>
  </si>
  <si>
    <t>0.000078 - 0.0052</t>
  </si>
  <si>
    <t>0.00099 - 0.018</t>
  </si>
  <si>
    <t>0.000027 - 0.0018</t>
  </si>
  <si>
    <t>0.0024 - 0.012</t>
  </si>
  <si>
    <t>0.99 - 28</t>
  </si>
  <si>
    <t>0.24 - 8.1</t>
  </si>
  <si>
    <t>0.12 - 1.4</t>
  </si>
  <si>
    <t>19 - 410</t>
  </si>
  <si>
    <t>0.013 - 2.1</t>
  </si>
  <si>
    <t>0.025 - 0.35</t>
  </si>
  <si>
    <t>3.2 - 79</t>
  </si>
  <si>
    <t>0.0014 - 0.084</t>
  </si>
  <si>
    <t>0.0076 - 1.4</t>
  </si>
  <si>
    <t>0.026 - 0.33</t>
  </si>
  <si>
    <t>0.1 - 1.5</t>
  </si>
  <si>
    <t>0.0014 - 0.026</t>
  </si>
  <si>
    <t>0.0013 - 0.0055</t>
  </si>
  <si>
    <t>0.0066 - 0.71</t>
  </si>
  <si>
    <t>0.0014 - 0.048</t>
  </si>
  <si>
    <t>0.0018 - 0.014</t>
  </si>
  <si>
    <t>0.00055 - 0.031</t>
  </si>
  <si>
    <t>0.0071 - 0.84</t>
  </si>
  <si>
    <t>0.00026 - 0.017</t>
  </si>
  <si>
    <t>0.0033 - 0.06</t>
  </si>
  <si>
    <t>0.000089 - 0.006</t>
  </si>
  <si>
    <r>
      <rPr>
        <b/>
        <sz val="11"/>
        <color theme="1"/>
        <rFont val="Calibri"/>
        <family val="2"/>
        <scheme val="minor"/>
      </rPr>
      <t>Table C1:</t>
    </r>
    <r>
      <rPr>
        <sz val="11"/>
        <color theme="1"/>
        <rFont val="Calibri"/>
        <family val="2"/>
        <scheme val="minor"/>
      </rPr>
      <t xml:space="preserve"> Ranges of the limits of detection (</t>
    </r>
    <r>
      <rPr>
        <i/>
        <sz val="11"/>
        <color theme="1"/>
        <rFont val="Calibri"/>
        <family val="2"/>
        <scheme val="minor"/>
      </rPr>
      <t>x</t>
    </r>
    <r>
      <rPr>
        <vertAlign val="subscript"/>
        <sz val="11"/>
        <color theme="1"/>
        <rFont val="Calibri"/>
        <family val="2"/>
        <scheme val="minor"/>
      </rPr>
      <t>D</t>
    </r>
    <r>
      <rPr>
        <sz val="11"/>
        <color theme="1"/>
        <rFont val="Calibri"/>
        <family val="2"/>
        <scheme val="minor"/>
      </rPr>
      <t>) and quantification (</t>
    </r>
    <r>
      <rPr>
        <i/>
        <sz val="11"/>
        <color theme="1"/>
        <rFont val="Calibri"/>
        <family val="2"/>
        <scheme val="minor"/>
      </rPr>
      <t>x</t>
    </r>
    <r>
      <rPr>
        <vertAlign val="subscript"/>
        <sz val="11"/>
        <color theme="1"/>
        <rFont val="Calibri"/>
        <family val="2"/>
        <scheme val="minor"/>
      </rPr>
      <t>Q</t>
    </r>
    <r>
      <rPr>
        <sz val="11"/>
        <color theme="1"/>
        <rFont val="Calibri"/>
        <family val="2"/>
        <scheme val="minor"/>
      </rPr>
      <t>) over the course of the measurements, calculated based on the standard deviation of the procedural blanks (</t>
    </r>
    <r>
      <rPr>
        <i/>
        <sz val="11"/>
        <color theme="1"/>
        <rFont val="Calibri"/>
        <family val="2"/>
        <scheme val="minor"/>
      </rPr>
      <t>n</t>
    </r>
    <r>
      <rPr>
        <sz val="11"/>
        <color theme="1"/>
        <rFont val="Calibri"/>
        <family val="2"/>
        <scheme val="minor"/>
      </rPr>
      <t xml:space="preserve"> = 4 for plant digestions, </t>
    </r>
    <r>
      <rPr>
        <i/>
        <sz val="11"/>
        <color theme="1"/>
        <rFont val="Calibri"/>
        <family val="2"/>
        <scheme val="minor"/>
      </rPr>
      <t>n</t>
    </r>
    <r>
      <rPr>
        <sz val="11"/>
        <color theme="1"/>
        <rFont val="Calibri"/>
        <family val="2"/>
        <scheme val="minor"/>
      </rPr>
      <t xml:space="preserve"> = 3 for soil extraction)</t>
    </r>
  </si>
  <si>
    <t>20211108_Peach_Leaves_3</t>
  </si>
  <si>
    <t>20211108_Peach_Leaves_4</t>
  </si>
  <si>
    <t>20211108_Peach_Leaves_5</t>
  </si>
  <si>
    <t>20211108_Peach_Leaves_6</t>
  </si>
  <si>
    <t>20211108_Green_Tea_3</t>
  </si>
  <si>
    <t>20211108_Green_Tea_4</t>
  </si>
  <si>
    <t>20211108_Green_Tea_5</t>
  </si>
  <si>
    <t>20211108_Green_Tea_6</t>
  </si>
  <si>
    <r>
      <rPr>
        <b/>
        <sz val="11"/>
        <color theme="1"/>
        <rFont val="Calibri"/>
        <family val="2"/>
        <scheme val="minor"/>
      </rPr>
      <t>Table F2:</t>
    </r>
    <r>
      <rPr>
        <sz val="11"/>
        <color theme="1"/>
        <rFont val="Calibri"/>
        <family val="2"/>
        <scheme val="minor"/>
      </rPr>
      <t xml:space="preserve"> </t>
    </r>
    <r>
      <rPr>
        <sz val="11"/>
        <color theme="1"/>
        <rFont val="Calibri"/>
        <family val="2"/>
        <scheme val="minor"/>
      </rPr>
      <t>Elemental mass fractions in lettuce leaves (d.w.) analysed in this study, in Augustsson et al., 2023, and in Intawongse and Dean, 2008. Data from the present study is given ± the standard deviation of replicates.</t>
    </r>
  </si>
  <si>
    <r>
      <rPr>
        <b/>
        <sz val="11"/>
        <color theme="1"/>
        <rFont val="Calibri"/>
        <family val="2"/>
        <scheme val="minor"/>
      </rPr>
      <t>Table F1:</t>
    </r>
    <r>
      <rPr>
        <sz val="11"/>
        <color theme="1"/>
        <rFont val="Calibri"/>
        <family val="2"/>
        <scheme val="minor"/>
      </rPr>
      <t xml:space="preserve"> Elemental mass fractions in tomatoes (d.w.) analysed in this study, in Kovačič et. al., 2023, and in Gundersen et al., 2001. Mass fractions for whole tomatoes from this study are estimates based on the contents in the individual parts. Contents cited from literature were converted to d.w. assuming a moisture content of 95 %. Data from the present study is given ± the standard deviation of replicates, or in case of estimates for whole tomato fruits, with the propagated error expanded to a coverage factor of</t>
    </r>
    <r>
      <rPr>
        <i/>
        <sz val="11"/>
        <color theme="1"/>
        <rFont val="Calibri"/>
        <family val="2"/>
        <scheme val="minor"/>
      </rPr>
      <t xml:space="preserve"> k</t>
    </r>
    <r>
      <rPr>
        <sz val="11"/>
        <color theme="1"/>
        <rFont val="Calibri"/>
        <family val="2"/>
        <scheme val="minor"/>
      </rPr>
      <t xml:space="preserve"> = 2.</t>
    </r>
  </si>
  <si>
    <t>2 ± 1.6</t>
  </si>
  <si>
    <t>2.8 ± 3.2</t>
  </si>
  <si>
    <t>37 ± 20</t>
  </si>
  <si>
    <t>6.4 ± 2.4</t>
  </si>
  <si>
    <t>1.3 ± 0.4</t>
  </si>
  <si>
    <t>4.7 ± 5.6</t>
  </si>
  <si>
    <t>0.66 ± 0.76</t>
  </si>
  <si>
    <t>400 ± 174</t>
  </si>
  <si>
    <t>5.7 ± 7</t>
  </si>
  <si>
    <t>7.2 ± 8.4</t>
  </si>
  <si>
    <t>20 ± 12</t>
  </si>
  <si>
    <t>1.3 ± 2.4</t>
  </si>
  <si>
    <t>1.4 ± 1.9</t>
  </si>
  <si>
    <t>15 ± 30</t>
  </si>
  <si>
    <t>5.4 ± 9.6</t>
  </si>
  <si>
    <t>60 ± 160</t>
  </si>
  <si>
    <t>0.8 ± 1.0</t>
  </si>
  <si>
    <t>5 ± 10</t>
  </si>
  <si>
    <t>0.9 ± 1.3</t>
  </si>
  <si>
    <t>2.6 ± 4.6</t>
  </si>
  <si>
    <t>2.3 ± 3.2</t>
  </si>
  <si>
    <t>16 ± 26</t>
  </si>
  <si>
    <r>
      <rPr>
        <b/>
        <sz val="11"/>
        <color theme="1"/>
        <rFont val="Calibri"/>
        <family val="2"/>
        <scheme val="minor"/>
      </rPr>
      <t>Table F3:</t>
    </r>
    <r>
      <rPr>
        <sz val="11"/>
        <color theme="1"/>
        <rFont val="Calibri"/>
        <family val="2"/>
        <scheme val="minor"/>
      </rPr>
      <t xml:space="preserve"> Elemental mass fractions in radish samples (d.w.) analysed in this study and in Intawongse and Dean, 2008. Mass fractions for unpeeled bulbs from this study are estimates based on the contents in skin and peeled bulbs. Data from the present study is given ± the standard deviation of replicates, or in case of estimates for unpeeled bulb, with the propagated error expanded to a coverage factor of </t>
    </r>
    <r>
      <rPr>
        <i/>
        <sz val="11"/>
        <color theme="1"/>
        <rFont val="Calibri"/>
        <family val="2"/>
        <scheme val="minor"/>
      </rPr>
      <t>k</t>
    </r>
    <r>
      <rPr>
        <sz val="11"/>
        <color theme="1"/>
        <rFont val="Calibri"/>
        <family val="2"/>
        <scheme val="minor"/>
      </rPr>
      <t xml:space="preserve"> = 2. *Data without a given error indicate that only one replicate was &gt;</t>
    </r>
    <r>
      <rPr>
        <i/>
        <sz val="11"/>
        <color theme="1"/>
        <rFont val="Calibri"/>
        <family val="2"/>
        <scheme val="minor"/>
      </rPr>
      <t xml:space="preserve"> x</t>
    </r>
    <r>
      <rPr>
        <vertAlign val="subscript"/>
        <sz val="11"/>
        <color theme="1"/>
        <rFont val="Calibri"/>
        <family val="2"/>
        <scheme val="minor"/>
      </rPr>
      <t>Q</t>
    </r>
    <r>
      <rPr>
        <sz val="11"/>
        <color theme="1"/>
        <rFont val="Calibri"/>
        <family val="2"/>
        <scheme val="minor"/>
      </rPr>
      <t>.</t>
    </r>
  </si>
  <si>
    <t>0.06 ± 0.30</t>
  </si>
  <si>
    <t>6.2 ± 6.4</t>
  </si>
  <si>
    <t>3.3 ± 3.2</t>
  </si>
  <si>
    <t>43 ± 88</t>
  </si>
  <si>
    <t>1.4 ± 5.0</t>
  </si>
  <si>
    <t>0.97 ± 0.78</t>
  </si>
  <si>
    <t>6 ± 13</t>
  </si>
  <si>
    <t>0.72 ± 0.98</t>
  </si>
  <si>
    <t>5.2 ± 3.0</t>
  </si>
  <si>
    <t>0.2 ± 1.3</t>
  </si>
  <si>
    <t>2.4 ± 2.2</t>
  </si>
  <si>
    <t>17 ± 12</t>
  </si>
  <si>
    <t>17 ± 98</t>
  </si>
  <si>
    <t>0.26 ± 0.50</t>
  </si>
  <si>
    <t>18 ± 24</t>
  </si>
  <si>
    <r>
      <rPr>
        <b/>
        <sz val="11"/>
        <color theme="1"/>
        <rFont val="Calibri"/>
        <family val="2"/>
        <scheme val="minor"/>
      </rPr>
      <t>Table H2:</t>
    </r>
    <r>
      <rPr>
        <sz val="11"/>
        <color theme="1"/>
        <rFont val="Calibri"/>
        <family val="2"/>
        <scheme val="minor"/>
      </rPr>
      <t xml:space="preserve"> Pb recoveries after matrix separation of plant QC solutions, plant CRMs (IPE815), and plant samples</t>
    </r>
  </si>
  <si>
    <r>
      <rPr>
        <b/>
        <sz val="11"/>
        <color theme="1"/>
        <rFont val="Calibri"/>
        <family val="2"/>
        <scheme val="minor"/>
      </rPr>
      <t>Table H1:</t>
    </r>
    <r>
      <rPr>
        <sz val="11"/>
        <color theme="1"/>
        <rFont val="Calibri"/>
        <family val="2"/>
        <scheme val="minor"/>
      </rPr>
      <t xml:space="preserve"> Pb recoveries after matrix separation of soil QC solutions, soil CRMs (ISE885), and soil samples</t>
    </r>
  </si>
  <si>
    <r>
      <t>Root tip (</t>
    </r>
    <r>
      <rPr>
        <b/>
        <i/>
        <sz val="11"/>
        <color rgb="FF000000"/>
        <rFont val="Calibri"/>
        <family val="2"/>
        <scheme val="minor"/>
      </rPr>
      <t>n</t>
    </r>
    <r>
      <rPr>
        <b/>
        <sz val="11"/>
        <color rgb="FF000000"/>
        <rFont val="Calibri"/>
        <family val="2"/>
        <scheme val="minor"/>
      </rPr>
      <t xml:space="preserve"> = 3)</t>
    </r>
  </si>
  <si>
    <r>
      <t>δ(</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6</t>
    </r>
    <r>
      <rPr>
        <b/>
        <sz val="11"/>
        <color theme="1"/>
        <rFont val="Calibri"/>
        <family val="2"/>
        <scheme val="minor"/>
      </rPr>
      <t>Pb)</t>
    </r>
    <r>
      <rPr>
        <b/>
        <vertAlign val="subscript"/>
        <sz val="11"/>
        <color theme="1"/>
        <rFont val="Calibri"/>
        <family val="2"/>
        <scheme val="minor"/>
      </rPr>
      <t>SSB</t>
    </r>
    <r>
      <rPr>
        <b/>
        <sz val="11"/>
        <color theme="1"/>
        <rFont val="Calibri"/>
        <family val="2"/>
        <scheme val="minor"/>
      </rPr>
      <t xml:space="preserve"> [‰]</t>
    </r>
  </si>
  <si>
    <r>
      <t>δ(</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6</t>
    </r>
    <r>
      <rPr>
        <b/>
        <sz val="11"/>
        <color theme="1"/>
        <rFont val="Calibri"/>
        <family val="2"/>
        <scheme val="minor"/>
      </rPr>
      <t>Pb)</t>
    </r>
    <r>
      <rPr>
        <b/>
        <vertAlign val="subscript"/>
        <sz val="11"/>
        <color theme="1"/>
        <rFont val="Calibri"/>
        <family val="2"/>
        <scheme val="minor"/>
      </rPr>
      <t>int</t>
    </r>
    <r>
      <rPr>
        <b/>
        <sz val="11"/>
        <color theme="1"/>
        <rFont val="Calibri"/>
        <family val="2"/>
        <scheme val="minor"/>
      </rPr>
      <t xml:space="preserve"> [‰]</t>
    </r>
  </si>
  <si>
    <r>
      <t>δ(</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7</t>
    </r>
    <r>
      <rPr>
        <b/>
        <sz val="11"/>
        <color theme="1"/>
        <rFont val="Calibri"/>
        <family val="2"/>
        <scheme val="minor"/>
      </rPr>
      <t>Pb)</t>
    </r>
    <r>
      <rPr>
        <b/>
        <vertAlign val="subscript"/>
        <sz val="11"/>
        <color theme="1"/>
        <rFont val="Calibri"/>
        <family val="2"/>
        <scheme val="minor"/>
      </rPr>
      <t>SSB</t>
    </r>
    <r>
      <rPr>
        <b/>
        <sz val="11"/>
        <color theme="1"/>
        <rFont val="Calibri"/>
        <family val="2"/>
        <scheme val="minor"/>
      </rPr>
      <t xml:space="preserve"> [‰]</t>
    </r>
  </si>
  <si>
    <r>
      <t>δ(</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7</t>
    </r>
    <r>
      <rPr>
        <b/>
        <sz val="11"/>
        <color theme="1"/>
        <rFont val="Calibri"/>
        <family val="2"/>
        <scheme val="minor"/>
      </rPr>
      <t>Pb)</t>
    </r>
    <r>
      <rPr>
        <b/>
        <vertAlign val="subscript"/>
        <sz val="11"/>
        <color theme="1"/>
        <rFont val="Calibri"/>
        <family val="2"/>
        <scheme val="minor"/>
      </rPr>
      <t>int</t>
    </r>
    <r>
      <rPr>
        <b/>
        <sz val="11"/>
        <color theme="1"/>
        <rFont val="Calibri"/>
        <family val="2"/>
        <scheme val="minor"/>
      </rPr>
      <t xml:space="preserve"> [‰]</t>
    </r>
  </si>
  <si>
    <r>
      <t>δ(</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SSB</t>
    </r>
    <r>
      <rPr>
        <b/>
        <sz val="11"/>
        <color theme="1"/>
        <rFont val="Calibri"/>
        <family val="2"/>
        <scheme val="minor"/>
      </rPr>
      <t xml:space="preserve"> [‰]</t>
    </r>
  </si>
  <si>
    <r>
      <t>δ(</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int</t>
    </r>
    <r>
      <rPr>
        <b/>
        <sz val="11"/>
        <color theme="1"/>
        <rFont val="Calibri"/>
        <family val="2"/>
        <scheme val="minor"/>
      </rPr>
      <t xml:space="preserve"> [‰]</t>
    </r>
  </si>
  <si>
    <r>
      <t>δ(</t>
    </r>
    <r>
      <rPr>
        <b/>
        <vertAlign val="superscript"/>
        <sz val="11"/>
        <color theme="1"/>
        <rFont val="Calibri"/>
        <family val="2"/>
        <scheme val="minor"/>
      </rPr>
      <t>207</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SSB</t>
    </r>
    <r>
      <rPr>
        <b/>
        <sz val="11"/>
        <color theme="1"/>
        <rFont val="Calibri"/>
        <family val="2"/>
        <scheme val="minor"/>
      </rPr>
      <t xml:space="preserve"> [‰]</t>
    </r>
  </si>
  <si>
    <r>
      <t>δ(</t>
    </r>
    <r>
      <rPr>
        <b/>
        <vertAlign val="superscript"/>
        <sz val="11"/>
        <color theme="1"/>
        <rFont val="Calibri"/>
        <family val="2"/>
        <scheme val="minor"/>
      </rPr>
      <t>207</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int</t>
    </r>
    <r>
      <rPr>
        <b/>
        <sz val="11"/>
        <color theme="1"/>
        <rFont val="Calibri"/>
        <family val="2"/>
        <scheme val="minor"/>
      </rPr>
      <t xml:space="preserve"> [‰]</t>
    </r>
  </si>
  <si>
    <r>
      <t>δ(</t>
    </r>
    <r>
      <rPr>
        <b/>
        <vertAlign val="superscript"/>
        <sz val="11"/>
        <color theme="1"/>
        <rFont val="Calibri"/>
        <family val="2"/>
        <scheme val="minor"/>
      </rPr>
      <t>206</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SSB</t>
    </r>
    <r>
      <rPr>
        <b/>
        <sz val="11"/>
        <color theme="1"/>
        <rFont val="Calibri"/>
        <family val="2"/>
        <scheme val="minor"/>
      </rPr>
      <t xml:space="preserve"> [‰]</t>
    </r>
  </si>
  <si>
    <r>
      <t>δ(</t>
    </r>
    <r>
      <rPr>
        <b/>
        <vertAlign val="superscript"/>
        <sz val="11"/>
        <color theme="1"/>
        <rFont val="Calibri"/>
        <family val="2"/>
        <scheme val="minor"/>
      </rPr>
      <t>206</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int</t>
    </r>
    <r>
      <rPr>
        <b/>
        <sz val="11"/>
        <color theme="1"/>
        <rFont val="Calibri"/>
        <family val="2"/>
        <scheme val="minor"/>
      </rPr>
      <t xml:space="preserve"> [‰]</t>
    </r>
  </si>
  <si>
    <r>
      <rPr>
        <b/>
        <sz val="11"/>
        <color theme="1"/>
        <rFont val="Calibri"/>
        <family val="2"/>
        <scheme val="minor"/>
      </rPr>
      <t>Table G1:</t>
    </r>
    <r>
      <rPr>
        <sz val="11"/>
        <color theme="1"/>
        <rFont val="Calibri"/>
        <family val="2"/>
        <scheme val="minor"/>
      </rPr>
      <t xml:space="preserve"> </t>
    </r>
    <r>
      <rPr>
        <i/>
        <sz val="11"/>
        <color theme="1"/>
        <rFont val="Calibri"/>
        <family val="2"/>
        <scheme val="minor"/>
      </rPr>
      <t>δ</t>
    </r>
    <r>
      <rPr>
        <sz val="11"/>
        <color theme="1"/>
        <rFont val="Calibri"/>
        <family val="2"/>
        <scheme val="minor"/>
      </rPr>
      <t>(</t>
    </r>
    <r>
      <rPr>
        <vertAlign val="superscript"/>
        <sz val="11"/>
        <color theme="1"/>
        <rFont val="Calibri"/>
        <family val="2"/>
        <scheme val="minor"/>
      </rPr>
      <t>207</t>
    </r>
    <r>
      <rPr>
        <sz val="11"/>
        <color theme="1"/>
        <rFont val="Calibri"/>
        <family val="2"/>
        <scheme val="minor"/>
      </rPr>
      <t>Pb/</t>
    </r>
    <r>
      <rPr>
        <vertAlign val="superscript"/>
        <sz val="11"/>
        <color theme="1"/>
        <rFont val="Calibri"/>
        <family val="2"/>
        <scheme val="minor"/>
      </rPr>
      <t>206</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6</t>
    </r>
    <r>
      <rPr>
        <sz val="11"/>
        <color theme="1"/>
        <rFont val="Calibri"/>
        <family val="2"/>
        <scheme val="minor"/>
      </rPr>
      <t>Pb),</t>
    </r>
    <r>
      <rPr>
        <i/>
        <sz val="11"/>
        <color theme="1"/>
        <rFont val="Calibri"/>
        <family val="2"/>
        <scheme val="minor"/>
      </rPr>
      <t xml:space="preserve"> 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7</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4</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7</t>
    </r>
    <r>
      <rPr>
        <sz val="11"/>
        <color theme="1"/>
        <rFont val="Calibri"/>
        <family val="2"/>
        <scheme val="minor"/>
      </rPr>
      <t>Pb/</t>
    </r>
    <r>
      <rPr>
        <vertAlign val="superscript"/>
        <sz val="11"/>
        <color theme="1"/>
        <rFont val="Calibri"/>
        <family val="2"/>
        <scheme val="minor"/>
      </rPr>
      <t>204</t>
    </r>
    <r>
      <rPr>
        <sz val="11"/>
        <color theme="1"/>
        <rFont val="Calibri"/>
        <family val="2"/>
        <scheme val="minor"/>
      </rPr>
      <t>Pb) and</t>
    </r>
    <r>
      <rPr>
        <i/>
        <sz val="11"/>
        <color theme="1"/>
        <rFont val="Calibri"/>
        <family val="2"/>
        <scheme val="minor"/>
      </rPr>
      <t xml:space="preserve"> δ</t>
    </r>
    <r>
      <rPr>
        <sz val="11"/>
        <color theme="1"/>
        <rFont val="Calibri"/>
        <family val="2"/>
        <scheme val="minor"/>
      </rPr>
      <t>(</t>
    </r>
    <r>
      <rPr>
        <vertAlign val="superscript"/>
        <sz val="11"/>
        <color theme="1"/>
        <rFont val="Calibri"/>
        <family val="2"/>
        <scheme val="minor"/>
      </rPr>
      <t>206</t>
    </r>
    <r>
      <rPr>
        <sz val="11"/>
        <color theme="1"/>
        <rFont val="Calibri"/>
        <family val="2"/>
        <scheme val="minor"/>
      </rPr>
      <t>Pb/</t>
    </r>
    <r>
      <rPr>
        <vertAlign val="superscript"/>
        <sz val="11"/>
        <color theme="1"/>
        <rFont val="Calibri"/>
        <family val="2"/>
        <scheme val="minor"/>
      </rPr>
      <t>204</t>
    </r>
    <r>
      <rPr>
        <sz val="11"/>
        <color theme="1"/>
        <rFont val="Calibri"/>
        <family val="2"/>
        <scheme val="minor"/>
      </rPr>
      <t>Pb) values of aqua regia soil extracts based on external (SSB) and internal inter-elemental (Tl) IIF-correction</t>
    </r>
  </si>
  <si>
    <r>
      <rPr>
        <b/>
        <sz val="11"/>
        <color theme="1"/>
        <rFont val="Calibri"/>
        <family val="2"/>
        <scheme val="minor"/>
      </rPr>
      <t>Table G2:</t>
    </r>
    <r>
      <rPr>
        <sz val="11"/>
        <color theme="1"/>
        <rFont val="Calibri"/>
        <family val="2"/>
        <scheme val="minor"/>
      </rPr>
      <t xml:space="preserve"> </t>
    </r>
    <r>
      <rPr>
        <i/>
        <sz val="11"/>
        <color theme="1"/>
        <rFont val="Calibri"/>
        <family val="2"/>
        <scheme val="minor"/>
      </rPr>
      <t>δ</t>
    </r>
    <r>
      <rPr>
        <sz val="11"/>
        <color theme="1"/>
        <rFont val="Calibri"/>
        <family val="2"/>
        <scheme val="minor"/>
      </rPr>
      <t>(</t>
    </r>
    <r>
      <rPr>
        <vertAlign val="superscript"/>
        <sz val="11"/>
        <color theme="1"/>
        <rFont val="Calibri"/>
        <family val="2"/>
        <scheme val="minor"/>
      </rPr>
      <t>207</t>
    </r>
    <r>
      <rPr>
        <sz val="11"/>
        <color theme="1"/>
        <rFont val="Calibri"/>
        <family val="2"/>
        <scheme val="minor"/>
      </rPr>
      <t>Pb/</t>
    </r>
    <r>
      <rPr>
        <vertAlign val="superscript"/>
        <sz val="11"/>
        <color theme="1"/>
        <rFont val="Calibri"/>
        <family val="2"/>
        <scheme val="minor"/>
      </rPr>
      <t>206</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6</t>
    </r>
    <r>
      <rPr>
        <sz val="11"/>
        <color theme="1"/>
        <rFont val="Calibri"/>
        <family val="2"/>
        <scheme val="minor"/>
      </rPr>
      <t>Pb),</t>
    </r>
    <r>
      <rPr>
        <i/>
        <sz val="11"/>
        <color theme="1"/>
        <rFont val="Calibri"/>
        <family val="2"/>
        <scheme val="minor"/>
      </rPr>
      <t xml:space="preserve"> 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7</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4</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7</t>
    </r>
    <r>
      <rPr>
        <sz val="11"/>
        <color theme="1"/>
        <rFont val="Calibri"/>
        <family val="2"/>
        <scheme val="minor"/>
      </rPr>
      <t>Pb/</t>
    </r>
    <r>
      <rPr>
        <vertAlign val="superscript"/>
        <sz val="11"/>
        <color theme="1"/>
        <rFont val="Calibri"/>
        <family val="2"/>
        <scheme val="minor"/>
      </rPr>
      <t>204</t>
    </r>
    <r>
      <rPr>
        <sz val="11"/>
        <color theme="1"/>
        <rFont val="Calibri"/>
        <family val="2"/>
        <scheme val="minor"/>
      </rPr>
      <t>Pb) and</t>
    </r>
    <r>
      <rPr>
        <i/>
        <sz val="11"/>
        <color theme="1"/>
        <rFont val="Calibri"/>
        <family val="2"/>
        <scheme val="minor"/>
      </rPr>
      <t xml:space="preserve"> δ</t>
    </r>
    <r>
      <rPr>
        <sz val="11"/>
        <color theme="1"/>
        <rFont val="Calibri"/>
        <family val="2"/>
        <scheme val="minor"/>
      </rPr>
      <t>(</t>
    </r>
    <r>
      <rPr>
        <vertAlign val="superscript"/>
        <sz val="11"/>
        <color theme="1"/>
        <rFont val="Calibri"/>
        <family val="2"/>
        <scheme val="minor"/>
      </rPr>
      <t>206</t>
    </r>
    <r>
      <rPr>
        <sz val="11"/>
        <color theme="1"/>
        <rFont val="Calibri"/>
        <family val="2"/>
        <scheme val="minor"/>
      </rPr>
      <t>Pb/</t>
    </r>
    <r>
      <rPr>
        <vertAlign val="superscript"/>
        <sz val="11"/>
        <color theme="1"/>
        <rFont val="Calibri"/>
        <family val="2"/>
        <scheme val="minor"/>
      </rPr>
      <t>204</t>
    </r>
    <r>
      <rPr>
        <sz val="11"/>
        <color theme="1"/>
        <rFont val="Calibri"/>
        <family val="2"/>
        <scheme val="minor"/>
      </rPr>
      <t>Pb) values of spinach leaf digests based on external (SSB) and internal inter-elemental (Tl) IIF-correction</t>
    </r>
  </si>
  <si>
    <r>
      <rPr>
        <b/>
        <sz val="11"/>
        <color theme="1"/>
        <rFont val="Calibri"/>
        <family val="2"/>
        <scheme val="minor"/>
      </rPr>
      <t>Table G3:</t>
    </r>
    <r>
      <rPr>
        <sz val="11"/>
        <color theme="1"/>
        <rFont val="Calibri"/>
        <family val="2"/>
        <scheme val="minor"/>
      </rPr>
      <t xml:space="preserve"> </t>
    </r>
    <r>
      <rPr>
        <i/>
        <sz val="11"/>
        <color theme="1"/>
        <rFont val="Calibri"/>
        <family val="2"/>
        <scheme val="minor"/>
      </rPr>
      <t>Δ</t>
    </r>
    <r>
      <rPr>
        <sz val="11"/>
        <color theme="1"/>
        <rFont val="Calibri"/>
        <family val="2"/>
        <scheme val="minor"/>
      </rPr>
      <t>(</t>
    </r>
    <r>
      <rPr>
        <vertAlign val="superscript"/>
        <sz val="11"/>
        <color theme="1"/>
        <rFont val="Calibri"/>
        <family val="2"/>
        <scheme val="minor"/>
      </rPr>
      <t>207</t>
    </r>
    <r>
      <rPr>
        <sz val="11"/>
        <color theme="1"/>
        <rFont val="Calibri"/>
        <family val="2"/>
        <scheme val="minor"/>
      </rPr>
      <t>Pb/</t>
    </r>
    <r>
      <rPr>
        <vertAlign val="superscript"/>
        <sz val="11"/>
        <color theme="1"/>
        <rFont val="Calibri"/>
        <family val="2"/>
        <scheme val="minor"/>
      </rPr>
      <t>206</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6</t>
    </r>
    <r>
      <rPr>
        <sz val="11"/>
        <color theme="1"/>
        <rFont val="Calibri"/>
        <family val="2"/>
        <scheme val="minor"/>
      </rPr>
      <t>Pb),</t>
    </r>
    <r>
      <rPr>
        <i/>
        <sz val="11"/>
        <color theme="1"/>
        <rFont val="Calibri"/>
        <family val="2"/>
        <scheme val="minor"/>
      </rPr>
      <t xml:space="preserve"> 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7</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4</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7</t>
    </r>
    <r>
      <rPr>
        <sz val="11"/>
        <color theme="1"/>
        <rFont val="Calibri"/>
        <family val="2"/>
        <scheme val="minor"/>
      </rPr>
      <t>Pb/</t>
    </r>
    <r>
      <rPr>
        <vertAlign val="superscript"/>
        <sz val="11"/>
        <color theme="1"/>
        <rFont val="Calibri"/>
        <family val="2"/>
        <scheme val="minor"/>
      </rPr>
      <t>204</t>
    </r>
    <r>
      <rPr>
        <sz val="11"/>
        <color theme="1"/>
        <rFont val="Calibri"/>
        <family val="2"/>
        <scheme val="minor"/>
      </rPr>
      <t>Pb) and</t>
    </r>
    <r>
      <rPr>
        <i/>
        <sz val="11"/>
        <color theme="1"/>
        <rFont val="Calibri"/>
        <family val="2"/>
        <scheme val="minor"/>
      </rPr>
      <t xml:space="preserve"> Δ</t>
    </r>
    <r>
      <rPr>
        <sz val="11"/>
        <color theme="1"/>
        <rFont val="Calibri"/>
        <family val="2"/>
        <scheme val="minor"/>
      </rPr>
      <t>(</t>
    </r>
    <r>
      <rPr>
        <vertAlign val="superscript"/>
        <sz val="11"/>
        <color theme="1"/>
        <rFont val="Calibri"/>
        <family val="2"/>
        <scheme val="minor"/>
      </rPr>
      <t>206</t>
    </r>
    <r>
      <rPr>
        <sz val="11"/>
        <color theme="1"/>
        <rFont val="Calibri"/>
        <family val="2"/>
        <scheme val="minor"/>
      </rPr>
      <t>Pb/</t>
    </r>
    <r>
      <rPr>
        <vertAlign val="superscript"/>
        <sz val="11"/>
        <color theme="1"/>
        <rFont val="Calibri"/>
        <family val="2"/>
        <scheme val="minor"/>
      </rPr>
      <t>204</t>
    </r>
    <r>
      <rPr>
        <sz val="11"/>
        <color theme="1"/>
        <rFont val="Calibri"/>
        <family val="2"/>
        <scheme val="minor"/>
      </rPr>
      <t>Pb) values based on external (SSB) and internal inter-elemental (Tl) IIF-correction</t>
    </r>
  </si>
  <si>
    <r>
      <rPr>
        <b/>
        <i/>
        <sz val="11"/>
        <color theme="1"/>
        <rFont val="Calibri"/>
        <family val="2"/>
        <scheme val="minor"/>
      </rPr>
      <t>U</t>
    </r>
    <r>
      <rPr>
        <b/>
        <vertAlign val="subscript"/>
        <sz val="11"/>
        <color theme="1"/>
        <rFont val="Calibri"/>
        <family val="2"/>
        <scheme val="minor"/>
      </rPr>
      <t>soil/plant,IIF</t>
    </r>
    <r>
      <rPr>
        <b/>
        <sz val="11"/>
        <color theme="1"/>
        <rFont val="Calibri"/>
        <family val="2"/>
        <scheme val="minor"/>
      </rPr>
      <t xml:space="preserve"> (</t>
    </r>
    <r>
      <rPr>
        <b/>
        <i/>
        <sz val="11"/>
        <color theme="1"/>
        <rFont val="Calibri"/>
        <family val="2"/>
        <scheme val="minor"/>
      </rPr>
      <t>k</t>
    </r>
    <r>
      <rPr>
        <b/>
        <sz val="11"/>
        <color theme="1"/>
        <rFont val="Calibri"/>
        <family val="2"/>
        <scheme val="minor"/>
      </rPr>
      <t xml:space="preserve"> = 2) [‰]</t>
    </r>
  </si>
  <si>
    <r>
      <rPr>
        <b/>
        <i/>
        <sz val="11"/>
        <color theme="1"/>
        <rFont val="Calibri"/>
        <family val="2"/>
        <scheme val="minor"/>
      </rPr>
      <t>U</t>
    </r>
    <r>
      <rPr>
        <b/>
        <vertAlign val="subscript"/>
        <sz val="11"/>
        <color theme="1"/>
        <rFont val="Calibri"/>
        <family val="2"/>
        <scheme val="minor"/>
      </rPr>
      <t>soil/plant,SSB</t>
    </r>
    <r>
      <rPr>
        <b/>
        <sz val="11"/>
        <color theme="1"/>
        <rFont val="Calibri"/>
        <family val="2"/>
        <scheme val="minor"/>
      </rPr>
      <t xml:space="preserve"> (</t>
    </r>
    <r>
      <rPr>
        <b/>
        <i/>
        <sz val="11"/>
        <color theme="1"/>
        <rFont val="Calibri"/>
        <family val="2"/>
        <scheme val="minor"/>
      </rPr>
      <t>k</t>
    </r>
    <r>
      <rPr>
        <b/>
        <sz val="11"/>
        <color theme="1"/>
        <rFont val="Calibri"/>
        <family val="2"/>
        <scheme val="minor"/>
      </rPr>
      <t xml:space="preserve"> = 2) [‰]</t>
    </r>
  </si>
  <si>
    <r>
      <rPr>
        <b/>
        <i/>
        <sz val="11"/>
        <color theme="1"/>
        <rFont val="Calibri"/>
        <family val="2"/>
      </rPr>
      <t>Δ</t>
    </r>
    <r>
      <rPr>
        <b/>
        <sz val="11"/>
        <color theme="1"/>
        <rFont val="Calibri"/>
        <family val="2"/>
        <scheme val="minor"/>
      </rPr>
      <t>(</t>
    </r>
    <r>
      <rPr>
        <b/>
        <vertAlign val="superscript"/>
        <sz val="11"/>
        <color theme="1"/>
        <rFont val="Calibri"/>
        <family val="2"/>
        <scheme val="minor"/>
      </rPr>
      <t>207</t>
    </r>
    <r>
      <rPr>
        <b/>
        <sz val="11"/>
        <color theme="1"/>
        <rFont val="Calibri"/>
        <family val="2"/>
        <scheme val="minor"/>
      </rPr>
      <t>Pb/</t>
    </r>
    <r>
      <rPr>
        <b/>
        <vertAlign val="superscript"/>
        <sz val="11"/>
        <color theme="1"/>
        <rFont val="Calibri"/>
        <family val="2"/>
        <scheme val="minor"/>
      </rPr>
      <t>206</t>
    </r>
    <r>
      <rPr>
        <b/>
        <sz val="11"/>
        <color theme="1"/>
        <rFont val="Calibri"/>
        <family val="2"/>
        <scheme val="minor"/>
      </rPr>
      <t>Pb)</t>
    </r>
    <r>
      <rPr>
        <b/>
        <vertAlign val="subscript"/>
        <sz val="11"/>
        <color theme="1"/>
        <rFont val="Calibri"/>
        <family val="2"/>
        <scheme val="minor"/>
      </rPr>
      <t>soil/plant,IIF</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6</t>
    </r>
    <r>
      <rPr>
        <b/>
        <sz val="11"/>
        <color theme="1"/>
        <rFont val="Calibri"/>
        <family val="2"/>
        <scheme val="minor"/>
      </rPr>
      <t>Pb)</t>
    </r>
    <r>
      <rPr>
        <b/>
        <vertAlign val="subscript"/>
        <sz val="11"/>
        <color theme="1"/>
        <rFont val="Calibri"/>
        <family val="2"/>
        <scheme val="minor"/>
      </rPr>
      <t>soil/plant,SSB</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6</t>
    </r>
    <r>
      <rPr>
        <b/>
        <sz val="11"/>
        <color theme="1"/>
        <rFont val="Calibri"/>
        <family val="2"/>
        <scheme val="minor"/>
      </rPr>
      <t>Pb)</t>
    </r>
    <r>
      <rPr>
        <b/>
        <vertAlign val="subscript"/>
        <sz val="11"/>
        <color theme="1"/>
        <rFont val="Calibri"/>
        <family val="2"/>
        <scheme val="minor"/>
      </rPr>
      <t>soil/plant,IIF</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7</t>
    </r>
    <r>
      <rPr>
        <b/>
        <sz val="11"/>
        <color theme="1"/>
        <rFont val="Calibri"/>
        <family val="2"/>
        <scheme val="minor"/>
      </rPr>
      <t>Pb)</t>
    </r>
    <r>
      <rPr>
        <b/>
        <vertAlign val="subscript"/>
        <sz val="11"/>
        <color theme="1"/>
        <rFont val="Calibri"/>
        <family val="2"/>
        <scheme val="minor"/>
      </rPr>
      <t>soil/plant,SSB</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7</t>
    </r>
    <r>
      <rPr>
        <b/>
        <sz val="11"/>
        <color theme="1"/>
        <rFont val="Calibri"/>
        <family val="2"/>
        <scheme val="minor"/>
      </rPr>
      <t>Pb)</t>
    </r>
    <r>
      <rPr>
        <b/>
        <vertAlign val="subscript"/>
        <sz val="11"/>
        <color theme="1"/>
        <rFont val="Calibri"/>
        <family val="2"/>
        <scheme val="minor"/>
      </rPr>
      <t>soil/plant,IIF</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soil/plant,SSB</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8</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soil/plant,IIF</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7</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soil/plant,SSB</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7</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soil/plant,IIF</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6</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soil/plant,SSB</t>
    </r>
    <r>
      <rPr>
        <b/>
        <sz val="11"/>
        <color theme="1"/>
        <rFont val="Calibri"/>
        <family val="2"/>
        <scheme val="minor"/>
      </rPr>
      <t xml:space="preserve"> [‰]</t>
    </r>
  </si>
  <si>
    <r>
      <rPr>
        <b/>
        <i/>
        <sz val="11"/>
        <color theme="1"/>
        <rFont val="Calibri"/>
        <family val="2"/>
      </rPr>
      <t>Δ</t>
    </r>
    <r>
      <rPr>
        <b/>
        <sz val="11"/>
        <color theme="1"/>
        <rFont val="Calibri"/>
        <family val="2"/>
        <scheme val="minor"/>
      </rPr>
      <t>(</t>
    </r>
    <r>
      <rPr>
        <b/>
        <vertAlign val="superscript"/>
        <sz val="11"/>
        <color theme="1"/>
        <rFont val="Calibri"/>
        <family val="2"/>
        <scheme val="minor"/>
      </rPr>
      <t>206</t>
    </r>
    <r>
      <rPr>
        <b/>
        <sz val="11"/>
        <color theme="1"/>
        <rFont val="Calibri"/>
        <family val="2"/>
        <scheme val="minor"/>
      </rPr>
      <t>Pb/</t>
    </r>
    <r>
      <rPr>
        <b/>
        <vertAlign val="superscript"/>
        <sz val="11"/>
        <color theme="1"/>
        <rFont val="Calibri"/>
        <family val="2"/>
        <scheme val="minor"/>
      </rPr>
      <t>204</t>
    </r>
    <r>
      <rPr>
        <b/>
        <sz val="11"/>
        <color theme="1"/>
        <rFont val="Calibri"/>
        <family val="2"/>
        <scheme val="minor"/>
      </rPr>
      <t>Pb)</t>
    </r>
    <r>
      <rPr>
        <b/>
        <vertAlign val="subscript"/>
        <sz val="11"/>
        <color theme="1"/>
        <rFont val="Calibri"/>
        <family val="2"/>
        <scheme val="minor"/>
      </rPr>
      <t>soil/plant,IIF</t>
    </r>
    <r>
      <rPr>
        <b/>
        <sz val="11"/>
        <color theme="1"/>
        <rFont val="Calibri"/>
        <family val="2"/>
        <scheme val="minor"/>
      </rPr>
      <t xml:space="preserve"> [‰]</t>
    </r>
  </si>
  <si>
    <r>
      <rPr>
        <b/>
        <sz val="11"/>
        <color theme="1"/>
        <rFont val="Calibri"/>
        <family val="2"/>
        <scheme val="minor"/>
      </rPr>
      <t>Table H3:</t>
    </r>
    <r>
      <rPr>
        <sz val="11"/>
        <color theme="1"/>
        <rFont val="Calibri"/>
        <family val="2"/>
        <scheme val="minor"/>
      </rPr>
      <t xml:space="preserve"> </t>
    </r>
    <r>
      <rPr>
        <i/>
        <sz val="11"/>
        <color theme="1"/>
        <rFont val="Calibri"/>
        <family val="2"/>
        <scheme val="minor"/>
      </rPr>
      <t>δ</t>
    </r>
    <r>
      <rPr>
        <sz val="11"/>
        <color theme="1"/>
        <rFont val="Calibri"/>
        <family val="2"/>
        <scheme val="minor"/>
      </rPr>
      <t>(</t>
    </r>
    <r>
      <rPr>
        <vertAlign val="superscript"/>
        <sz val="11"/>
        <color theme="1"/>
        <rFont val="Calibri"/>
        <family val="2"/>
        <scheme val="minor"/>
      </rPr>
      <t>207</t>
    </r>
    <r>
      <rPr>
        <sz val="11"/>
        <color theme="1"/>
        <rFont val="Calibri"/>
        <family val="2"/>
        <scheme val="minor"/>
      </rPr>
      <t>Pb/</t>
    </r>
    <r>
      <rPr>
        <vertAlign val="superscript"/>
        <sz val="11"/>
        <color theme="1"/>
        <rFont val="Calibri"/>
        <family val="2"/>
        <scheme val="minor"/>
      </rPr>
      <t>206</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6</t>
    </r>
    <r>
      <rPr>
        <sz val="11"/>
        <color theme="1"/>
        <rFont val="Calibri"/>
        <family val="2"/>
        <scheme val="minor"/>
      </rPr>
      <t>Pb),</t>
    </r>
    <r>
      <rPr>
        <i/>
        <sz val="11"/>
        <color theme="1"/>
        <rFont val="Calibri"/>
        <family val="2"/>
        <scheme val="minor"/>
      </rPr>
      <t xml:space="preserve"> 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7</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8</t>
    </r>
    <r>
      <rPr>
        <sz val="11"/>
        <color theme="1"/>
        <rFont val="Calibri"/>
        <family val="2"/>
        <scheme val="minor"/>
      </rPr>
      <t>Pb/</t>
    </r>
    <r>
      <rPr>
        <vertAlign val="superscript"/>
        <sz val="11"/>
        <color theme="1"/>
        <rFont val="Calibri"/>
        <family val="2"/>
        <scheme val="minor"/>
      </rPr>
      <t>204</t>
    </r>
    <r>
      <rPr>
        <sz val="11"/>
        <color theme="1"/>
        <rFont val="Calibri"/>
        <family val="2"/>
        <scheme val="minor"/>
      </rPr>
      <t xml:space="preserve">Pb), </t>
    </r>
    <r>
      <rPr>
        <i/>
        <sz val="11"/>
        <color theme="1"/>
        <rFont val="Calibri"/>
        <family val="2"/>
        <scheme val="minor"/>
      </rPr>
      <t>δ</t>
    </r>
    <r>
      <rPr>
        <sz val="11"/>
        <color theme="1"/>
        <rFont val="Calibri"/>
        <family val="2"/>
        <scheme val="minor"/>
      </rPr>
      <t>(</t>
    </r>
    <r>
      <rPr>
        <vertAlign val="superscript"/>
        <sz val="11"/>
        <color theme="1"/>
        <rFont val="Calibri"/>
        <family val="2"/>
        <scheme val="minor"/>
      </rPr>
      <t>207</t>
    </r>
    <r>
      <rPr>
        <sz val="11"/>
        <color theme="1"/>
        <rFont val="Calibri"/>
        <family val="2"/>
        <scheme val="minor"/>
      </rPr>
      <t>Pb/</t>
    </r>
    <r>
      <rPr>
        <vertAlign val="superscript"/>
        <sz val="11"/>
        <color theme="1"/>
        <rFont val="Calibri"/>
        <family val="2"/>
        <scheme val="minor"/>
      </rPr>
      <t>204</t>
    </r>
    <r>
      <rPr>
        <sz val="11"/>
        <color theme="1"/>
        <rFont val="Calibri"/>
        <family val="2"/>
        <scheme val="minor"/>
      </rPr>
      <t>Pb) and</t>
    </r>
    <r>
      <rPr>
        <i/>
        <sz val="11"/>
        <color theme="1"/>
        <rFont val="Calibri"/>
        <family val="2"/>
        <scheme val="minor"/>
      </rPr>
      <t xml:space="preserve"> δ</t>
    </r>
    <r>
      <rPr>
        <sz val="11"/>
        <color theme="1"/>
        <rFont val="Calibri"/>
        <family val="2"/>
        <scheme val="minor"/>
      </rPr>
      <t>(</t>
    </r>
    <r>
      <rPr>
        <vertAlign val="superscript"/>
        <sz val="11"/>
        <color theme="1"/>
        <rFont val="Calibri"/>
        <family val="2"/>
        <scheme val="minor"/>
      </rPr>
      <t>206</t>
    </r>
    <r>
      <rPr>
        <sz val="11"/>
        <color theme="1"/>
        <rFont val="Calibri"/>
        <family val="2"/>
        <scheme val="minor"/>
      </rPr>
      <t>Pb/</t>
    </r>
    <r>
      <rPr>
        <vertAlign val="superscript"/>
        <sz val="11"/>
        <color theme="1"/>
        <rFont val="Calibri"/>
        <family val="2"/>
        <scheme val="minor"/>
      </rPr>
      <t>204</t>
    </r>
    <r>
      <rPr>
        <sz val="11"/>
        <color theme="1"/>
        <rFont val="Calibri"/>
        <family val="2"/>
        <scheme val="minor"/>
      </rPr>
      <t>Pb) values of soil QC solutions and soil CRM (ISE885) aqua regia extracts, as well as plant QC solutions and plant CRM (IPE815) digests, based on external (SSB) and internal inter-elemental (Tl) IIF-corre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43" formatCode="_-* #,##0.00_-;\-* #,##0.00_-;_-* &quot;-&quot;??_-;_-@_-"/>
    <numFmt numFmtId="164" formatCode="0.00000"/>
    <numFmt numFmtId="165" formatCode="0.0000"/>
    <numFmt numFmtId="166" formatCode="0.0"/>
    <numFmt numFmtId="167" formatCode="0.000"/>
    <numFmt numFmtId="168" formatCode="0.0%"/>
    <numFmt numFmtId="169" formatCode="0.000%"/>
    <numFmt numFmtId="170" formatCode="0.000000"/>
    <numFmt numFmtId="171" formatCode="_-* #,##0.00\ _€_-;\-* #,##0.00\ _€_-;_-* &quot;-&quot;??\ _€_-;_-@_-"/>
  </numFmts>
  <fonts count="42" x14ac:knownFonts="1">
    <font>
      <sz val="11"/>
      <color theme="1"/>
      <name val="Calibri"/>
      <family val="2"/>
      <scheme val="minor"/>
    </font>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sz val="12"/>
      <name val="Calibri"/>
      <family val="2"/>
      <scheme val="minor"/>
    </font>
    <font>
      <sz val="10"/>
      <color rgb="FF000000"/>
      <name val="Arial"/>
      <family val="2"/>
    </font>
    <font>
      <b/>
      <sz val="8"/>
      <name val="Tahoma"/>
      <family val="2"/>
    </font>
    <font>
      <sz val="11"/>
      <name val="Calibri"/>
      <family val="2"/>
      <scheme val="minor"/>
    </font>
    <font>
      <sz val="11"/>
      <name val="Calibri"/>
      <family val="2"/>
    </font>
    <font>
      <i/>
      <sz val="11"/>
      <name val="Calibri"/>
      <family val="2"/>
      <scheme val="minor"/>
    </font>
    <font>
      <b/>
      <sz val="11"/>
      <name val="Calibri"/>
      <family val="2"/>
      <scheme val="minor"/>
    </font>
    <font>
      <i/>
      <sz val="11"/>
      <color theme="1"/>
      <name val="Calibri"/>
      <family val="2"/>
      <scheme val="minor"/>
    </font>
    <font>
      <vertAlign val="subscript"/>
      <sz val="11"/>
      <color theme="1"/>
      <name val="Calibri"/>
      <family val="2"/>
      <scheme val="minor"/>
    </font>
    <font>
      <sz val="11"/>
      <color theme="0" tint="-0.249977111117893"/>
      <name val="Calibri"/>
      <family val="2"/>
      <scheme val="minor"/>
    </font>
    <font>
      <sz val="8"/>
      <color theme="0" tint="-0.249977111117893"/>
      <name val="Calibri"/>
      <family val="2"/>
      <scheme val="minor"/>
    </font>
    <font>
      <b/>
      <vertAlign val="superscript"/>
      <sz val="11"/>
      <color theme="1"/>
      <name val="Calibri"/>
      <family val="2"/>
      <scheme val="minor"/>
    </font>
    <font>
      <b/>
      <vertAlign val="subscript"/>
      <sz val="11"/>
      <color theme="1"/>
      <name val="Calibri"/>
      <family val="2"/>
      <scheme val="minor"/>
    </font>
    <font>
      <b/>
      <i/>
      <sz val="11"/>
      <color theme="1"/>
      <name val="Calibri"/>
      <family val="2"/>
      <scheme val="minor"/>
    </font>
    <font>
      <vertAlign val="superscript"/>
      <sz val="11"/>
      <color theme="1"/>
      <name val="Calibri"/>
      <family val="2"/>
      <scheme val="minor"/>
    </font>
    <font>
      <b/>
      <sz val="11"/>
      <color theme="1"/>
      <name val="Calibri"/>
      <family val="2"/>
    </font>
    <font>
      <sz val="10"/>
      <color theme="1"/>
      <name val="Calibri"/>
      <family val="2"/>
      <scheme val="minor"/>
    </font>
    <font>
      <b/>
      <sz val="11"/>
      <color rgb="FF000000"/>
      <name val="Calibri"/>
      <family val="2"/>
      <scheme val="minor"/>
    </font>
    <font>
      <sz val="11"/>
      <color rgb="FF000000"/>
      <name val="Calibri"/>
      <family val="2"/>
      <scheme val="minor"/>
    </font>
    <font>
      <sz val="11"/>
      <color rgb="FF000000"/>
      <name val="Times New Roman"/>
      <family val="1"/>
    </font>
    <font>
      <vertAlign val="superscript"/>
      <sz val="11"/>
      <color rgb="FF000000"/>
      <name val="Calibri"/>
      <family val="2"/>
      <scheme val="minor"/>
    </font>
    <font>
      <i/>
      <sz val="11"/>
      <color rgb="FF000000"/>
      <name val="Calibri"/>
      <family val="2"/>
      <scheme val="minor"/>
    </font>
    <font>
      <vertAlign val="subscript"/>
      <sz val="11"/>
      <color rgb="FF000000"/>
      <name val="Calibri"/>
      <family val="2"/>
      <scheme val="minor"/>
    </font>
    <font>
      <b/>
      <sz val="10"/>
      <color rgb="FF000000"/>
      <name val="Times New Roman"/>
      <family val="1"/>
    </font>
    <font>
      <b/>
      <i/>
      <sz val="11"/>
      <color rgb="FF000000"/>
      <name val="Calibri"/>
      <family val="2"/>
      <scheme val="minor"/>
    </font>
    <font>
      <sz val="11"/>
      <color rgb="FF9C5700"/>
      <name val="Calibri"/>
      <family val="2"/>
      <scheme val="minor"/>
    </font>
    <font>
      <vertAlign val="subscript"/>
      <sz val="11"/>
      <name val="Calibri"/>
      <family val="2"/>
      <scheme val="minor"/>
    </font>
    <font>
      <sz val="8"/>
      <name val="Calibri"/>
      <family val="2"/>
      <scheme val="minor"/>
    </font>
    <font>
      <i/>
      <sz val="11"/>
      <name val="Calibri"/>
      <family val="2"/>
    </font>
    <font>
      <sz val="10"/>
      <name val="Arial"/>
      <family val="2"/>
    </font>
    <font>
      <sz val="12"/>
      <color theme="1"/>
      <name val="Calibri"/>
      <family val="2"/>
      <scheme val="minor"/>
    </font>
    <font>
      <sz val="10"/>
      <color indexed="8"/>
      <name val="Arial"/>
      <family val="2"/>
    </font>
    <font>
      <sz val="11"/>
      <color indexed="8"/>
      <name val="Calibri"/>
      <family val="2"/>
    </font>
    <font>
      <sz val="12"/>
      <color indexed="8"/>
      <name val="Calibri"/>
      <family val="2"/>
    </font>
    <font>
      <b/>
      <i/>
      <sz val="11"/>
      <color theme="1"/>
      <name val="Calibri"/>
      <family val="2"/>
    </font>
  </fonts>
  <fills count="23">
    <fill>
      <patternFill patternType="none"/>
    </fill>
    <fill>
      <patternFill patternType="gray125"/>
    </fill>
    <fill>
      <patternFill patternType="solid">
        <fgColor rgb="FFFFFFFF"/>
        <bgColor indexed="64"/>
      </patternFill>
    </fill>
    <fill>
      <patternFill patternType="solid">
        <fgColor rgb="FFFF8C71"/>
        <bgColor indexed="64"/>
      </patternFill>
    </fill>
    <fill>
      <patternFill patternType="solid">
        <fgColor rgb="FFFBE4D5"/>
        <bgColor indexed="64"/>
      </patternFill>
    </fill>
    <fill>
      <patternFill patternType="solid">
        <fgColor rgb="FF79FFB6"/>
        <bgColor indexed="64"/>
      </patternFill>
    </fill>
    <fill>
      <patternFill patternType="solid">
        <fgColor rgb="FFFF99CC"/>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rgb="FFFFEB9C"/>
        <bgColor indexed="64"/>
      </patternFill>
    </fill>
    <fill>
      <patternFill patternType="solid">
        <fgColor rgb="FFFFFFCC"/>
      </patternFill>
    </fill>
    <fill>
      <patternFill patternType="solid">
        <fgColor theme="4" tint="0.79998168889431442"/>
        <bgColor indexed="65"/>
      </patternFill>
    </fill>
    <fill>
      <patternFill patternType="solid">
        <fgColor theme="4" tint="0.59999389629810485"/>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9" tint="0.79998168889431442"/>
        <bgColor indexed="65"/>
      </patternFill>
    </fill>
    <fill>
      <patternFill patternType="solid">
        <fgColor theme="9" tint="0.59999389629810485"/>
        <bgColor indexed="65"/>
      </patternFill>
    </fill>
  </fills>
  <borders count="49">
    <border>
      <left/>
      <right/>
      <top/>
      <bottom/>
      <diagonal/>
    </border>
    <border>
      <left style="thin">
        <color auto="1"/>
      </left>
      <right style="thin">
        <color auto="1"/>
      </right>
      <top style="thin">
        <color auto="1"/>
      </top>
      <bottom style="double">
        <color indexed="64"/>
      </bottom>
      <diagonal/>
    </border>
    <border>
      <left style="thin">
        <color auto="1"/>
      </left>
      <right/>
      <top style="thin">
        <color auto="1"/>
      </top>
      <bottom style="double">
        <color indexed="64"/>
      </bottom>
      <diagonal/>
    </border>
    <border>
      <left/>
      <right/>
      <top style="thin">
        <color indexed="64"/>
      </top>
      <bottom style="double">
        <color indexed="64"/>
      </bottom>
      <diagonal/>
    </border>
    <border>
      <left/>
      <right/>
      <top style="thin">
        <color indexed="64"/>
      </top>
      <bottom/>
      <diagonal/>
    </border>
    <border>
      <left/>
      <right/>
      <top/>
      <bottom style="medium">
        <color indexed="64"/>
      </bottom>
      <diagonal/>
    </border>
    <border>
      <left/>
      <right style="thin">
        <color indexed="64"/>
      </right>
      <top style="thin">
        <color indexed="64"/>
      </top>
      <bottom style="double">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auto="1"/>
      </top>
      <bottom style="double">
        <color indexed="64"/>
      </bottom>
      <diagonal/>
    </border>
    <border>
      <left/>
      <right style="medium">
        <color indexed="64"/>
      </right>
      <top style="thin">
        <color indexed="64"/>
      </top>
      <bottom style="double">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double">
        <color indexed="64"/>
      </bottom>
      <diagonal/>
    </border>
    <border>
      <left/>
      <right style="medium">
        <color indexed="64"/>
      </right>
      <top/>
      <bottom style="double">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rgb="FF000000"/>
      </left>
      <right/>
      <top style="medium">
        <color rgb="FF000000"/>
      </top>
      <bottom style="double">
        <color indexed="64"/>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style="thick">
        <color indexed="64"/>
      </right>
      <top/>
      <bottom style="medium">
        <color rgb="FF000000"/>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double">
        <color indexed="64"/>
      </bottom>
      <diagonal/>
    </border>
    <border>
      <left style="medium">
        <color rgb="FF000000"/>
      </left>
      <right style="medium">
        <color rgb="FF000000"/>
      </right>
      <top/>
      <bottom style="double">
        <color indexed="64"/>
      </bottom>
      <diagonal/>
    </border>
    <border>
      <left/>
      <right style="thick">
        <color indexed="64"/>
      </right>
      <top/>
      <bottom style="double">
        <color indexed="64"/>
      </bottom>
      <diagonal/>
    </border>
    <border>
      <left style="thin">
        <color rgb="FFB2B2B2"/>
      </left>
      <right style="thin">
        <color rgb="FFB2B2B2"/>
      </right>
      <top style="thin">
        <color rgb="FFB2B2B2"/>
      </top>
      <bottom style="thin">
        <color rgb="FFB2B2B2"/>
      </bottom>
      <diagonal/>
    </border>
    <border>
      <left style="medium">
        <color indexed="64"/>
      </left>
      <right/>
      <top style="medium">
        <color indexed="64"/>
      </top>
      <bottom style="double">
        <color indexed="64"/>
      </bottom>
      <diagonal/>
    </border>
    <border>
      <left/>
      <right style="medium">
        <color indexed="64"/>
      </right>
      <top style="medium">
        <color indexed="64"/>
      </top>
      <bottom style="double">
        <color indexed="64"/>
      </bottom>
      <diagonal/>
    </border>
    <border>
      <left/>
      <right/>
      <top style="medium">
        <color indexed="64"/>
      </top>
      <bottom style="double">
        <color indexed="64"/>
      </bottom>
      <diagonal/>
    </border>
    <border>
      <left/>
      <right style="thin">
        <color indexed="64"/>
      </right>
      <top style="medium">
        <color indexed="64"/>
      </top>
      <bottom style="double">
        <color indexed="64"/>
      </bottom>
      <diagonal/>
    </border>
    <border>
      <left style="thin">
        <color auto="1"/>
      </left>
      <right/>
      <top style="medium">
        <color indexed="64"/>
      </top>
      <bottom style="double">
        <color indexed="64"/>
      </bottom>
      <diagonal/>
    </border>
    <border>
      <left style="medium">
        <color indexed="64"/>
      </left>
      <right style="thin">
        <color auto="1"/>
      </right>
      <top style="medium">
        <color indexed="64"/>
      </top>
      <bottom style="double">
        <color indexed="64"/>
      </bottom>
      <diagonal/>
    </border>
    <border>
      <left style="thin">
        <color auto="1"/>
      </left>
      <right style="thin">
        <color auto="1"/>
      </right>
      <top style="medium">
        <color indexed="64"/>
      </top>
      <bottom style="double">
        <color indexed="64"/>
      </bottom>
      <diagonal/>
    </border>
    <border>
      <left style="thin">
        <color auto="1"/>
      </left>
      <right style="medium">
        <color indexed="64"/>
      </right>
      <top style="medium">
        <color indexed="64"/>
      </top>
      <bottom style="double">
        <color indexed="64"/>
      </bottom>
      <diagonal/>
    </border>
    <border>
      <left/>
      <right style="thin">
        <color indexed="64"/>
      </right>
      <top style="double">
        <color indexed="64"/>
      </top>
      <bottom/>
      <diagonal/>
    </border>
    <border>
      <left style="medium">
        <color indexed="64"/>
      </left>
      <right/>
      <top style="double">
        <color indexed="64"/>
      </top>
      <bottom/>
      <diagonal/>
    </border>
  </borders>
  <cellStyleXfs count="100">
    <xf numFmtId="0" fontId="0" fillId="0" borderId="0"/>
    <xf numFmtId="0" fontId="2" fillId="0" borderId="0"/>
    <xf numFmtId="0" fontId="8" fillId="0" borderId="0"/>
    <xf numFmtId="0" fontId="1" fillId="0" borderId="0"/>
    <xf numFmtId="0" fontId="36" fillId="0" borderId="0"/>
    <xf numFmtId="0" fontId="1" fillId="11"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7" borderId="0" applyNumberFormat="0" applyBorder="0" applyAlignment="0" applyProtection="0"/>
    <xf numFmtId="0" fontId="1" fillId="17"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21" borderId="0" applyNumberFormat="0" applyBorder="0" applyAlignment="0" applyProtection="0"/>
    <xf numFmtId="0" fontId="1" fillId="21" borderId="0" applyNumberFormat="0" applyBorder="0" applyAlignment="0" applyProtection="0"/>
    <xf numFmtId="0" fontId="1" fillId="12" borderId="0" applyNumberFormat="0" applyBorder="0" applyAlignment="0" applyProtection="0"/>
    <xf numFmtId="0" fontId="1" fillId="12"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6" borderId="0" applyNumberFormat="0" applyBorder="0" applyAlignment="0" applyProtection="0"/>
    <xf numFmtId="0" fontId="1" fillId="16"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20" borderId="0" applyNumberFormat="0" applyBorder="0" applyAlignment="0" applyProtection="0"/>
    <xf numFmtId="0" fontId="1" fillId="20"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43" fontId="1" fillId="0" borderId="0" applyFont="0" applyFill="0" applyBorder="0" applyAlignment="0" applyProtection="0"/>
    <xf numFmtId="164" fontId="1" fillId="0" borderId="0" applyFont="0" applyFill="0" applyBorder="0" applyAlignment="0" applyProtection="0"/>
    <xf numFmtId="171" fontId="37" fillId="0" borderId="0" applyFont="0" applyFill="0" applyBorder="0" applyAlignment="0" applyProtection="0"/>
    <xf numFmtId="171" fontId="8" fillId="0" borderId="0" applyFont="0" applyFill="0" applyBorder="0" applyAlignment="0" applyProtection="0"/>
    <xf numFmtId="171" fontId="8" fillId="0" borderId="0" applyFont="0" applyFill="0" applyBorder="0" applyAlignment="0" applyProtection="0"/>
    <xf numFmtId="171" fontId="1" fillId="0" borderId="0" applyFont="0" applyFill="0" applyBorder="0" applyAlignment="0" applyProtection="0"/>
    <xf numFmtId="0" fontId="1" fillId="0" borderId="0"/>
    <xf numFmtId="0" fontId="8" fillId="0" borderId="0"/>
    <xf numFmtId="0" fontId="8" fillId="0" borderId="0"/>
    <xf numFmtId="0" fontId="37" fillId="0" borderId="0"/>
    <xf numFmtId="0" fontId="36" fillId="0" borderId="0"/>
    <xf numFmtId="0" fontId="8" fillId="0" borderId="0"/>
    <xf numFmtId="0" fontId="1" fillId="0" borderId="0"/>
    <xf numFmtId="0" fontId="1" fillId="0" borderId="0"/>
    <xf numFmtId="0" fontId="37" fillId="0" borderId="0"/>
    <xf numFmtId="0" fontId="1" fillId="0" borderId="0"/>
    <xf numFmtId="0" fontId="8" fillId="0" borderId="0"/>
    <xf numFmtId="0" fontId="1" fillId="0" borderId="0"/>
    <xf numFmtId="0" fontId="36" fillId="0" borderId="0"/>
    <xf numFmtId="0" fontId="1" fillId="10" borderId="38" applyNumberFormat="0" applyFont="0" applyAlignment="0" applyProtection="0"/>
    <xf numFmtId="0" fontId="1" fillId="10" borderId="38" applyNumberFormat="0" applyFont="0" applyAlignment="0" applyProtection="0"/>
    <xf numFmtId="0" fontId="1" fillId="10" borderId="38" applyNumberFormat="0" applyFont="0" applyAlignment="0" applyProtection="0"/>
    <xf numFmtId="9" fontId="37"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1" fillId="0" borderId="0" applyFont="0" applyFill="0" applyBorder="0" applyAlignment="0" applyProtection="0"/>
    <xf numFmtId="9" fontId="37" fillId="0" borderId="0" applyFont="0" applyFill="0" applyBorder="0" applyAlignment="0" applyProtection="0"/>
    <xf numFmtId="9" fontId="1" fillId="0" borderId="0" applyFont="0" applyFill="0" applyBorder="0" applyAlignment="0" applyProtection="0"/>
    <xf numFmtId="9" fontId="8" fillId="0" borderId="0" applyFont="0" applyFill="0" applyBorder="0" applyAlignment="0" applyProtection="0"/>
    <xf numFmtId="0" fontId="37" fillId="0" borderId="0"/>
    <xf numFmtId="0" fontId="37" fillId="0" borderId="0"/>
    <xf numFmtId="0" fontId="37" fillId="0" borderId="0"/>
    <xf numFmtId="0" fontId="37" fillId="0" borderId="0"/>
    <xf numFmtId="0" fontId="37" fillId="0" borderId="0"/>
    <xf numFmtId="0" fontId="8" fillId="0" borderId="0"/>
    <xf numFmtId="0" fontId="36" fillId="0" borderId="0"/>
    <xf numFmtId="0" fontId="1" fillId="0" borderId="0"/>
    <xf numFmtId="0" fontId="37" fillId="0" borderId="0"/>
    <xf numFmtId="0" fontId="1" fillId="0" borderId="0"/>
    <xf numFmtId="0" fontId="37" fillId="0" borderId="0"/>
    <xf numFmtId="0" fontId="38" fillId="0" borderId="0"/>
    <xf numFmtId="0" fontId="37" fillId="0" borderId="0"/>
    <xf numFmtId="0" fontId="1" fillId="0" borderId="0"/>
    <xf numFmtId="0" fontId="1" fillId="0" borderId="0"/>
    <xf numFmtId="0" fontId="1" fillId="0" borderId="0"/>
    <xf numFmtId="0" fontId="1" fillId="0" borderId="0"/>
    <xf numFmtId="0" fontId="39" fillId="0" borderId="0"/>
    <xf numFmtId="0" fontId="37" fillId="0" borderId="0"/>
    <xf numFmtId="0" fontId="1" fillId="0" borderId="0"/>
    <xf numFmtId="0" fontId="1" fillId="0" borderId="0"/>
    <xf numFmtId="0" fontId="39" fillId="0" borderId="0"/>
    <xf numFmtId="0" fontId="1" fillId="0" borderId="0"/>
    <xf numFmtId="0" fontId="37" fillId="0" borderId="0"/>
    <xf numFmtId="0" fontId="39" fillId="0" borderId="0"/>
    <xf numFmtId="0" fontId="37" fillId="0" borderId="0"/>
    <xf numFmtId="0" fontId="39" fillId="0" borderId="0"/>
    <xf numFmtId="0" fontId="1" fillId="0" borderId="0"/>
    <xf numFmtId="0" fontId="1" fillId="0" borderId="0"/>
    <xf numFmtId="0" fontId="40" fillId="0" borderId="0"/>
    <xf numFmtId="0" fontId="1" fillId="0" borderId="0"/>
    <xf numFmtId="0" fontId="1" fillId="0" borderId="0"/>
    <xf numFmtId="0" fontId="1" fillId="0" borderId="0"/>
    <xf numFmtId="0" fontId="39" fillId="0" borderId="0"/>
    <xf numFmtId="0" fontId="39" fillId="0" borderId="0"/>
    <xf numFmtId="0" fontId="1" fillId="0" borderId="0"/>
    <xf numFmtId="0" fontId="1" fillId="0" borderId="0"/>
    <xf numFmtId="0" fontId="36" fillId="0" borderId="0"/>
    <xf numFmtId="0" fontId="1" fillId="0" borderId="0"/>
    <xf numFmtId="9" fontId="1" fillId="0" borderId="0" applyFont="0" applyFill="0" applyBorder="0" applyAlignment="0" applyProtection="0"/>
  </cellStyleXfs>
  <cellXfs count="200">
    <xf numFmtId="0" fontId="0" fillId="0" borderId="0" xfId="0"/>
    <xf numFmtId="0" fontId="6" fillId="0" borderId="1" xfId="1" applyFont="1" applyBorder="1" applyAlignment="1">
      <alignment horizontal="center" vertical="center"/>
    </xf>
    <xf numFmtId="0" fontId="7" fillId="0" borderId="1" xfId="1" applyFont="1" applyBorder="1" applyAlignment="1">
      <alignment horizontal="center" vertical="center"/>
    </xf>
    <xf numFmtId="0" fontId="9" fillId="0" borderId="1" xfId="2" applyFont="1" applyBorder="1" applyAlignment="1">
      <alignment horizontal="center" vertical="center" wrapText="1"/>
    </xf>
    <xf numFmtId="0" fontId="9" fillId="0" borderId="2" xfId="2" applyFont="1" applyBorder="1" applyAlignment="1">
      <alignment horizontal="center" vertical="center" wrapText="1"/>
    </xf>
    <xf numFmtId="0" fontId="10" fillId="0" borderId="0" xfId="1" applyFont="1"/>
    <xf numFmtId="0" fontId="10" fillId="0" borderId="0" xfId="1" applyFont="1" applyAlignment="1">
      <alignment horizontal="center"/>
    </xf>
    <xf numFmtId="164" fontId="11" fillId="0" borderId="0" xfId="0" applyNumberFormat="1" applyFont="1"/>
    <xf numFmtId="0" fontId="0" fillId="0" borderId="0" xfId="0" applyAlignment="1">
      <alignment horizontal="right" vertical="center"/>
    </xf>
    <xf numFmtId="0" fontId="0" fillId="0" borderId="0" xfId="0" applyAlignment="1">
      <alignment vertical="center"/>
    </xf>
    <xf numFmtId="0" fontId="10" fillId="0" borderId="4" xfId="1" applyFont="1" applyBorder="1" applyAlignment="1">
      <alignment horizontal="center"/>
    </xf>
    <xf numFmtId="0" fontId="10" fillId="0" borderId="4" xfId="1" applyFont="1" applyBorder="1" applyAlignment="1">
      <alignment horizontal="center" wrapText="1"/>
    </xf>
    <xf numFmtId="0" fontId="10" fillId="0" borderId="0" xfId="1" applyFont="1" applyAlignment="1">
      <alignment horizontal="left"/>
    </xf>
    <xf numFmtId="0" fontId="3" fillId="0" borderId="0" xfId="1" applyFont="1"/>
    <xf numFmtId="0" fontId="5" fillId="0" borderId="0" xfId="1" applyFont="1"/>
    <xf numFmtId="0" fontId="5" fillId="0" borderId="3" xfId="1" applyFont="1" applyBorder="1"/>
    <xf numFmtId="0" fontId="0" fillId="0" borderId="0" xfId="0" applyAlignment="1">
      <alignment horizontal="left"/>
    </xf>
    <xf numFmtId="0" fontId="0" fillId="0" borderId="0" xfId="0" applyAlignment="1">
      <alignment horizontal="center"/>
    </xf>
    <xf numFmtId="2" fontId="10" fillId="0" borderId="0" xfId="1" applyNumberFormat="1" applyFont="1"/>
    <xf numFmtId="10" fontId="10" fillId="0" borderId="0" xfId="1" applyNumberFormat="1" applyFont="1"/>
    <xf numFmtId="0" fontId="10" fillId="0" borderId="5" xfId="1" applyFont="1" applyBorder="1" applyAlignment="1">
      <alignment horizontal="center"/>
    </xf>
    <xf numFmtId="166" fontId="10" fillId="0" borderId="0" xfId="1" applyNumberFormat="1" applyFont="1"/>
    <xf numFmtId="0" fontId="10" fillId="0" borderId="0" xfId="0" applyFont="1" applyAlignment="1">
      <alignment horizontal="left"/>
    </xf>
    <xf numFmtId="0" fontId="10" fillId="0" borderId="0" xfId="0" applyFont="1" applyAlignment="1">
      <alignment horizontal="center"/>
    </xf>
    <xf numFmtId="0" fontId="10" fillId="0" borderId="0" xfId="0" applyFont="1"/>
    <xf numFmtId="0" fontId="13" fillId="0" borderId="0" xfId="1" applyFont="1"/>
    <xf numFmtId="0" fontId="10" fillId="0" borderId="0" xfId="0" applyFont="1" applyAlignment="1">
      <alignment horizontal="right" vertical="center"/>
    </xf>
    <xf numFmtId="168" fontId="10" fillId="0" borderId="0" xfId="0" applyNumberFormat="1" applyFont="1" applyAlignment="1">
      <alignment horizontal="right" vertical="center"/>
    </xf>
    <xf numFmtId="168" fontId="10" fillId="0" borderId="0" xfId="0" applyNumberFormat="1" applyFont="1"/>
    <xf numFmtId="0" fontId="10" fillId="0" borderId="5" xfId="0" applyFont="1" applyBorder="1" applyAlignment="1">
      <alignment horizontal="center"/>
    </xf>
    <xf numFmtId="0" fontId="10" fillId="0" borderId="5" xfId="0" applyFont="1" applyBorder="1" applyAlignment="1">
      <alignment horizontal="right" vertical="center"/>
    </xf>
    <xf numFmtId="0" fontId="10" fillId="0" borderId="5" xfId="0" applyFont="1" applyBorder="1" applyAlignment="1">
      <alignment vertical="center"/>
    </xf>
    <xf numFmtId="166" fontId="10" fillId="0" borderId="0" xfId="0" applyNumberFormat="1" applyFont="1"/>
    <xf numFmtId="9" fontId="10" fillId="0" borderId="0" xfId="0" applyNumberFormat="1" applyFont="1" applyAlignment="1">
      <alignment horizontal="right" vertical="center"/>
    </xf>
    <xf numFmtId="10" fontId="10" fillId="0" borderId="0" xfId="0" applyNumberFormat="1" applyFont="1" applyAlignment="1">
      <alignment horizontal="right" vertical="center"/>
    </xf>
    <xf numFmtId="166" fontId="10" fillId="0" borderId="0" xfId="0" applyNumberFormat="1" applyFont="1" applyAlignment="1">
      <alignment horizontal="right" vertical="center"/>
    </xf>
    <xf numFmtId="166" fontId="10" fillId="0" borderId="5" xfId="0" applyNumberFormat="1" applyFont="1" applyBorder="1" applyAlignment="1">
      <alignment horizontal="right" vertical="center"/>
    </xf>
    <xf numFmtId="167" fontId="10" fillId="0" borderId="5" xfId="0" applyNumberFormat="1" applyFont="1" applyBorder="1" applyAlignment="1">
      <alignment horizontal="right" vertical="center"/>
    </xf>
    <xf numFmtId="2" fontId="10" fillId="0" borderId="0" xfId="0" applyNumberFormat="1" applyFont="1" applyAlignment="1">
      <alignment horizontal="right" vertical="center"/>
    </xf>
    <xf numFmtId="169" fontId="10" fillId="0" borderId="0" xfId="0" applyNumberFormat="1" applyFont="1" applyAlignment="1">
      <alignment horizontal="right" vertical="center"/>
    </xf>
    <xf numFmtId="165" fontId="10" fillId="0" borderId="0" xfId="0" applyNumberFormat="1" applyFont="1" applyAlignment="1">
      <alignment horizontal="right" vertical="center"/>
    </xf>
    <xf numFmtId="0" fontId="16" fillId="0" borderId="0" xfId="0" applyFont="1"/>
    <xf numFmtId="0" fontId="17" fillId="0" borderId="0" xfId="0" applyFont="1"/>
    <xf numFmtId="0" fontId="4" fillId="0" borderId="2" xfId="0" applyFont="1" applyBorder="1"/>
    <xf numFmtId="0" fontId="4" fillId="0" borderId="6" xfId="0" applyFont="1" applyBorder="1"/>
    <xf numFmtId="0" fontId="0" fillId="0" borderId="7" xfId="0" applyBorder="1"/>
    <xf numFmtId="0" fontId="0" fillId="0" borderId="8" xfId="0" applyBorder="1"/>
    <xf numFmtId="0" fontId="0" fillId="0" borderId="9" xfId="0" applyBorder="1"/>
    <xf numFmtId="0" fontId="0" fillId="0" borderId="10" xfId="0" applyBorder="1"/>
    <xf numFmtId="0" fontId="4" fillId="0" borderId="3" xfId="0" applyFont="1" applyBorder="1"/>
    <xf numFmtId="0" fontId="0" fillId="0" borderId="11" xfId="0" applyBorder="1"/>
    <xf numFmtId="0" fontId="4" fillId="0" borderId="15" xfId="0" applyFont="1" applyBorder="1"/>
    <xf numFmtId="0" fontId="4" fillId="0" borderId="16" xfId="0" applyFont="1" applyBorder="1"/>
    <xf numFmtId="0" fontId="0" fillId="0" borderId="17" xfId="0" applyBorder="1"/>
    <xf numFmtId="0" fontId="0" fillId="0" borderId="18" xfId="0" applyBorder="1"/>
    <xf numFmtId="0" fontId="0" fillId="0" borderId="19" xfId="0" applyBorder="1"/>
    <xf numFmtId="0" fontId="0" fillId="0" borderId="20" xfId="0" applyBorder="1"/>
    <xf numFmtId="0" fontId="0" fillId="0" borderId="21" xfId="0" applyBorder="1"/>
    <xf numFmtId="0" fontId="0" fillId="0" borderId="22" xfId="0" applyBorder="1"/>
    <xf numFmtId="167" fontId="0" fillId="0" borderId="8" xfId="0" applyNumberFormat="1" applyBorder="1"/>
    <xf numFmtId="9" fontId="0" fillId="0" borderId="0" xfId="0" applyNumberFormat="1"/>
    <xf numFmtId="0" fontId="4" fillId="2" borderId="23" xfId="0" applyFont="1" applyFill="1" applyBorder="1" applyAlignment="1">
      <alignment horizontal="justify" vertical="center"/>
    </xf>
    <xf numFmtId="0" fontId="24" fillId="2" borderId="26" xfId="0" applyFont="1" applyFill="1" applyBorder="1" applyAlignment="1">
      <alignment horizontal="justify" vertical="center"/>
    </xf>
    <xf numFmtId="0" fontId="24" fillId="3" borderId="27" xfId="0" applyFont="1" applyFill="1" applyBorder="1" applyAlignment="1">
      <alignment horizontal="center" vertical="center"/>
    </xf>
    <xf numFmtId="0" fontId="25" fillId="2" borderId="28" xfId="0" applyFont="1" applyFill="1" applyBorder="1" applyAlignment="1">
      <alignment horizontal="justify" vertical="center" wrapText="1"/>
    </xf>
    <xf numFmtId="0" fontId="25" fillId="4" borderId="22" xfId="0" applyFont="1" applyFill="1" applyBorder="1" applyAlignment="1">
      <alignment horizontal="center" vertical="center"/>
    </xf>
    <xf numFmtId="0" fontId="25" fillId="3" borderId="22" xfId="0" applyFont="1" applyFill="1" applyBorder="1" applyAlignment="1">
      <alignment horizontal="center" vertical="center"/>
    </xf>
    <xf numFmtId="0" fontId="25" fillId="2" borderId="30" xfId="0" applyFont="1" applyFill="1" applyBorder="1" applyAlignment="1">
      <alignment vertical="top"/>
    </xf>
    <xf numFmtId="0" fontId="24" fillId="2" borderId="36" xfId="0" applyFont="1" applyFill="1" applyBorder="1" applyAlignment="1">
      <alignment horizontal="center" vertical="center"/>
    </xf>
    <xf numFmtId="0" fontId="24" fillId="2" borderId="37" xfId="0" applyFont="1" applyFill="1" applyBorder="1" applyAlignment="1">
      <alignment horizontal="center" vertical="center"/>
    </xf>
    <xf numFmtId="0" fontId="25" fillId="2" borderId="31" xfId="0" applyFont="1" applyFill="1" applyBorder="1" applyAlignment="1">
      <alignment horizontal="left" vertical="center"/>
    </xf>
    <xf numFmtId="0" fontId="25" fillId="7" borderId="32" xfId="0" applyFont="1" applyFill="1" applyBorder="1" applyAlignment="1">
      <alignment horizontal="center" vertical="center"/>
    </xf>
    <xf numFmtId="0" fontId="25" fillId="7" borderId="33" xfId="0" applyFont="1" applyFill="1" applyBorder="1" applyAlignment="1">
      <alignment horizontal="center" vertical="center"/>
    </xf>
    <xf numFmtId="0" fontId="25" fillId="0" borderId="32" xfId="0" applyFont="1" applyBorder="1" applyAlignment="1">
      <alignment horizontal="center" vertical="center"/>
    </xf>
    <xf numFmtId="0" fontId="25" fillId="0" borderId="33" xfId="0" applyFont="1" applyBorder="1" applyAlignment="1">
      <alignment horizontal="center" vertical="center"/>
    </xf>
    <xf numFmtId="0" fontId="24" fillId="5" borderId="35" xfId="0" applyFont="1" applyFill="1" applyBorder="1" applyAlignment="1">
      <alignment horizontal="center" vertical="center"/>
    </xf>
    <xf numFmtId="0" fontId="25" fillId="2" borderId="18" xfId="0" applyFont="1" applyFill="1" applyBorder="1" applyAlignment="1">
      <alignment horizontal="left" vertical="center"/>
    </xf>
    <xf numFmtId="0" fontId="25" fillId="6" borderId="22" xfId="0" applyFont="1" applyFill="1" applyBorder="1" applyAlignment="1">
      <alignment horizontal="center" vertical="center"/>
    </xf>
    <xf numFmtId="0" fontId="25" fillId="2" borderId="34" xfId="0" applyFont="1" applyFill="1" applyBorder="1" applyAlignment="1">
      <alignment horizontal="left" vertical="center"/>
    </xf>
    <xf numFmtId="0" fontId="25" fillId="0" borderId="22" xfId="0" applyFont="1" applyBorder="1" applyAlignment="1">
      <alignment horizontal="center" vertical="center"/>
    </xf>
    <xf numFmtId="0" fontId="25" fillId="2" borderId="23" xfId="0" applyFont="1" applyFill="1" applyBorder="1" applyAlignment="1">
      <alignment horizontal="left" vertical="center"/>
    </xf>
    <xf numFmtId="0" fontId="25" fillId="2" borderId="28" xfId="0" applyFont="1" applyFill="1" applyBorder="1" applyAlignment="1">
      <alignment horizontal="left" vertical="center"/>
    </xf>
    <xf numFmtId="0" fontId="25" fillId="2" borderId="22" xfId="0" applyFont="1" applyFill="1" applyBorder="1" applyAlignment="1">
      <alignment horizontal="left" vertical="center"/>
    </xf>
    <xf numFmtId="0" fontId="25" fillId="0" borderId="0" xfId="0" applyFont="1" applyAlignment="1">
      <alignment horizontal="center" vertical="center"/>
    </xf>
    <xf numFmtId="0" fontId="25" fillId="0" borderId="0" xfId="0" applyFont="1" applyAlignment="1">
      <alignment horizontal="right" vertical="center"/>
    </xf>
    <xf numFmtId="0" fontId="23" fillId="0" borderId="0" xfId="0" applyFont="1"/>
    <xf numFmtId="0" fontId="23" fillId="0" borderId="0" xfId="0" applyFont="1" applyAlignment="1">
      <alignment vertical="center"/>
    </xf>
    <xf numFmtId="0" fontId="30" fillId="0" borderId="0" xfId="0" applyFont="1" applyAlignment="1">
      <alignment vertical="center"/>
    </xf>
    <xf numFmtId="0" fontId="26" fillId="0" borderId="0" xfId="0" applyFont="1" applyAlignment="1">
      <alignment vertical="center"/>
    </xf>
    <xf numFmtId="0" fontId="26" fillId="0" borderId="0" xfId="0" applyFont="1" applyAlignment="1">
      <alignment vertical="center" wrapText="1"/>
    </xf>
    <xf numFmtId="0" fontId="26" fillId="0" borderId="0" xfId="0" applyFont="1" applyAlignment="1">
      <alignment horizontal="center" vertical="center" wrapText="1"/>
    </xf>
    <xf numFmtId="0" fontId="26" fillId="0" borderId="0" xfId="0" applyFont="1" applyAlignment="1">
      <alignment horizontal="center" vertical="center"/>
    </xf>
    <xf numFmtId="0" fontId="24" fillId="0" borderId="0" xfId="0" applyFont="1" applyAlignment="1">
      <alignment horizontal="center" vertical="center"/>
    </xf>
    <xf numFmtId="0" fontId="24" fillId="0" borderId="0" xfId="0" applyFont="1" applyAlignment="1">
      <alignment vertical="center" wrapText="1"/>
    </xf>
    <xf numFmtId="0" fontId="4" fillId="0" borderId="23" xfId="0" applyFont="1" applyBorder="1" applyAlignment="1">
      <alignment horizontal="center"/>
    </xf>
    <xf numFmtId="167" fontId="25" fillId="4" borderId="22" xfId="0" applyNumberFormat="1" applyFont="1" applyFill="1" applyBorder="1" applyAlignment="1">
      <alignment horizontal="center" vertical="center"/>
    </xf>
    <xf numFmtId="164" fontId="25" fillId="3" borderId="22" xfId="0" applyNumberFormat="1" applyFont="1" applyFill="1" applyBorder="1" applyAlignment="1">
      <alignment horizontal="center" vertical="center"/>
    </xf>
    <xf numFmtId="165" fontId="25" fillId="4" borderId="22" xfId="0" applyNumberFormat="1" applyFont="1" applyFill="1" applyBorder="1" applyAlignment="1">
      <alignment horizontal="center" vertical="center"/>
    </xf>
    <xf numFmtId="164" fontId="25" fillId="4" borderId="22" xfId="0" applyNumberFormat="1" applyFont="1" applyFill="1" applyBorder="1" applyAlignment="1">
      <alignment horizontal="center" vertical="center"/>
    </xf>
    <xf numFmtId="167" fontId="25" fillId="3" borderId="22" xfId="0" applyNumberFormat="1" applyFont="1" applyFill="1" applyBorder="1" applyAlignment="1">
      <alignment horizontal="center" vertical="center"/>
    </xf>
    <xf numFmtId="0" fontId="4" fillId="0" borderId="23" xfId="0" applyFont="1" applyBorder="1"/>
    <xf numFmtId="0" fontId="0" fillId="0" borderId="22" xfId="0" applyBorder="1" applyAlignment="1">
      <alignment horizontal="center" vertical="center"/>
    </xf>
    <xf numFmtId="0" fontId="0" fillId="6" borderId="22" xfId="0" applyFill="1" applyBorder="1" applyAlignment="1">
      <alignment horizontal="center" vertical="center"/>
    </xf>
    <xf numFmtId="0" fontId="24" fillId="0" borderId="35" xfId="0" applyFont="1" applyBorder="1" applyAlignment="1">
      <alignment horizontal="left" vertical="center"/>
    </xf>
    <xf numFmtId="0" fontId="25" fillId="8" borderId="22" xfId="0" applyFont="1" applyFill="1" applyBorder="1" applyAlignment="1">
      <alignment horizontal="center" vertical="center"/>
    </xf>
    <xf numFmtId="170" fontId="25" fillId="8" borderId="22" xfId="0" applyNumberFormat="1" applyFont="1" applyFill="1" applyBorder="1" applyAlignment="1">
      <alignment horizontal="center" vertical="center"/>
    </xf>
    <xf numFmtId="167" fontId="25" fillId="8" borderId="22" xfId="0" applyNumberFormat="1" applyFont="1" applyFill="1" applyBorder="1" applyAlignment="1">
      <alignment horizontal="center" vertical="center"/>
    </xf>
    <xf numFmtId="0" fontId="25" fillId="0" borderId="0" xfId="0" applyFont="1" applyAlignment="1">
      <alignment horizontal="left" vertical="center"/>
    </xf>
    <xf numFmtId="166" fontId="25" fillId="8" borderId="22" xfId="0" applyNumberFormat="1" applyFont="1" applyFill="1" applyBorder="1" applyAlignment="1">
      <alignment horizontal="center" vertical="center"/>
    </xf>
    <xf numFmtId="166" fontId="25" fillId="3" borderId="22" xfId="0" applyNumberFormat="1" applyFont="1" applyFill="1" applyBorder="1" applyAlignment="1">
      <alignment horizontal="center" vertical="center"/>
    </xf>
    <xf numFmtId="166" fontId="25" fillId="4" borderId="22" xfId="0" applyNumberFormat="1" applyFont="1" applyFill="1" applyBorder="1" applyAlignment="1">
      <alignment horizontal="center" vertical="center"/>
    </xf>
    <xf numFmtId="1" fontId="25" fillId="4" borderId="22" xfId="0" applyNumberFormat="1" applyFont="1" applyFill="1" applyBorder="1" applyAlignment="1">
      <alignment horizontal="center" vertical="center"/>
    </xf>
    <xf numFmtId="1" fontId="25" fillId="3" borderId="22" xfId="0" applyNumberFormat="1" applyFont="1" applyFill="1" applyBorder="1" applyAlignment="1">
      <alignment horizontal="center" vertical="center"/>
    </xf>
    <xf numFmtId="9" fontId="10" fillId="0" borderId="0" xfId="1" applyNumberFormat="1" applyFont="1"/>
    <xf numFmtId="0" fontId="2" fillId="0" borderId="0" xfId="0" applyFont="1" applyAlignment="1">
      <alignment horizontal="right" vertical="center"/>
    </xf>
    <xf numFmtId="0" fontId="32" fillId="9" borderId="0" xfId="0" applyFont="1" applyFill="1" applyAlignment="1">
      <alignment horizontal="left" vertical="center"/>
    </xf>
    <xf numFmtId="0" fontId="35" fillId="0" borderId="0" xfId="1" applyFont="1" applyAlignment="1">
      <alignment horizontal="center"/>
    </xf>
    <xf numFmtId="0" fontId="12" fillId="0" borderId="0" xfId="1" applyFont="1" applyAlignment="1">
      <alignment horizontal="center"/>
    </xf>
    <xf numFmtId="0" fontId="12" fillId="0" borderId="5" xfId="1" applyFont="1" applyBorder="1" applyAlignment="1">
      <alignment horizontal="center"/>
    </xf>
    <xf numFmtId="164" fontId="11" fillId="0" borderId="0" xfId="0" applyNumberFormat="1" applyFont="1" applyAlignment="1">
      <alignment horizontal="center"/>
    </xf>
    <xf numFmtId="10" fontId="2" fillId="0" borderId="0" xfId="1" applyNumberFormat="1"/>
    <xf numFmtId="0" fontId="2" fillId="0" borderId="0" xfId="1"/>
    <xf numFmtId="2" fontId="10" fillId="0" borderId="5" xfId="0" applyNumberFormat="1" applyFont="1" applyBorder="1" applyAlignment="1">
      <alignment horizontal="right" vertical="center"/>
    </xf>
    <xf numFmtId="0" fontId="10" fillId="0" borderId="5" xfId="0" applyFont="1" applyBorder="1"/>
    <xf numFmtId="168" fontId="2" fillId="0" borderId="0" xfId="1" applyNumberFormat="1"/>
    <xf numFmtId="9" fontId="2" fillId="0" borderId="0" xfId="1" applyNumberFormat="1"/>
    <xf numFmtId="9" fontId="0" fillId="0" borderId="0" xfId="99" applyFont="1"/>
    <xf numFmtId="0" fontId="0" fillId="0" borderId="0" xfId="0" applyFill="1"/>
    <xf numFmtId="0" fontId="0" fillId="0" borderId="0" xfId="0" applyFill="1" applyAlignment="1">
      <alignment horizontal="center"/>
    </xf>
    <xf numFmtId="0" fontId="0" fillId="0" borderId="0" xfId="0" applyFill="1" applyBorder="1"/>
    <xf numFmtId="0" fontId="4" fillId="0" borderId="0" xfId="0" applyFont="1" applyFill="1" applyBorder="1"/>
    <xf numFmtId="2" fontId="0" fillId="0" borderId="0" xfId="0" applyNumberFormat="1" applyFont="1" applyFill="1" applyBorder="1" applyAlignment="1">
      <alignment horizontal="center"/>
    </xf>
    <xf numFmtId="0" fontId="0" fillId="0" borderId="0" xfId="0" applyFont="1" applyFill="1" applyBorder="1"/>
    <xf numFmtId="0" fontId="4" fillId="0" borderId="39" xfId="0" applyFont="1" applyFill="1" applyBorder="1" applyAlignment="1">
      <alignment horizontal="center"/>
    </xf>
    <xf numFmtId="0" fontId="4" fillId="0" borderId="40" xfId="0" applyFont="1" applyFill="1" applyBorder="1" applyAlignment="1">
      <alignment horizontal="center"/>
    </xf>
    <xf numFmtId="2" fontId="0" fillId="0" borderId="17" xfId="0" applyNumberFormat="1" applyFont="1" applyFill="1" applyBorder="1" applyAlignment="1">
      <alignment horizontal="center"/>
    </xf>
    <xf numFmtId="2" fontId="0" fillId="0" borderId="18" xfId="0" applyNumberFormat="1" applyFont="1" applyFill="1" applyBorder="1" applyAlignment="1">
      <alignment horizontal="center"/>
    </xf>
    <xf numFmtId="2" fontId="0" fillId="0" borderId="19" xfId="0" applyNumberFormat="1" applyFont="1" applyFill="1" applyBorder="1" applyAlignment="1">
      <alignment horizontal="center"/>
    </xf>
    <xf numFmtId="2" fontId="0" fillId="0" borderId="22" xfId="0" applyNumberFormat="1" applyFont="1" applyFill="1" applyBorder="1" applyAlignment="1">
      <alignment horizontal="center"/>
    </xf>
    <xf numFmtId="0" fontId="4" fillId="0" borderId="41" xfId="0" applyFont="1" applyFill="1" applyBorder="1" applyAlignment="1">
      <alignment horizontal="center"/>
    </xf>
    <xf numFmtId="2" fontId="0" fillId="0" borderId="5" xfId="0" applyNumberFormat="1" applyFont="1" applyFill="1" applyBorder="1" applyAlignment="1">
      <alignment horizontal="center"/>
    </xf>
    <xf numFmtId="2" fontId="0" fillId="0" borderId="7" xfId="0" applyNumberFormat="1" applyFont="1" applyFill="1" applyBorder="1" applyAlignment="1">
      <alignment horizontal="center"/>
    </xf>
    <xf numFmtId="2" fontId="0" fillId="0" borderId="8" xfId="0" applyNumberFormat="1" applyFont="1" applyFill="1" applyBorder="1" applyAlignment="1">
      <alignment horizontal="center"/>
    </xf>
    <xf numFmtId="0" fontId="4" fillId="0" borderId="42" xfId="0" applyFont="1" applyFill="1" applyBorder="1" applyAlignment="1">
      <alignment horizontal="center"/>
    </xf>
    <xf numFmtId="2" fontId="0" fillId="0" borderId="20" xfId="0" applyNumberFormat="1" applyFont="1" applyFill="1" applyBorder="1" applyAlignment="1">
      <alignment horizontal="center"/>
    </xf>
    <xf numFmtId="0" fontId="4" fillId="0" borderId="43" xfId="0" applyFont="1" applyFill="1" applyBorder="1" applyAlignment="1">
      <alignment horizontal="center"/>
    </xf>
    <xf numFmtId="2" fontId="0" fillId="0" borderId="21" xfId="0" applyNumberFormat="1" applyFont="1" applyFill="1" applyBorder="1" applyAlignment="1">
      <alignment horizontal="center"/>
    </xf>
    <xf numFmtId="0" fontId="7" fillId="0" borderId="40" xfId="1" applyFont="1" applyBorder="1" applyAlignment="1">
      <alignment horizontal="center" vertical="center"/>
    </xf>
    <xf numFmtId="0" fontId="7" fillId="0" borderId="44" xfId="1" applyFont="1" applyBorder="1" applyAlignment="1">
      <alignment horizontal="center" vertical="center"/>
    </xf>
    <xf numFmtId="0" fontId="7" fillId="0" borderId="45" xfId="1" applyFont="1" applyBorder="1" applyAlignment="1">
      <alignment horizontal="center" vertical="center"/>
    </xf>
    <xf numFmtId="0" fontId="0" fillId="0" borderId="17" xfId="0" applyFont="1" applyFill="1" applyBorder="1" applyAlignment="1">
      <alignment horizontal="center"/>
    </xf>
    <xf numFmtId="0" fontId="0" fillId="0" borderId="19" xfId="0" applyFont="1" applyFill="1" applyBorder="1" applyAlignment="1">
      <alignment horizontal="center"/>
    </xf>
    <xf numFmtId="0" fontId="0" fillId="0" borderId="0" xfId="0" applyFill="1" applyBorder="1" applyAlignment="1">
      <alignment horizontal="center"/>
    </xf>
    <xf numFmtId="11" fontId="0" fillId="0" borderId="18" xfId="0" applyNumberFormat="1" applyFont="1" applyFill="1" applyBorder="1" applyAlignment="1">
      <alignment horizontal="center"/>
    </xf>
    <xf numFmtId="11" fontId="0" fillId="0" borderId="22" xfId="0" applyNumberFormat="1" applyFont="1" applyFill="1" applyBorder="1" applyAlignment="1">
      <alignment horizontal="center"/>
    </xf>
    <xf numFmtId="0" fontId="0" fillId="0" borderId="0" xfId="0" applyFont="1" applyFill="1" applyBorder="1" applyAlignment="1">
      <alignment horizontal="center"/>
    </xf>
    <xf numFmtId="0" fontId="0" fillId="0" borderId="5" xfId="0" applyFont="1" applyFill="1" applyBorder="1" applyAlignment="1">
      <alignment horizontal="center"/>
    </xf>
    <xf numFmtId="11" fontId="0" fillId="0" borderId="0" xfId="0" applyNumberFormat="1" applyFont="1" applyFill="1" applyBorder="1" applyAlignment="1">
      <alignment horizontal="center"/>
    </xf>
    <xf numFmtId="0" fontId="4" fillId="0" borderId="45" xfId="0" applyFont="1" applyBorder="1" applyAlignment="1">
      <alignment horizontal="center"/>
    </xf>
    <xf numFmtId="0" fontId="4" fillId="0" borderId="46" xfId="0" applyFont="1" applyBorder="1" applyAlignment="1">
      <alignment horizontal="center"/>
    </xf>
    <xf numFmtId="0" fontId="0" fillId="0" borderId="17" xfId="0" applyBorder="1" applyAlignment="1">
      <alignment horizontal="center"/>
    </xf>
    <xf numFmtId="0" fontId="0" fillId="0" borderId="0" xfId="0" applyBorder="1" applyAlignment="1">
      <alignment horizontal="center"/>
    </xf>
    <xf numFmtId="11" fontId="0" fillId="0" borderId="0" xfId="0" applyNumberFormat="1" applyBorder="1" applyAlignment="1">
      <alignment horizontal="center"/>
    </xf>
    <xf numFmtId="2" fontId="0" fillId="0" borderId="18" xfId="0" applyNumberFormat="1" applyBorder="1" applyAlignment="1">
      <alignment horizontal="center"/>
    </xf>
    <xf numFmtId="0" fontId="0" fillId="0" borderId="19" xfId="0" applyBorder="1" applyAlignment="1">
      <alignment horizontal="center"/>
    </xf>
    <xf numFmtId="0" fontId="0" fillId="0" borderId="5" xfId="0" applyBorder="1" applyAlignment="1">
      <alignment horizontal="center"/>
    </xf>
    <xf numFmtId="11" fontId="0" fillId="0" borderId="5" xfId="0" applyNumberFormat="1" applyBorder="1" applyAlignment="1">
      <alignment horizontal="center"/>
    </xf>
    <xf numFmtId="0" fontId="7" fillId="0" borderId="46" xfId="1" applyFont="1" applyBorder="1" applyAlignment="1">
      <alignment horizontal="center" vertical="center"/>
    </xf>
    <xf numFmtId="9" fontId="0" fillId="0" borderId="18" xfId="0" applyNumberFormat="1" applyBorder="1" applyAlignment="1">
      <alignment horizontal="center"/>
    </xf>
    <xf numFmtId="9" fontId="0" fillId="0" borderId="22" xfId="0" applyNumberFormat="1" applyBorder="1" applyAlignment="1">
      <alignment horizontal="center"/>
    </xf>
    <xf numFmtId="0" fontId="4" fillId="0" borderId="42" xfId="0" applyFont="1" applyBorder="1" applyAlignment="1">
      <alignment horizontal="center"/>
    </xf>
    <xf numFmtId="0" fontId="4" fillId="0" borderId="44" xfId="0" applyFont="1" applyBorder="1" applyAlignment="1">
      <alignment horizontal="center"/>
    </xf>
    <xf numFmtId="2" fontId="0" fillId="0" borderId="47" xfId="0" applyNumberFormat="1" applyBorder="1" applyAlignment="1">
      <alignment horizontal="center"/>
    </xf>
    <xf numFmtId="2" fontId="0" fillId="0" borderId="8" xfId="0" applyNumberFormat="1" applyBorder="1" applyAlignment="1">
      <alignment horizontal="center"/>
    </xf>
    <xf numFmtId="2" fontId="0" fillId="0" borderId="20" xfId="0" applyNumberFormat="1" applyBorder="1" applyAlignment="1">
      <alignment horizontal="center"/>
    </xf>
    <xf numFmtId="0" fontId="7" fillId="0" borderId="43" xfId="1" applyFont="1" applyBorder="1" applyAlignment="1">
      <alignment horizontal="center" vertical="center"/>
    </xf>
    <xf numFmtId="2" fontId="0" fillId="0" borderId="17" xfId="0" applyNumberFormat="1" applyBorder="1" applyAlignment="1">
      <alignment horizontal="center"/>
    </xf>
    <xf numFmtId="2" fontId="0" fillId="0" borderId="19" xfId="0" applyNumberFormat="1" applyBorder="1" applyAlignment="1">
      <alignment horizontal="center"/>
    </xf>
    <xf numFmtId="2" fontId="0" fillId="0" borderId="0" xfId="0" applyNumberFormat="1" applyFill="1" applyBorder="1" applyAlignment="1">
      <alignment horizontal="center"/>
    </xf>
    <xf numFmtId="2" fontId="0" fillId="0" borderId="18" xfId="0" applyNumberFormat="1" applyFill="1" applyBorder="1" applyAlignment="1">
      <alignment horizontal="center"/>
    </xf>
    <xf numFmtId="2" fontId="0" fillId="0" borderId="5" xfId="0" applyNumberFormat="1" applyFill="1" applyBorder="1" applyAlignment="1">
      <alignment horizontal="center"/>
    </xf>
    <xf numFmtId="2" fontId="0" fillId="0" borderId="22" xfId="0" applyNumberFormat="1" applyFill="1"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0" xfId="0" applyAlignment="1">
      <alignment horizontal="left" wrapText="1"/>
    </xf>
    <xf numFmtId="0" fontId="24" fillId="2" borderId="29" xfId="0" applyFont="1" applyFill="1" applyBorder="1" applyAlignment="1">
      <alignment horizontal="center" vertical="center"/>
    </xf>
    <xf numFmtId="0" fontId="24" fillId="2" borderId="25" xfId="0" applyFont="1" applyFill="1" applyBorder="1" applyAlignment="1">
      <alignment horizontal="center" vertical="center"/>
    </xf>
    <xf numFmtId="0" fontId="24" fillId="2" borderId="24" xfId="0" applyFont="1" applyFill="1" applyBorder="1" applyAlignment="1">
      <alignment horizontal="center" vertical="center"/>
    </xf>
    <xf numFmtId="0" fontId="4" fillId="0" borderId="29" xfId="0" applyFont="1" applyBorder="1" applyAlignment="1">
      <alignment horizontal="center"/>
    </xf>
    <xf numFmtId="0" fontId="4" fillId="0" borderId="25" xfId="0" applyFont="1" applyBorder="1" applyAlignment="1">
      <alignment horizontal="center"/>
    </xf>
    <xf numFmtId="0" fontId="4" fillId="0" borderId="24" xfId="0" applyFont="1" applyBorder="1" applyAlignment="1">
      <alignment horizontal="center"/>
    </xf>
    <xf numFmtId="2" fontId="0" fillId="0" borderId="47" xfId="0" applyNumberFormat="1" applyFill="1" applyBorder="1" applyAlignment="1">
      <alignment horizontal="center"/>
    </xf>
    <xf numFmtId="2" fontId="0" fillId="0" borderId="8" xfId="0" applyNumberFormat="1" applyFill="1" applyBorder="1" applyAlignment="1">
      <alignment horizontal="center"/>
    </xf>
    <xf numFmtId="2" fontId="0" fillId="0" borderId="48" xfId="0" applyNumberFormat="1" applyFill="1" applyBorder="1" applyAlignment="1">
      <alignment horizontal="center"/>
    </xf>
    <xf numFmtId="2" fontId="0" fillId="0" borderId="17" xfId="0" applyNumberFormat="1" applyFill="1" applyBorder="1" applyAlignment="1">
      <alignment horizontal="center"/>
    </xf>
    <xf numFmtId="2" fontId="0" fillId="0" borderId="19" xfId="0" applyNumberFormat="1" applyFill="1" applyBorder="1" applyAlignment="1">
      <alignment horizontal="center"/>
    </xf>
    <xf numFmtId="2" fontId="0" fillId="0" borderId="20" xfId="0" applyNumberFormat="1" applyFill="1" applyBorder="1" applyAlignment="1">
      <alignment horizontal="center"/>
    </xf>
    <xf numFmtId="0" fontId="0" fillId="0" borderId="18" xfId="0" applyFill="1" applyBorder="1" applyAlignment="1">
      <alignment horizontal="center"/>
    </xf>
    <xf numFmtId="0" fontId="0" fillId="0" borderId="22" xfId="0" applyFill="1" applyBorder="1" applyAlignment="1">
      <alignment horizontal="center"/>
    </xf>
  </cellXfs>
  <cellStyles count="100">
    <cellStyle name="20 % - Akzent1 2" xfId="5" xr:uid="{2A2BE30E-527F-4C26-8DE5-9DA723E45EDC}"/>
    <cellStyle name="20 % - Akzent1 3" xfId="6" xr:uid="{1150253A-EA60-4718-852D-892B83AED84D}"/>
    <cellStyle name="20 % - Akzent2 2" xfId="7" xr:uid="{9C69C989-04D6-46B3-BFAD-6EB1DFCC3E41}"/>
    <cellStyle name="20 % - Akzent2 3" xfId="8" xr:uid="{3BD8BB17-B200-44C4-B983-CACF3F8AD29F}"/>
    <cellStyle name="20 % - Akzent3 2" xfId="9" xr:uid="{2F915EFA-567C-4AC7-A038-B7253C80B87B}"/>
    <cellStyle name="20 % - Akzent3 3" xfId="10" xr:uid="{0DA87E4B-D4F1-4005-BD95-6A0FF8F36481}"/>
    <cellStyle name="20 % - Akzent4 2" xfId="11" xr:uid="{46EE45DD-0D72-4CDA-8153-A9FADCB2ECEB}"/>
    <cellStyle name="20 % - Akzent4 3" xfId="12" xr:uid="{29322C1E-19EC-4DE2-9B43-EF4FDAE52EE1}"/>
    <cellStyle name="20 % - Akzent5 2" xfId="13" xr:uid="{C9D94034-336C-4765-8D35-C5A9ED743C65}"/>
    <cellStyle name="20 % - Akzent5 3" xfId="14" xr:uid="{28F5D195-9C6C-4B11-883C-6F8D356A87DF}"/>
    <cellStyle name="20 % - Akzent6 2" xfId="15" xr:uid="{FC9CE449-0DB6-49DD-A9CD-D3F19AD440BF}"/>
    <cellStyle name="20 % - Akzent6 3" xfId="16" xr:uid="{3998D2D1-6C05-445D-B123-378DD3603E38}"/>
    <cellStyle name="40 % - Akzent1 2" xfId="17" xr:uid="{D802626D-E1B4-482F-80E9-E498CA2282C9}"/>
    <cellStyle name="40 % - Akzent1 3" xfId="18" xr:uid="{24D42B3F-B5A0-4D90-96BD-4B87BCA5494D}"/>
    <cellStyle name="40 % - Akzent2 2" xfId="19" xr:uid="{64D6ED97-4658-45AF-8B98-43812E5FDF20}"/>
    <cellStyle name="40 % - Akzent2 3" xfId="20" xr:uid="{4BE96040-2C13-4A8A-A360-25C1EA404B20}"/>
    <cellStyle name="40 % - Akzent3 2" xfId="21" xr:uid="{122EB05F-30BC-437D-893E-20EDE3686296}"/>
    <cellStyle name="40 % - Akzent3 3" xfId="22" xr:uid="{6B488152-DE35-4C0B-A704-67500C97C22C}"/>
    <cellStyle name="40 % - Akzent4 2" xfId="23" xr:uid="{31CD89C3-051F-49C0-96D0-B12FA36DD51B}"/>
    <cellStyle name="40 % - Akzent4 3" xfId="24" xr:uid="{59F96138-EA3E-4773-A736-233422D31B1E}"/>
    <cellStyle name="40 % - Akzent5 2" xfId="25" xr:uid="{3DBB9F5D-2762-4202-A89D-5EBEFB54BB2F}"/>
    <cellStyle name="40 % - Akzent5 3" xfId="26" xr:uid="{D02707C1-254C-4EE5-BE25-6984B4BF259C}"/>
    <cellStyle name="40 % - Akzent6 2" xfId="27" xr:uid="{1A9768DD-4594-4142-8A93-6F576E70BFF4}"/>
    <cellStyle name="40 % - Akzent6 3" xfId="28" xr:uid="{F965F5F6-79BB-4F11-82EA-00F168AE1BCD}"/>
    <cellStyle name="Dezimal 2" xfId="29" xr:uid="{F40558CE-E704-416A-BC1B-41027BB888EF}"/>
    <cellStyle name="Dezimal 2 2" xfId="30" xr:uid="{0CF7AD86-44AD-4E4D-8EFD-CF60EEC52966}"/>
    <cellStyle name="Komma 2" xfId="31" xr:uid="{4C808446-8101-42EF-A279-B2CB3B6D3629}"/>
    <cellStyle name="Komma 3" xfId="32" xr:uid="{F035BA74-55C2-4129-9080-007FEE9C9D61}"/>
    <cellStyle name="Komma 3 2" xfId="33" xr:uid="{16A5DE4D-2133-4624-9D66-7CD285C6BE7C}"/>
    <cellStyle name="Komma 3 3" xfId="34" xr:uid="{FD1E24D5-8610-4317-8D94-1ADE89E88BD9}"/>
    <cellStyle name="Normal 10" xfId="35" xr:uid="{75B1ED33-0215-44F1-823C-27993488B3FE}"/>
    <cellStyle name="Normal 2" xfId="36" xr:uid="{D1F8E962-092D-4D2B-9372-A72A42A87CF0}"/>
    <cellStyle name="Normal 2 2" xfId="37" xr:uid="{32BE7892-5834-4E7A-8D2F-B3E0748F54A8}"/>
    <cellStyle name="Normal 2 3" xfId="38" xr:uid="{C8CB6D96-1866-43F9-83E7-D73527B39A17}"/>
    <cellStyle name="Normal 3" xfId="39" xr:uid="{8EBB22D0-7ECC-4310-8D67-7AE3D88F2818}"/>
    <cellStyle name="Normal 3 2" xfId="40" xr:uid="{BB6277D3-02B8-481B-A61D-1B007F54621C}"/>
    <cellStyle name="Normal 4" xfId="41" xr:uid="{00789450-75B8-4B27-A652-95C49D7AD317}"/>
    <cellStyle name="Normal 5" xfId="42" xr:uid="{7E754766-51BE-45AE-AF75-1302A81E9124}"/>
    <cellStyle name="Normal 6" xfId="43" xr:uid="{F67076E9-7D15-4C19-A7A2-51B3D8845F33}"/>
    <cellStyle name="Normal 7" xfId="44" xr:uid="{16BDC4E2-8DB5-4CAA-B198-8AD0023EB28C}"/>
    <cellStyle name="Normal 8" xfId="45" xr:uid="{B811224A-E5D2-43AA-80A0-2FB1E213DA5D}"/>
    <cellStyle name="Normal 9" xfId="46" xr:uid="{86E46843-B047-4E86-8512-387E73183FC4}"/>
    <cellStyle name="Normálna 2" xfId="47" xr:uid="{ED96ACE6-977B-4323-A9AA-5E1A57CD9C94}"/>
    <cellStyle name="Notiz 2" xfId="48" xr:uid="{9B48ECA8-5F05-4528-B506-FAD885F522BA}"/>
    <cellStyle name="Notiz 3" xfId="49" xr:uid="{7557472F-A220-4007-ADE0-93B27FFFBA52}"/>
    <cellStyle name="Notiz 4" xfId="50" xr:uid="{A2D14CAF-2E4B-4238-BA94-3C943226AD0F}"/>
    <cellStyle name="Percent 2" xfId="51" xr:uid="{868D1332-905D-4528-B6E5-AD391E98835C}"/>
    <cellStyle name="Prozent" xfId="99" builtinId="5"/>
    <cellStyle name="Prozent 2" xfId="52" xr:uid="{B30ED76E-F44E-4ACB-9747-75155215610D}"/>
    <cellStyle name="Prozent 2 2" xfId="53" xr:uid="{6C5FD8A0-8FEC-425D-8E3B-DE3ACBB008CA}"/>
    <cellStyle name="Prozent 2 2 2" xfId="54" xr:uid="{D62B856E-DEB6-4FEB-ADD0-62F2F1B5EEB1}"/>
    <cellStyle name="Prozent 2 2 3" xfId="55" xr:uid="{1C02ABE4-18BB-4657-BE96-74CC21310246}"/>
    <cellStyle name="Prozent 2 3" xfId="56" xr:uid="{178C1766-49E7-466A-BDE7-94267EF45EB6}"/>
    <cellStyle name="Prozent 2 4" xfId="57" xr:uid="{479C6A1F-FD9E-4DFC-86B8-F059CA1292B4}"/>
    <cellStyle name="Prozent 3" xfId="58" xr:uid="{95AD40F9-9B71-473F-A55C-AA8BEB2A466F}"/>
    <cellStyle name="Prozent 4" xfId="59" xr:uid="{38D02DE2-5E33-4650-94E6-BAB0E2697F6E}"/>
    <cellStyle name="Stand. 2" xfId="3" xr:uid="{0334E156-0180-4804-9C64-1C297A271BA8}"/>
    <cellStyle name="Stand. 2 2" xfId="60" xr:uid="{950FAB60-B811-4DCA-9AD9-695108035A02}"/>
    <cellStyle name="Stand. 2 2 2" xfId="1" xr:uid="{19FFDBC5-DEE5-4B78-88DF-E4CAC02FB95B}"/>
    <cellStyle name="Stand. 2 3" xfId="61" xr:uid="{5781BE64-5AB1-491E-88FC-1442CC4020A8}"/>
    <cellStyle name="Stand. 3" xfId="62" xr:uid="{95DC3F83-22F0-4A11-978C-BA35ED803300}"/>
    <cellStyle name="Stand. 4" xfId="63" xr:uid="{B153770A-29F3-4E9A-946D-74421E4C4484}"/>
    <cellStyle name="Stand. 5" xfId="64" xr:uid="{FF1A2233-7BB6-4F68-848F-EDFA5A2BAD87}"/>
    <cellStyle name="Stand. 6" xfId="65" xr:uid="{A13CAE70-7745-45B3-B9B2-71D324CDF7BC}"/>
    <cellStyle name="Standard" xfId="0" builtinId="0"/>
    <cellStyle name="Standard 2" xfId="66" xr:uid="{B2EE0932-1D2F-4BED-8C5F-96A9A4944AB2}"/>
    <cellStyle name="Standard 2 2" xfId="67" xr:uid="{3BE322DB-35C9-44FD-9087-6E4809BBF3A7}"/>
    <cellStyle name="Standard 2 2 2" xfId="68" xr:uid="{84B76AF2-3FAF-4C0D-9A9A-3EE26E4C329F}"/>
    <cellStyle name="Standard 2 3" xfId="69" xr:uid="{36488564-951E-4F03-938A-5E016010B9BA}"/>
    <cellStyle name="Standard 2 4" xfId="70" xr:uid="{7875A890-0A85-40CD-A3F8-D3CE10F230F3}"/>
    <cellStyle name="Standard 2 5" xfId="2" xr:uid="{FC7816E0-2039-4E92-AEC7-57CD8D9F3C43}"/>
    <cellStyle name="Standard 2_Uc_E._F_29.7.15" xfId="71" xr:uid="{50E97C5B-D1A0-4BD6-8052-D41014C02F5C}"/>
    <cellStyle name="Standard 3" xfId="72" xr:uid="{AA6CAE2C-3C4C-4734-9935-4209D33500B4}"/>
    <cellStyle name="Standard 3 2" xfId="73" xr:uid="{98E5645C-51AC-4B0E-8B02-831118E969D9}"/>
    <cellStyle name="Standard 3 2 2" xfId="74" xr:uid="{FCC0296D-84D9-43EB-BFBB-FCAFB986B867}"/>
    <cellStyle name="Standard 3 2 2 2" xfId="75" xr:uid="{CBD35651-E218-4632-9923-2FFF344ADEBD}"/>
    <cellStyle name="Standard 3 2 3" xfId="76" xr:uid="{D2E328DD-C4AA-4677-A38A-917EDB16A614}"/>
    <cellStyle name="Standard 3 2 4" xfId="98" xr:uid="{041133BB-B910-4E5E-9BA8-D8DA51CB2E86}"/>
    <cellStyle name="Standard 3 2_Uc_E._F_29.7.15" xfId="77" xr:uid="{10029443-0686-4DEB-9058-0A7F6B9B818A}"/>
    <cellStyle name="Standard 3 3" xfId="78" xr:uid="{A3938108-650D-43EF-83D8-3AA43FB4558B}"/>
    <cellStyle name="Standard 3 3 2" xfId="79" xr:uid="{385DF1FF-31FB-485E-9CBB-AFEC3AC0E94B}"/>
    <cellStyle name="Standard 3 3 3" xfId="80" xr:uid="{409B536E-DFC5-42E5-864E-EB19441BA21E}"/>
    <cellStyle name="Standard 3 3_Uc_E._F_29.7.15" xfId="81" xr:uid="{8F6A8581-3A00-4523-B268-0C30CC07930E}"/>
    <cellStyle name="Standard 3 4" xfId="82" xr:uid="{4C458C86-A96D-4FB1-92F3-A216F791028B}"/>
    <cellStyle name="Standard 3 4 2" xfId="83" xr:uid="{6C2EF69E-C1A6-4EF9-9819-92904A455012}"/>
    <cellStyle name="Standard 3 4_Uc_E._F_29.7.15" xfId="84" xr:uid="{53D8D5E8-892F-4F67-B41C-F30C028424C7}"/>
    <cellStyle name="Standard 3 5" xfId="85" xr:uid="{E17EB5D0-8EB5-49D2-8E8D-F3BAB2D7BC0A}"/>
    <cellStyle name="Standard 3_Uc_E._F_29.7.15" xfId="86" xr:uid="{EE7010A2-5C3D-44DA-8FFC-334FC7BAF15C}"/>
    <cellStyle name="Standard 4" xfId="87" xr:uid="{DCCE8A4A-1E97-45A8-AA7C-BB309681B750}"/>
    <cellStyle name="Standard 4 2" xfId="88" xr:uid="{8C85D27E-1830-4FFA-AA8B-FD7FEF50CC9F}"/>
    <cellStyle name="Standard 4_Uc_E._F_29.7.15" xfId="89" xr:uid="{806EB6FE-1598-4F8B-85E1-BE64CD883A88}"/>
    <cellStyle name="Standard 5" xfId="90" xr:uid="{7738BD48-3C3A-4746-9FF4-8029E7999A60}"/>
    <cellStyle name="Standard 5 2" xfId="91" xr:uid="{B915D3D4-61F4-4CED-9FF3-CE4064F2CE22}"/>
    <cellStyle name="Standard 5 2 2" xfId="92" xr:uid="{5F39D863-FD57-4BFF-91B8-B9C9DC600163}"/>
    <cellStyle name="Standard 5 2_Uc_E._F_29.7.15" xfId="93" xr:uid="{E3C36450-0AD5-4B7E-8BC9-B86503B10726}"/>
    <cellStyle name="Standard 5_Uc_E._F_29.7.15" xfId="94" xr:uid="{A6722DE2-97E2-4B45-A42F-B90AB64E1FF0}"/>
    <cellStyle name="Standard 6" xfId="95" xr:uid="{E5B8CEAA-0332-4781-8D0E-348802C5BE6A}"/>
    <cellStyle name="Standard 7" xfId="96" xr:uid="{67685DFE-F39C-45C4-AF56-72156783538B}"/>
    <cellStyle name="TableStyleLight1" xfId="4" xr:uid="{89204396-D41A-4145-B266-343A6D92C21E}"/>
    <cellStyle name="TableStyleLight1 2" xfId="97" xr:uid="{EDFEA377-D333-44C2-BFBE-85AEB8A191CC}"/>
  </cellStyles>
  <dxfs count="139">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ill>
        <patternFill>
          <bgColor rgb="FFFF0000"/>
        </patternFill>
      </fill>
    </dxf>
    <dxf>
      <fill>
        <patternFill>
          <bgColor rgb="FFFFC7CE"/>
        </patternFill>
      </fill>
    </dxf>
    <dxf>
      <fill>
        <patternFill>
          <bgColor rgb="FFFFC000"/>
        </patternFill>
      </fill>
    </dxf>
    <dxf>
      <fill>
        <patternFill>
          <bgColor rgb="FF92D050"/>
        </patternFill>
      </fill>
    </dxf>
    <dxf>
      <fill>
        <patternFill patternType="none">
          <bgColor auto="1"/>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colors>
    <mruColors>
      <color rgb="FFFF8C71"/>
      <color rgb="FFFF6600"/>
      <color rgb="FFFF99CC"/>
      <color rgb="FFD60093"/>
      <color rgb="FFFF33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4BB0A9-90E5-4AF8-B937-A0A8ED5607D2}">
  <dimension ref="A1:Z105"/>
  <sheetViews>
    <sheetView tabSelected="1" workbookViewId="0">
      <pane xSplit="4" ySplit="3" topLeftCell="E4" activePane="bottomRight" state="frozen"/>
      <selection pane="topRight" activeCell="G1" sqref="G1"/>
      <selection pane="bottomLeft" activeCell="A4" sqref="A4"/>
      <selection pane="bottomRight"/>
    </sheetView>
  </sheetViews>
  <sheetFormatPr baseColWidth="10" defaultColWidth="10.77734375" defaultRowHeight="14.4" x14ac:dyDescent="0.3"/>
  <cols>
    <col min="1" max="1" width="12.5546875" style="6" bestFit="1" customWidth="1"/>
    <col min="2" max="2" width="12.21875" style="6" customWidth="1"/>
    <col min="3" max="3" width="14.44140625" style="6" bestFit="1" customWidth="1"/>
    <col min="4" max="4" width="38" style="5" bestFit="1" customWidth="1"/>
    <col min="5" max="5" width="11" style="5" bestFit="1" customWidth="1"/>
    <col min="6" max="8" width="12.21875" style="5" bestFit="1" customWidth="1"/>
    <col min="9" max="12" width="12.77734375" style="5" bestFit="1" customWidth="1"/>
    <col min="13" max="13" width="11.77734375" style="5" bestFit="1" customWidth="1"/>
    <col min="14" max="14" width="11" style="5" bestFit="1" customWidth="1"/>
    <col min="15" max="15" width="11.77734375" style="5" bestFit="1" customWidth="1"/>
    <col min="16" max="18" width="14.77734375" style="5" bestFit="1" customWidth="1"/>
    <col min="19" max="24" width="11" style="5" bestFit="1" customWidth="1"/>
    <col min="25" max="25" width="11.77734375" style="5" bestFit="1" customWidth="1"/>
    <col min="26" max="26" width="11" style="5" bestFit="1" customWidth="1"/>
    <col min="27" max="16384" width="10.77734375" style="5"/>
  </cols>
  <sheetData>
    <row r="1" spans="1:26" x14ac:dyDescent="0.3">
      <c r="A1" s="12" t="s">
        <v>628</v>
      </c>
    </row>
    <row r="2" spans="1:26" s="6" customFormat="1" x14ac:dyDescent="0.3">
      <c r="A2" s="10"/>
      <c r="B2" s="10"/>
      <c r="C2" s="10"/>
      <c r="D2" s="10" t="s">
        <v>69</v>
      </c>
      <c r="E2" s="10">
        <v>9</v>
      </c>
      <c r="F2" s="10">
        <v>23</v>
      </c>
      <c r="G2" s="10">
        <v>25</v>
      </c>
      <c r="H2" s="10">
        <v>27</v>
      </c>
      <c r="I2" s="10">
        <v>44</v>
      </c>
      <c r="J2" s="10">
        <v>51</v>
      </c>
      <c r="K2" s="10">
        <v>55</v>
      </c>
      <c r="L2" s="10">
        <v>57</v>
      </c>
      <c r="M2" s="10">
        <v>59</v>
      </c>
      <c r="N2" s="10">
        <v>60</v>
      </c>
      <c r="O2" s="10">
        <v>63</v>
      </c>
      <c r="P2" s="10">
        <v>68</v>
      </c>
      <c r="Q2" s="10">
        <v>71</v>
      </c>
      <c r="R2" s="10">
        <v>85</v>
      </c>
      <c r="S2" s="10">
        <v>88</v>
      </c>
      <c r="T2" s="10">
        <v>98</v>
      </c>
      <c r="U2" s="10">
        <v>107</v>
      </c>
      <c r="V2" s="10">
        <v>114</v>
      </c>
      <c r="W2" s="10">
        <v>138</v>
      </c>
      <c r="X2" s="11">
        <v>205</v>
      </c>
      <c r="Y2" s="10">
        <v>208</v>
      </c>
      <c r="Z2" s="10">
        <v>238</v>
      </c>
    </row>
    <row r="3" spans="1:26" ht="16.2" thickBot="1" x14ac:dyDescent="0.35">
      <c r="A3" s="1" t="s">
        <v>0</v>
      </c>
      <c r="B3" s="1" t="s">
        <v>1</v>
      </c>
      <c r="C3" s="1" t="s">
        <v>60</v>
      </c>
      <c r="D3" s="2" t="s">
        <v>2</v>
      </c>
      <c r="E3" s="3" t="s">
        <v>92</v>
      </c>
      <c r="F3" s="3" t="s">
        <v>93</v>
      </c>
      <c r="G3" s="3" t="s">
        <v>94</v>
      </c>
      <c r="H3" s="3" t="s">
        <v>95</v>
      </c>
      <c r="I3" s="3" t="s">
        <v>96</v>
      </c>
      <c r="J3" s="3" t="s">
        <v>97</v>
      </c>
      <c r="K3" s="3" t="s">
        <v>98</v>
      </c>
      <c r="L3" s="3" t="s">
        <v>99</v>
      </c>
      <c r="M3" s="3" t="s">
        <v>100</v>
      </c>
      <c r="N3" s="3" t="s">
        <v>101</v>
      </c>
      <c r="O3" s="3" t="s">
        <v>102</v>
      </c>
      <c r="P3" s="3" t="s">
        <v>103</v>
      </c>
      <c r="Q3" s="3" t="s">
        <v>104</v>
      </c>
      <c r="R3" s="3" t="s">
        <v>105</v>
      </c>
      <c r="S3" s="3" t="s">
        <v>106</v>
      </c>
      <c r="T3" s="3" t="s">
        <v>107</v>
      </c>
      <c r="U3" s="3" t="s">
        <v>108</v>
      </c>
      <c r="V3" s="3" t="s">
        <v>109</v>
      </c>
      <c r="W3" s="3" t="s">
        <v>110</v>
      </c>
      <c r="X3" s="3" t="s">
        <v>111</v>
      </c>
      <c r="Y3" s="3" t="s">
        <v>112</v>
      </c>
      <c r="Z3" s="4" t="s">
        <v>113</v>
      </c>
    </row>
    <row r="4" spans="1:26" ht="15" thickTop="1" x14ac:dyDescent="0.3">
      <c r="A4" s="6" t="s">
        <v>622</v>
      </c>
      <c r="B4" s="6" t="s">
        <v>4</v>
      </c>
      <c r="C4" s="6" t="s">
        <v>5</v>
      </c>
      <c r="D4" s="5" t="s">
        <v>7</v>
      </c>
      <c r="E4" s="8">
        <v>120</v>
      </c>
      <c r="F4" s="8">
        <v>17000000</v>
      </c>
      <c r="G4" s="8">
        <v>14000000</v>
      </c>
      <c r="H4" s="8">
        <v>3200000</v>
      </c>
      <c r="I4" s="8">
        <v>73000000</v>
      </c>
      <c r="J4" s="8">
        <v>6600</v>
      </c>
      <c r="K4" s="8">
        <v>160000</v>
      </c>
      <c r="L4" s="8">
        <v>2100000</v>
      </c>
      <c r="M4" s="8">
        <v>1000</v>
      </c>
      <c r="N4" s="8">
        <v>3900</v>
      </c>
      <c r="O4" s="8">
        <v>9700</v>
      </c>
      <c r="P4" s="8">
        <v>84000</v>
      </c>
      <c r="Q4" s="8">
        <v>760</v>
      </c>
      <c r="R4" s="8">
        <v>5800</v>
      </c>
      <c r="S4" s="8">
        <v>260000</v>
      </c>
      <c r="T4" s="8">
        <v>2400</v>
      </c>
      <c r="U4" s="8">
        <v>49</v>
      </c>
      <c r="V4" s="8">
        <v>410</v>
      </c>
      <c r="W4" s="8">
        <v>64000</v>
      </c>
      <c r="X4" s="8">
        <v>43</v>
      </c>
      <c r="Y4" s="8">
        <v>8100</v>
      </c>
      <c r="Z4" s="8">
        <v>160</v>
      </c>
    </row>
    <row r="5" spans="1:26" x14ac:dyDescent="0.3">
      <c r="A5" s="6" t="s">
        <v>622</v>
      </c>
      <c r="B5" s="6" t="s">
        <v>4</v>
      </c>
      <c r="C5" s="6" t="s">
        <v>5</v>
      </c>
      <c r="D5" s="5" t="s">
        <v>8</v>
      </c>
      <c r="E5" s="8">
        <v>430</v>
      </c>
      <c r="F5" s="8">
        <v>15000000</v>
      </c>
      <c r="G5" s="8">
        <v>18000000</v>
      </c>
      <c r="H5" s="8">
        <v>11000000</v>
      </c>
      <c r="I5" s="8">
        <v>86000000</v>
      </c>
      <c r="J5" s="8">
        <v>15000</v>
      </c>
      <c r="K5" s="8">
        <v>270000</v>
      </c>
      <c r="L5" s="8">
        <v>6700000</v>
      </c>
      <c r="M5" s="8">
        <v>2400</v>
      </c>
      <c r="N5" s="8">
        <v>9500</v>
      </c>
      <c r="O5" s="8">
        <v>23000</v>
      </c>
      <c r="P5" s="8">
        <v>120000</v>
      </c>
      <c r="Q5" s="8">
        <v>2500</v>
      </c>
      <c r="R5" s="8">
        <v>17000</v>
      </c>
      <c r="S5" s="8">
        <v>280000</v>
      </c>
      <c r="T5" s="8">
        <v>1900</v>
      </c>
      <c r="U5" s="8">
        <v>140</v>
      </c>
      <c r="V5" s="8">
        <v>500</v>
      </c>
      <c r="W5" s="8">
        <v>140000</v>
      </c>
      <c r="X5" s="8">
        <v>130</v>
      </c>
      <c r="Y5" s="8">
        <v>28000</v>
      </c>
      <c r="Z5" s="8">
        <v>480</v>
      </c>
    </row>
    <row r="6" spans="1:26" ht="15.6" x14ac:dyDescent="0.3">
      <c r="A6" s="6" t="s">
        <v>622</v>
      </c>
      <c r="B6" s="6" t="s">
        <v>4</v>
      </c>
      <c r="C6" s="6" t="s">
        <v>5</v>
      </c>
      <c r="D6" s="5" t="s">
        <v>9</v>
      </c>
      <c r="E6" s="9" t="s">
        <v>114</v>
      </c>
      <c r="F6" s="8">
        <v>4500000</v>
      </c>
      <c r="G6" s="8">
        <v>12000000</v>
      </c>
      <c r="H6" s="8">
        <v>800000</v>
      </c>
      <c r="I6" s="8">
        <v>43000000</v>
      </c>
      <c r="J6" s="8">
        <v>3300</v>
      </c>
      <c r="K6" s="8">
        <v>120000</v>
      </c>
      <c r="L6" s="8">
        <v>670000</v>
      </c>
      <c r="M6" s="8">
        <v>500</v>
      </c>
      <c r="N6" s="9" t="s">
        <v>114</v>
      </c>
      <c r="O6" s="8">
        <v>3500</v>
      </c>
      <c r="P6" s="8">
        <v>40000</v>
      </c>
      <c r="Q6" s="8">
        <v>200</v>
      </c>
      <c r="R6" s="8">
        <v>3900</v>
      </c>
      <c r="S6" s="8">
        <v>150000</v>
      </c>
      <c r="T6" s="8">
        <v>4000</v>
      </c>
      <c r="U6" s="9" t="s">
        <v>115</v>
      </c>
      <c r="V6" s="8">
        <v>180</v>
      </c>
      <c r="W6" s="8">
        <v>22000</v>
      </c>
      <c r="X6" s="9" t="s">
        <v>114</v>
      </c>
      <c r="Y6" s="8">
        <v>850</v>
      </c>
      <c r="Z6" s="8">
        <v>32</v>
      </c>
    </row>
    <row r="7" spans="1:26" ht="15.6" x14ac:dyDescent="0.3">
      <c r="A7" s="6" t="s">
        <v>622</v>
      </c>
      <c r="B7" s="6" t="s">
        <v>4</v>
      </c>
      <c r="C7" s="6" t="s">
        <v>5</v>
      </c>
      <c r="D7" s="5" t="s">
        <v>10</v>
      </c>
      <c r="E7" s="8">
        <v>31</v>
      </c>
      <c r="F7" s="8">
        <v>6700000</v>
      </c>
      <c r="G7" s="8">
        <v>13000000</v>
      </c>
      <c r="H7" s="8">
        <v>1200000</v>
      </c>
      <c r="I7" s="8">
        <v>50000000</v>
      </c>
      <c r="J7" s="8">
        <v>4200</v>
      </c>
      <c r="K7" s="8">
        <v>140000</v>
      </c>
      <c r="L7" s="8">
        <v>830000</v>
      </c>
      <c r="M7" s="8">
        <v>480</v>
      </c>
      <c r="N7" s="9" t="s">
        <v>114</v>
      </c>
      <c r="O7" s="8">
        <v>3600</v>
      </c>
      <c r="P7" s="8">
        <v>29000</v>
      </c>
      <c r="Q7" s="8">
        <v>280</v>
      </c>
      <c r="R7" s="8">
        <v>4000</v>
      </c>
      <c r="S7" s="8">
        <v>160000</v>
      </c>
      <c r="T7" s="8">
        <v>3500</v>
      </c>
      <c r="U7" s="9" t="s">
        <v>114</v>
      </c>
      <c r="V7" s="8">
        <v>190</v>
      </c>
      <c r="W7" s="8">
        <v>29000</v>
      </c>
      <c r="X7" s="8">
        <v>21</v>
      </c>
      <c r="Y7" s="8">
        <v>1200</v>
      </c>
      <c r="Z7" s="8">
        <v>53</v>
      </c>
    </row>
    <row r="8" spans="1:26" x14ac:dyDescent="0.3">
      <c r="A8" s="6" t="s">
        <v>622</v>
      </c>
      <c r="B8" s="6" t="s">
        <v>62</v>
      </c>
      <c r="C8" s="6" t="s">
        <v>5</v>
      </c>
      <c r="D8" s="5" t="s">
        <v>63</v>
      </c>
      <c r="E8" s="8">
        <v>630</v>
      </c>
      <c r="F8" s="8">
        <v>8400000</v>
      </c>
      <c r="G8" s="8">
        <v>16000000</v>
      </c>
      <c r="H8" s="8">
        <v>14000000</v>
      </c>
      <c r="I8" s="8">
        <v>48000000</v>
      </c>
      <c r="J8" s="8">
        <v>18000</v>
      </c>
      <c r="K8" s="8">
        <v>230000</v>
      </c>
      <c r="L8" s="8">
        <v>8200000</v>
      </c>
      <c r="M8" s="8">
        <v>3000</v>
      </c>
      <c r="N8" s="8">
        <v>10000</v>
      </c>
      <c r="O8" s="8">
        <v>30000</v>
      </c>
      <c r="P8" s="8">
        <v>120000</v>
      </c>
      <c r="Q8" s="8">
        <v>3100</v>
      </c>
      <c r="R8" s="8">
        <v>25000</v>
      </c>
      <c r="S8" s="8">
        <v>130000</v>
      </c>
      <c r="T8" s="8">
        <v>1000</v>
      </c>
      <c r="U8" s="8">
        <v>180</v>
      </c>
      <c r="V8" s="8">
        <v>580</v>
      </c>
      <c r="W8" s="8">
        <v>140000</v>
      </c>
      <c r="X8" s="8">
        <v>160</v>
      </c>
      <c r="Y8" s="8">
        <v>36000</v>
      </c>
      <c r="Z8" s="8">
        <v>660</v>
      </c>
    </row>
    <row r="9" spans="1:26" x14ac:dyDescent="0.3">
      <c r="A9" s="6" t="s">
        <v>622</v>
      </c>
      <c r="B9" s="6" t="s">
        <v>62</v>
      </c>
      <c r="C9" s="6" t="s">
        <v>5</v>
      </c>
      <c r="D9" s="5" t="s">
        <v>64</v>
      </c>
      <c r="E9" s="8">
        <v>110</v>
      </c>
      <c r="F9" s="8">
        <v>6900000</v>
      </c>
      <c r="G9" s="8">
        <v>6500000</v>
      </c>
      <c r="H9" s="8">
        <v>2700000</v>
      </c>
      <c r="I9" s="8">
        <v>19000000</v>
      </c>
      <c r="J9" s="8">
        <v>5100</v>
      </c>
      <c r="K9" s="8">
        <v>54000</v>
      </c>
      <c r="L9" s="8">
        <v>1600000</v>
      </c>
      <c r="M9" s="8">
        <v>620</v>
      </c>
      <c r="N9" s="8">
        <v>2400</v>
      </c>
      <c r="O9" s="8">
        <v>12000</v>
      </c>
      <c r="P9" s="8">
        <v>54000</v>
      </c>
      <c r="Q9" s="8">
        <v>700</v>
      </c>
      <c r="R9" s="8">
        <v>14000</v>
      </c>
      <c r="S9" s="8">
        <v>65000</v>
      </c>
      <c r="T9" s="8">
        <v>700</v>
      </c>
      <c r="U9" s="8">
        <v>58</v>
      </c>
      <c r="V9" s="8">
        <v>350</v>
      </c>
      <c r="W9" s="8">
        <v>35000</v>
      </c>
      <c r="X9" s="8">
        <v>38</v>
      </c>
      <c r="Y9" s="8">
        <v>7000</v>
      </c>
      <c r="Z9" s="8">
        <v>130</v>
      </c>
    </row>
    <row r="10" spans="1:26" s="13" customFormat="1" x14ac:dyDescent="0.3">
      <c r="A10" s="6" t="s">
        <v>622</v>
      </c>
      <c r="B10" s="6" t="s">
        <v>62</v>
      </c>
      <c r="C10" s="6" t="s">
        <v>5</v>
      </c>
      <c r="D10" s="5" t="s">
        <v>65</v>
      </c>
      <c r="E10" s="8">
        <v>530</v>
      </c>
      <c r="F10" s="8">
        <v>8500000</v>
      </c>
      <c r="G10" s="8">
        <v>15000000</v>
      </c>
      <c r="H10" s="8">
        <v>16000000</v>
      </c>
      <c r="I10" s="8">
        <v>42000000</v>
      </c>
      <c r="J10" s="8">
        <v>21000</v>
      </c>
      <c r="K10" s="8">
        <v>270000</v>
      </c>
      <c r="L10" s="8">
        <v>8800000</v>
      </c>
      <c r="M10" s="8">
        <v>3000</v>
      </c>
      <c r="N10" s="8">
        <v>10000</v>
      </c>
      <c r="O10" s="8">
        <v>16000</v>
      </c>
      <c r="P10" s="8">
        <v>62000</v>
      </c>
      <c r="Q10" s="8">
        <v>3700</v>
      </c>
      <c r="R10" s="8">
        <v>27000</v>
      </c>
      <c r="S10" s="8">
        <v>120000</v>
      </c>
      <c r="T10" s="8">
        <v>660</v>
      </c>
      <c r="U10" s="8">
        <v>98</v>
      </c>
      <c r="V10" s="8">
        <v>360</v>
      </c>
      <c r="W10" s="8">
        <v>110000</v>
      </c>
      <c r="X10" s="8">
        <v>150</v>
      </c>
      <c r="Y10" s="8">
        <v>13000</v>
      </c>
      <c r="Z10" s="8">
        <v>640</v>
      </c>
    </row>
    <row r="11" spans="1:26" s="13" customFormat="1" ht="15.6" x14ac:dyDescent="0.3">
      <c r="A11" s="6" t="s">
        <v>622</v>
      </c>
      <c r="B11" s="6" t="s">
        <v>62</v>
      </c>
      <c r="C11" s="6" t="s">
        <v>5</v>
      </c>
      <c r="D11" s="5" t="s">
        <v>66</v>
      </c>
      <c r="E11" s="8">
        <v>180</v>
      </c>
      <c r="F11" s="8">
        <v>4600000</v>
      </c>
      <c r="G11" s="8">
        <v>5800000</v>
      </c>
      <c r="H11" s="8">
        <v>5500000</v>
      </c>
      <c r="I11" s="8">
        <v>16000000</v>
      </c>
      <c r="J11" s="8">
        <v>7000</v>
      </c>
      <c r="K11" s="8">
        <v>100000</v>
      </c>
      <c r="L11" s="8">
        <v>2700000</v>
      </c>
      <c r="M11" s="8">
        <v>1000</v>
      </c>
      <c r="N11" s="8">
        <v>3800</v>
      </c>
      <c r="O11" s="8">
        <v>13000</v>
      </c>
      <c r="P11" s="8">
        <v>56000</v>
      </c>
      <c r="Q11" s="8">
        <v>1200</v>
      </c>
      <c r="R11" s="8">
        <v>14000</v>
      </c>
      <c r="S11" s="8">
        <v>39000</v>
      </c>
      <c r="T11" s="8">
        <v>290</v>
      </c>
      <c r="U11" s="9" t="s">
        <v>114</v>
      </c>
      <c r="V11" s="8">
        <v>170</v>
      </c>
      <c r="W11" s="8">
        <v>41000</v>
      </c>
      <c r="X11" s="8">
        <v>57</v>
      </c>
      <c r="Y11" s="8">
        <v>4900</v>
      </c>
      <c r="Z11" s="8">
        <v>200</v>
      </c>
    </row>
    <row r="12" spans="1:26" x14ac:dyDescent="0.3">
      <c r="A12" s="6" t="s">
        <v>622</v>
      </c>
      <c r="B12" s="6" t="s">
        <v>4</v>
      </c>
      <c r="C12" s="6" t="s">
        <v>5</v>
      </c>
      <c r="D12" s="5" t="s">
        <v>12</v>
      </c>
      <c r="E12" s="8">
        <v>58</v>
      </c>
      <c r="F12" s="8">
        <v>5300000</v>
      </c>
      <c r="G12" s="8">
        <v>15000000</v>
      </c>
      <c r="H12" s="8">
        <v>1500000</v>
      </c>
      <c r="I12" s="8">
        <v>61000000</v>
      </c>
      <c r="J12" s="8">
        <v>5100</v>
      </c>
      <c r="K12" s="8">
        <v>80000</v>
      </c>
      <c r="L12" s="8">
        <v>1100000</v>
      </c>
      <c r="M12" s="8">
        <v>550</v>
      </c>
      <c r="N12" s="8">
        <v>2600</v>
      </c>
      <c r="O12" s="8">
        <v>4800</v>
      </c>
      <c r="P12" s="8">
        <v>83000</v>
      </c>
      <c r="Q12" s="8">
        <v>350</v>
      </c>
      <c r="R12" s="8">
        <v>2600</v>
      </c>
      <c r="S12" s="8">
        <v>220000</v>
      </c>
      <c r="T12" s="8">
        <v>6700</v>
      </c>
      <c r="U12" s="8">
        <v>20</v>
      </c>
      <c r="V12" s="8">
        <v>360</v>
      </c>
      <c r="W12" s="8">
        <v>49000</v>
      </c>
      <c r="X12" s="8">
        <v>44</v>
      </c>
      <c r="Y12" s="8">
        <v>3000</v>
      </c>
      <c r="Z12" s="8">
        <v>83</v>
      </c>
    </row>
    <row r="13" spans="1:26" ht="15.6" x14ac:dyDescent="0.3">
      <c r="A13" s="6" t="s">
        <v>622</v>
      </c>
      <c r="B13" s="6" t="s">
        <v>4</v>
      </c>
      <c r="C13" s="6" t="s">
        <v>5</v>
      </c>
      <c r="D13" s="5" t="s">
        <v>13</v>
      </c>
      <c r="E13" s="8">
        <v>20</v>
      </c>
      <c r="F13" s="8">
        <v>3600000</v>
      </c>
      <c r="G13" s="8">
        <v>11000000</v>
      </c>
      <c r="H13" s="8">
        <v>440000</v>
      </c>
      <c r="I13" s="8">
        <v>45000000</v>
      </c>
      <c r="J13" s="9" t="s">
        <v>114</v>
      </c>
      <c r="K13" s="8">
        <v>61000</v>
      </c>
      <c r="L13" s="8">
        <v>500000</v>
      </c>
      <c r="M13" s="8">
        <v>360</v>
      </c>
      <c r="N13" s="8">
        <v>2100</v>
      </c>
      <c r="O13" s="8">
        <v>7300</v>
      </c>
      <c r="P13" s="8">
        <v>50000</v>
      </c>
      <c r="Q13" s="8">
        <v>130</v>
      </c>
      <c r="R13" s="8">
        <v>3300</v>
      </c>
      <c r="S13" s="8">
        <v>140000</v>
      </c>
      <c r="T13" s="8">
        <v>5700</v>
      </c>
      <c r="U13" s="8">
        <v>11</v>
      </c>
      <c r="V13" s="8">
        <v>200</v>
      </c>
      <c r="W13" s="8">
        <v>25000</v>
      </c>
      <c r="X13" s="9" t="s">
        <v>114</v>
      </c>
      <c r="Y13" s="8">
        <v>910</v>
      </c>
      <c r="Z13" s="8">
        <v>23</v>
      </c>
    </row>
    <row r="14" spans="1:26" ht="15.6" x14ac:dyDescent="0.3">
      <c r="A14" s="6" t="s">
        <v>622</v>
      </c>
      <c r="B14" s="6" t="s">
        <v>62</v>
      </c>
      <c r="C14" s="6" t="s">
        <v>5</v>
      </c>
      <c r="D14" s="5" t="s">
        <v>67</v>
      </c>
      <c r="E14" s="8">
        <v>82</v>
      </c>
      <c r="F14" s="8">
        <v>9300000</v>
      </c>
      <c r="G14" s="8">
        <v>10000000</v>
      </c>
      <c r="H14" s="8">
        <v>2400000</v>
      </c>
      <c r="I14" s="8">
        <v>27000000</v>
      </c>
      <c r="J14" s="8">
        <v>5600</v>
      </c>
      <c r="K14" s="8">
        <v>58000</v>
      </c>
      <c r="L14" s="8">
        <v>1300000</v>
      </c>
      <c r="M14" s="8">
        <v>540</v>
      </c>
      <c r="N14" s="8">
        <v>2100</v>
      </c>
      <c r="O14" s="8">
        <v>10000</v>
      </c>
      <c r="P14" s="8">
        <v>170000</v>
      </c>
      <c r="Q14" s="8">
        <v>560</v>
      </c>
      <c r="R14" s="8">
        <v>13000</v>
      </c>
      <c r="S14" s="8">
        <v>90000</v>
      </c>
      <c r="T14" s="8">
        <v>1700</v>
      </c>
      <c r="U14" s="8">
        <v>22</v>
      </c>
      <c r="V14" s="8">
        <v>300</v>
      </c>
      <c r="W14" s="8">
        <v>31000</v>
      </c>
      <c r="X14" s="9" t="s">
        <v>114</v>
      </c>
      <c r="Y14" s="8">
        <v>4200</v>
      </c>
      <c r="Z14" s="8">
        <v>170</v>
      </c>
    </row>
    <row r="15" spans="1:26" ht="15.6" x14ac:dyDescent="0.3">
      <c r="A15" s="6" t="s">
        <v>622</v>
      </c>
      <c r="B15" s="6" t="s">
        <v>62</v>
      </c>
      <c r="C15" s="6" t="s">
        <v>5</v>
      </c>
      <c r="D15" s="5" t="s">
        <v>68</v>
      </c>
      <c r="E15" s="8">
        <v>55</v>
      </c>
      <c r="F15" s="8">
        <v>5200000</v>
      </c>
      <c r="G15" s="8">
        <v>7200000</v>
      </c>
      <c r="H15" s="8">
        <v>1500000</v>
      </c>
      <c r="I15" s="8">
        <v>20000000</v>
      </c>
      <c r="J15" s="8">
        <v>3700</v>
      </c>
      <c r="K15" s="8">
        <v>45000</v>
      </c>
      <c r="L15" s="8">
        <v>880000</v>
      </c>
      <c r="M15" s="8">
        <v>360</v>
      </c>
      <c r="N15" s="9" t="s">
        <v>114</v>
      </c>
      <c r="O15" s="8">
        <v>12000</v>
      </c>
      <c r="P15" s="8">
        <v>120000</v>
      </c>
      <c r="Q15" s="8">
        <v>390</v>
      </c>
      <c r="R15" s="8">
        <v>13000</v>
      </c>
      <c r="S15" s="8">
        <v>65000</v>
      </c>
      <c r="T15" s="8">
        <v>1100</v>
      </c>
      <c r="U15" s="8">
        <v>16</v>
      </c>
      <c r="V15" s="8">
        <v>230</v>
      </c>
      <c r="W15" s="8">
        <v>21000</v>
      </c>
      <c r="X15" s="9" t="s">
        <v>114</v>
      </c>
      <c r="Y15" s="8">
        <v>3200</v>
      </c>
      <c r="Z15" s="8">
        <v>120</v>
      </c>
    </row>
    <row r="16" spans="1:26" ht="15.6" x14ac:dyDescent="0.3">
      <c r="A16" s="6" t="s">
        <v>622</v>
      </c>
      <c r="B16" s="6" t="s">
        <v>11</v>
      </c>
      <c r="C16" s="6" t="s">
        <v>15</v>
      </c>
      <c r="D16" s="5" t="s">
        <v>16</v>
      </c>
      <c r="E16" s="9" t="s">
        <v>115</v>
      </c>
      <c r="F16" s="8">
        <v>360000</v>
      </c>
      <c r="G16" s="8">
        <v>1200000</v>
      </c>
      <c r="H16" s="9" t="s">
        <v>114</v>
      </c>
      <c r="I16" s="8">
        <v>2100000</v>
      </c>
      <c r="J16" s="9" t="s">
        <v>115</v>
      </c>
      <c r="K16" s="8">
        <v>2900</v>
      </c>
      <c r="L16" s="9" t="s">
        <v>115</v>
      </c>
      <c r="M16" s="9" t="s">
        <v>114</v>
      </c>
      <c r="N16" s="9" t="s">
        <v>114</v>
      </c>
      <c r="O16" s="8">
        <v>5400</v>
      </c>
      <c r="P16" s="8">
        <v>16000</v>
      </c>
      <c r="Q16" s="9" t="s">
        <v>114</v>
      </c>
      <c r="R16" s="8">
        <v>4900</v>
      </c>
      <c r="S16" s="8">
        <v>6100</v>
      </c>
      <c r="T16" s="8">
        <v>340</v>
      </c>
      <c r="U16" s="9" t="s">
        <v>115</v>
      </c>
      <c r="V16" s="8">
        <v>29</v>
      </c>
      <c r="W16" s="8">
        <v>1500</v>
      </c>
      <c r="X16" s="9" t="s">
        <v>115</v>
      </c>
      <c r="Y16" s="9" t="s">
        <v>115</v>
      </c>
      <c r="Z16" s="9" t="s">
        <v>115</v>
      </c>
    </row>
    <row r="17" spans="1:26" s="13" customFormat="1" ht="15.6" x14ac:dyDescent="0.3">
      <c r="A17" s="6" t="s">
        <v>622</v>
      </c>
      <c r="B17" s="6" t="s">
        <v>11</v>
      </c>
      <c r="C17" s="6" t="s">
        <v>25</v>
      </c>
      <c r="D17" s="5" t="s">
        <v>26</v>
      </c>
      <c r="E17" s="9" t="s">
        <v>115</v>
      </c>
      <c r="F17" s="8">
        <v>430000</v>
      </c>
      <c r="G17" s="8">
        <v>850000</v>
      </c>
      <c r="H17" s="8">
        <v>6300</v>
      </c>
      <c r="I17" s="8">
        <v>4700000</v>
      </c>
      <c r="J17" s="9" t="s">
        <v>115</v>
      </c>
      <c r="K17" s="8">
        <v>3800</v>
      </c>
      <c r="L17" s="9" t="s">
        <v>114</v>
      </c>
      <c r="M17" s="9" t="s">
        <v>114</v>
      </c>
      <c r="N17" s="9" t="s">
        <v>114</v>
      </c>
      <c r="O17" s="8">
        <v>4400</v>
      </c>
      <c r="P17" s="8">
        <v>22000</v>
      </c>
      <c r="Q17" s="9" t="s">
        <v>114</v>
      </c>
      <c r="R17" s="8">
        <v>5200</v>
      </c>
      <c r="S17" s="8">
        <v>13000</v>
      </c>
      <c r="T17" s="8">
        <v>420</v>
      </c>
      <c r="U17" s="9" t="s">
        <v>115</v>
      </c>
      <c r="V17" s="8">
        <v>40</v>
      </c>
      <c r="W17" s="8">
        <v>2500</v>
      </c>
      <c r="X17" s="9" t="s">
        <v>115</v>
      </c>
      <c r="Y17" s="9" t="s">
        <v>115</v>
      </c>
      <c r="Z17" s="9" t="s">
        <v>115</v>
      </c>
    </row>
    <row r="18" spans="1:26" s="13" customFormat="1" ht="15.6" x14ac:dyDescent="0.3">
      <c r="A18" s="6" t="s">
        <v>622</v>
      </c>
      <c r="B18" s="6" t="s">
        <v>11</v>
      </c>
      <c r="C18" s="6" t="s">
        <v>20</v>
      </c>
      <c r="D18" s="5" t="s">
        <v>21</v>
      </c>
      <c r="E18" s="9" t="s">
        <v>115</v>
      </c>
      <c r="F18" s="8">
        <v>500000</v>
      </c>
      <c r="G18" s="8">
        <v>1800000</v>
      </c>
      <c r="H18" s="9" t="s">
        <v>114</v>
      </c>
      <c r="I18" s="8">
        <v>1300000</v>
      </c>
      <c r="J18" s="9" t="s">
        <v>115</v>
      </c>
      <c r="K18" s="8">
        <v>11000</v>
      </c>
      <c r="L18" s="9" t="s">
        <v>114</v>
      </c>
      <c r="M18" s="9" t="s">
        <v>114</v>
      </c>
      <c r="N18" s="9" t="s">
        <v>115</v>
      </c>
      <c r="O18" s="8">
        <v>10000</v>
      </c>
      <c r="P18" s="8">
        <v>29000</v>
      </c>
      <c r="Q18" s="9" t="s">
        <v>114</v>
      </c>
      <c r="R18" s="8">
        <v>4800</v>
      </c>
      <c r="S18" s="8">
        <v>3700</v>
      </c>
      <c r="T18" s="8">
        <v>580</v>
      </c>
      <c r="U18" s="9" t="s">
        <v>114</v>
      </c>
      <c r="V18" s="8">
        <v>52</v>
      </c>
      <c r="W18" s="8">
        <v>1900</v>
      </c>
      <c r="X18" s="9" t="s">
        <v>115</v>
      </c>
      <c r="Y18" s="9" t="s">
        <v>115</v>
      </c>
      <c r="Z18" s="9" t="s">
        <v>115</v>
      </c>
    </row>
    <row r="19" spans="1:26" s="13" customFormat="1" ht="15.6" x14ac:dyDescent="0.3">
      <c r="A19" s="6" t="s">
        <v>622</v>
      </c>
      <c r="B19" s="6" t="s">
        <v>11</v>
      </c>
      <c r="C19" s="6" t="s">
        <v>15</v>
      </c>
      <c r="D19" s="5" t="s">
        <v>17</v>
      </c>
      <c r="E19" s="9" t="s">
        <v>115</v>
      </c>
      <c r="F19" s="8">
        <v>330000</v>
      </c>
      <c r="G19" s="8">
        <v>1400000</v>
      </c>
      <c r="H19" s="8">
        <v>2300</v>
      </c>
      <c r="I19" s="8">
        <v>3200000</v>
      </c>
      <c r="J19" s="9" t="s">
        <v>115</v>
      </c>
      <c r="K19" s="8">
        <v>4300</v>
      </c>
      <c r="L19" s="9" t="s">
        <v>114</v>
      </c>
      <c r="M19" s="9" t="s">
        <v>114</v>
      </c>
      <c r="N19" s="9" t="s">
        <v>114</v>
      </c>
      <c r="O19" s="8">
        <v>6300</v>
      </c>
      <c r="P19" s="8">
        <v>18000</v>
      </c>
      <c r="Q19" s="9" t="s">
        <v>114</v>
      </c>
      <c r="R19" s="8">
        <v>7700</v>
      </c>
      <c r="S19" s="8">
        <v>8000</v>
      </c>
      <c r="T19" s="8">
        <v>790</v>
      </c>
      <c r="U19" s="9" t="s">
        <v>114</v>
      </c>
      <c r="V19" s="8">
        <v>36</v>
      </c>
      <c r="W19" s="8">
        <v>2100</v>
      </c>
      <c r="X19" s="9" t="s">
        <v>115</v>
      </c>
      <c r="Y19" s="9" t="s">
        <v>115</v>
      </c>
      <c r="Z19" s="9" t="s">
        <v>115</v>
      </c>
    </row>
    <row r="20" spans="1:26" s="13" customFormat="1" ht="15.6" x14ac:dyDescent="0.3">
      <c r="A20" s="6" t="s">
        <v>622</v>
      </c>
      <c r="B20" s="6" t="s">
        <v>11</v>
      </c>
      <c r="C20" s="6" t="s">
        <v>25</v>
      </c>
      <c r="D20" s="5" t="s">
        <v>27</v>
      </c>
      <c r="E20" s="9" t="s">
        <v>115</v>
      </c>
      <c r="F20" s="8">
        <v>500000</v>
      </c>
      <c r="G20" s="8">
        <v>1200000</v>
      </c>
      <c r="H20" s="8">
        <v>11000</v>
      </c>
      <c r="I20" s="8">
        <v>5700000</v>
      </c>
      <c r="J20" s="9" t="s">
        <v>115</v>
      </c>
      <c r="K20" s="8">
        <v>6100</v>
      </c>
      <c r="L20" s="9" t="s">
        <v>114</v>
      </c>
      <c r="M20" s="9" t="s">
        <v>114</v>
      </c>
      <c r="N20" s="9" t="s">
        <v>114</v>
      </c>
      <c r="O20" s="8">
        <v>4000</v>
      </c>
      <c r="P20" s="8">
        <v>30000</v>
      </c>
      <c r="Q20" s="9" t="s">
        <v>114</v>
      </c>
      <c r="R20" s="8">
        <v>9200</v>
      </c>
      <c r="S20" s="8">
        <v>15000</v>
      </c>
      <c r="T20" s="8">
        <v>790</v>
      </c>
      <c r="U20" s="9" t="s">
        <v>114</v>
      </c>
      <c r="V20" s="8">
        <v>53</v>
      </c>
      <c r="W20" s="8">
        <v>3500</v>
      </c>
      <c r="X20" s="9" t="s">
        <v>115</v>
      </c>
      <c r="Y20" s="9" t="s">
        <v>114</v>
      </c>
      <c r="Z20" s="9" t="s">
        <v>114</v>
      </c>
    </row>
    <row r="21" spans="1:26" s="13" customFormat="1" ht="15.6" x14ac:dyDescent="0.3">
      <c r="A21" s="6" t="s">
        <v>622</v>
      </c>
      <c r="B21" s="6" t="s">
        <v>11</v>
      </c>
      <c r="C21" s="6" t="s">
        <v>20</v>
      </c>
      <c r="D21" s="5" t="s">
        <v>22</v>
      </c>
      <c r="E21" s="9" t="s">
        <v>115</v>
      </c>
      <c r="F21" s="8">
        <v>490000</v>
      </c>
      <c r="G21" s="8">
        <v>1700000</v>
      </c>
      <c r="H21" s="9" t="s">
        <v>114</v>
      </c>
      <c r="I21" s="8">
        <v>3100000</v>
      </c>
      <c r="J21" s="9" t="s">
        <v>115</v>
      </c>
      <c r="K21" s="8">
        <v>7800</v>
      </c>
      <c r="L21" s="9" t="s">
        <v>114</v>
      </c>
      <c r="M21" s="9" t="s">
        <v>114</v>
      </c>
      <c r="N21" s="9" t="s">
        <v>114</v>
      </c>
      <c r="O21" s="8">
        <v>8500</v>
      </c>
      <c r="P21" s="8">
        <v>21000</v>
      </c>
      <c r="Q21" s="9" t="s">
        <v>114</v>
      </c>
      <c r="R21" s="8">
        <v>7300</v>
      </c>
      <c r="S21" s="8">
        <v>8800</v>
      </c>
      <c r="T21" s="8">
        <v>830</v>
      </c>
      <c r="U21" s="9" t="s">
        <v>114</v>
      </c>
      <c r="V21" s="8">
        <v>43</v>
      </c>
      <c r="W21" s="8">
        <v>2600</v>
      </c>
      <c r="X21" s="9" t="s">
        <v>115</v>
      </c>
      <c r="Y21" s="9" t="s">
        <v>115</v>
      </c>
      <c r="Z21" s="9" t="s">
        <v>115</v>
      </c>
    </row>
    <row r="22" spans="1:26" s="13" customFormat="1" ht="15.6" x14ac:dyDescent="0.3">
      <c r="A22" s="6" t="s">
        <v>622</v>
      </c>
      <c r="B22" s="6" t="s">
        <v>11</v>
      </c>
      <c r="C22" s="6" t="s">
        <v>15</v>
      </c>
      <c r="D22" s="5" t="s">
        <v>18</v>
      </c>
      <c r="E22" s="9" t="s">
        <v>115</v>
      </c>
      <c r="F22" s="8">
        <v>390000</v>
      </c>
      <c r="G22" s="8">
        <v>1200000</v>
      </c>
      <c r="H22" s="8">
        <v>2500</v>
      </c>
      <c r="I22" s="8">
        <v>2100000</v>
      </c>
      <c r="J22" s="9" t="s">
        <v>115</v>
      </c>
      <c r="K22" s="8">
        <v>4100</v>
      </c>
      <c r="L22" s="9" t="s">
        <v>114</v>
      </c>
      <c r="M22" s="9" t="s">
        <v>114</v>
      </c>
      <c r="N22" s="9" t="s">
        <v>114</v>
      </c>
      <c r="O22" s="8">
        <v>6800</v>
      </c>
      <c r="P22" s="8">
        <v>19000</v>
      </c>
      <c r="Q22" s="9" t="s">
        <v>114</v>
      </c>
      <c r="R22" s="8">
        <v>4600</v>
      </c>
      <c r="S22" s="8">
        <v>4900</v>
      </c>
      <c r="T22" s="8">
        <v>760</v>
      </c>
      <c r="U22" s="9" t="s">
        <v>114</v>
      </c>
      <c r="V22" s="8">
        <v>37</v>
      </c>
      <c r="W22" s="8">
        <v>1700</v>
      </c>
      <c r="X22" s="9" t="s">
        <v>115</v>
      </c>
      <c r="Y22" s="9" t="s">
        <v>115</v>
      </c>
      <c r="Z22" s="9" t="s">
        <v>115</v>
      </c>
    </row>
    <row r="23" spans="1:26" s="13" customFormat="1" ht="15.6" x14ac:dyDescent="0.3">
      <c r="A23" s="6" t="s">
        <v>622</v>
      </c>
      <c r="B23" s="6" t="s">
        <v>11</v>
      </c>
      <c r="C23" s="6" t="s">
        <v>25</v>
      </c>
      <c r="D23" s="5" t="s">
        <v>28</v>
      </c>
      <c r="E23" s="9" t="s">
        <v>115</v>
      </c>
      <c r="F23" s="8">
        <v>400000</v>
      </c>
      <c r="G23" s="8">
        <v>1100000</v>
      </c>
      <c r="H23" s="8">
        <v>11000</v>
      </c>
      <c r="I23" s="8">
        <v>3700000</v>
      </c>
      <c r="J23" s="9" t="s">
        <v>115</v>
      </c>
      <c r="K23" s="8">
        <v>4900</v>
      </c>
      <c r="L23" s="9" t="s">
        <v>114</v>
      </c>
      <c r="M23" s="9" t="s">
        <v>114</v>
      </c>
      <c r="N23" s="9" t="s">
        <v>114</v>
      </c>
      <c r="O23" s="8">
        <v>4500</v>
      </c>
      <c r="P23" s="8">
        <v>24000</v>
      </c>
      <c r="Q23" s="9" t="s">
        <v>114</v>
      </c>
      <c r="R23" s="8">
        <v>4300</v>
      </c>
      <c r="S23" s="8">
        <v>9000</v>
      </c>
      <c r="T23" s="8">
        <v>760</v>
      </c>
      <c r="U23" s="9" t="s">
        <v>115</v>
      </c>
      <c r="V23" s="8">
        <v>38</v>
      </c>
      <c r="W23" s="8">
        <v>2400</v>
      </c>
      <c r="X23" s="9" t="s">
        <v>115</v>
      </c>
      <c r="Y23" s="9" t="s">
        <v>115</v>
      </c>
      <c r="Z23" s="9" t="s">
        <v>115</v>
      </c>
    </row>
    <row r="24" spans="1:26" s="13" customFormat="1" ht="15.6" x14ac:dyDescent="0.3">
      <c r="A24" s="6" t="s">
        <v>622</v>
      </c>
      <c r="B24" s="6" t="s">
        <v>11</v>
      </c>
      <c r="C24" s="6" t="s">
        <v>20</v>
      </c>
      <c r="D24" s="5" t="s">
        <v>23</v>
      </c>
      <c r="E24" s="9" t="s">
        <v>115</v>
      </c>
      <c r="F24" s="8">
        <v>600000</v>
      </c>
      <c r="G24" s="8">
        <v>1700000</v>
      </c>
      <c r="H24" s="9" t="s">
        <v>114</v>
      </c>
      <c r="I24" s="8">
        <v>2700000</v>
      </c>
      <c r="J24" s="9" t="s">
        <v>115</v>
      </c>
      <c r="K24" s="8">
        <v>6700</v>
      </c>
      <c r="L24" s="9" t="s">
        <v>114</v>
      </c>
      <c r="M24" s="9" t="s">
        <v>114</v>
      </c>
      <c r="N24" s="9" t="s">
        <v>114</v>
      </c>
      <c r="O24" s="8">
        <v>8700</v>
      </c>
      <c r="P24" s="8">
        <v>20000</v>
      </c>
      <c r="Q24" s="9" t="s">
        <v>114</v>
      </c>
      <c r="R24" s="8">
        <v>4200</v>
      </c>
      <c r="S24" s="8">
        <v>6700</v>
      </c>
      <c r="T24" s="8">
        <v>960</v>
      </c>
      <c r="U24" s="9" t="s">
        <v>114</v>
      </c>
      <c r="V24" s="8">
        <v>42</v>
      </c>
      <c r="W24" s="8">
        <v>2500</v>
      </c>
      <c r="X24" s="9" t="s">
        <v>115</v>
      </c>
      <c r="Y24" s="9" t="s">
        <v>115</v>
      </c>
      <c r="Z24" s="9" t="s">
        <v>115</v>
      </c>
    </row>
    <row r="25" spans="1:26" s="13" customFormat="1" ht="15.6" x14ac:dyDescent="0.3">
      <c r="A25" s="6" t="s">
        <v>623</v>
      </c>
      <c r="B25" s="6" t="s">
        <v>11</v>
      </c>
      <c r="C25" s="6" t="s">
        <v>15</v>
      </c>
      <c r="D25" s="5" t="s">
        <v>19</v>
      </c>
      <c r="E25" s="9" t="s">
        <v>115</v>
      </c>
      <c r="F25" s="8">
        <v>100000</v>
      </c>
      <c r="G25" s="8">
        <v>1100000</v>
      </c>
      <c r="H25" s="9" t="s">
        <v>114</v>
      </c>
      <c r="I25" s="8">
        <v>1900000</v>
      </c>
      <c r="J25" s="9" t="s">
        <v>115</v>
      </c>
      <c r="K25" s="8">
        <v>8300</v>
      </c>
      <c r="L25" s="9" t="s">
        <v>114</v>
      </c>
      <c r="M25" s="8">
        <v>86</v>
      </c>
      <c r="N25" s="9" t="s">
        <v>114</v>
      </c>
      <c r="O25" s="8">
        <v>7400</v>
      </c>
      <c r="P25" s="8">
        <v>25000</v>
      </c>
      <c r="Q25" s="9" t="s">
        <v>114</v>
      </c>
      <c r="R25" s="8">
        <v>3700</v>
      </c>
      <c r="S25" s="8">
        <v>2900</v>
      </c>
      <c r="T25" s="8">
        <v>1100</v>
      </c>
      <c r="U25" s="9" t="s">
        <v>115</v>
      </c>
      <c r="V25" s="8">
        <v>22</v>
      </c>
      <c r="W25" s="8">
        <v>2300</v>
      </c>
      <c r="X25" s="9" t="s">
        <v>115</v>
      </c>
      <c r="Y25" s="9" t="s">
        <v>115</v>
      </c>
      <c r="Z25" s="9" t="s">
        <v>115</v>
      </c>
    </row>
    <row r="26" spans="1:26" s="13" customFormat="1" ht="15.6" x14ac:dyDescent="0.3">
      <c r="A26" s="6" t="s">
        <v>623</v>
      </c>
      <c r="B26" s="6" t="s">
        <v>11</v>
      </c>
      <c r="C26" s="6" t="s">
        <v>20</v>
      </c>
      <c r="D26" s="5" t="s">
        <v>24</v>
      </c>
      <c r="E26" s="9" t="s">
        <v>115</v>
      </c>
      <c r="F26" s="8">
        <v>180000</v>
      </c>
      <c r="G26" s="8">
        <v>1500000</v>
      </c>
      <c r="H26" s="9" t="s">
        <v>114</v>
      </c>
      <c r="I26" s="8">
        <v>1900000</v>
      </c>
      <c r="J26" s="9" t="s">
        <v>115</v>
      </c>
      <c r="K26" s="8">
        <v>13000</v>
      </c>
      <c r="L26" s="9" t="s">
        <v>114</v>
      </c>
      <c r="M26" s="8">
        <v>130</v>
      </c>
      <c r="N26" s="9" t="s">
        <v>114</v>
      </c>
      <c r="O26" s="8">
        <v>13000</v>
      </c>
      <c r="P26" s="8">
        <v>30000</v>
      </c>
      <c r="Q26" s="8">
        <v>43</v>
      </c>
      <c r="R26" s="8">
        <v>4900</v>
      </c>
      <c r="S26" s="8">
        <v>3400</v>
      </c>
      <c r="T26" s="8">
        <v>1300</v>
      </c>
      <c r="U26" s="9" t="s">
        <v>115</v>
      </c>
      <c r="V26" s="8">
        <v>36</v>
      </c>
      <c r="W26" s="8">
        <v>2200</v>
      </c>
      <c r="X26" s="9" t="s">
        <v>115</v>
      </c>
      <c r="Y26" s="9" t="s">
        <v>115</v>
      </c>
      <c r="Z26" s="9" t="s">
        <v>115</v>
      </c>
    </row>
    <row r="27" spans="1:26" s="13" customFormat="1" ht="15.6" x14ac:dyDescent="0.3">
      <c r="A27" s="6" t="s">
        <v>622</v>
      </c>
      <c r="B27" s="6" t="s">
        <v>4</v>
      </c>
      <c r="C27" s="6" t="s">
        <v>36</v>
      </c>
      <c r="D27" s="5" t="s">
        <v>37</v>
      </c>
      <c r="E27" s="8">
        <v>17</v>
      </c>
      <c r="F27" s="8">
        <v>6500000</v>
      </c>
      <c r="G27" s="8">
        <v>1700000</v>
      </c>
      <c r="H27" s="8">
        <v>420000</v>
      </c>
      <c r="I27" s="8">
        <v>6300000</v>
      </c>
      <c r="J27" s="8">
        <v>830</v>
      </c>
      <c r="K27" s="8">
        <v>19000</v>
      </c>
      <c r="L27" s="8">
        <v>260000</v>
      </c>
      <c r="M27" s="8">
        <v>220</v>
      </c>
      <c r="N27" s="9" t="s">
        <v>114</v>
      </c>
      <c r="O27" s="8">
        <v>5600</v>
      </c>
      <c r="P27" s="8">
        <v>32000</v>
      </c>
      <c r="Q27" s="8">
        <v>110</v>
      </c>
      <c r="R27" s="8">
        <v>4000</v>
      </c>
      <c r="S27" s="8">
        <v>33000</v>
      </c>
      <c r="T27" s="8">
        <v>800</v>
      </c>
      <c r="U27" s="8">
        <v>15</v>
      </c>
      <c r="V27" s="8">
        <v>110</v>
      </c>
      <c r="W27" s="8">
        <v>11000</v>
      </c>
      <c r="X27" s="8">
        <v>21</v>
      </c>
      <c r="Y27" s="8">
        <v>1500</v>
      </c>
      <c r="Z27" s="8">
        <v>99</v>
      </c>
    </row>
    <row r="28" spans="1:26" s="13" customFormat="1" ht="15.6" x14ac:dyDescent="0.3">
      <c r="A28" s="6" t="s">
        <v>622</v>
      </c>
      <c r="B28" s="6" t="s">
        <v>4</v>
      </c>
      <c r="C28" s="6" t="s">
        <v>29</v>
      </c>
      <c r="D28" s="5" t="s">
        <v>30</v>
      </c>
      <c r="E28" s="5"/>
      <c r="F28" s="8">
        <v>6100000</v>
      </c>
      <c r="G28" s="8">
        <v>820000</v>
      </c>
      <c r="H28" s="8">
        <v>14000</v>
      </c>
      <c r="I28" s="8">
        <v>3000000</v>
      </c>
      <c r="J28" s="8">
        <v>190</v>
      </c>
      <c r="K28" s="8">
        <v>6300</v>
      </c>
      <c r="L28" s="9" t="s">
        <v>115</v>
      </c>
      <c r="M28" s="8">
        <v>92</v>
      </c>
      <c r="N28" s="9" t="s">
        <v>115</v>
      </c>
      <c r="O28" s="8">
        <v>1400</v>
      </c>
      <c r="P28" s="8">
        <v>24000</v>
      </c>
      <c r="Q28" s="9" t="s">
        <v>114</v>
      </c>
      <c r="R28" s="8">
        <v>2400</v>
      </c>
      <c r="S28" s="8">
        <v>19000</v>
      </c>
      <c r="T28" s="8">
        <v>550</v>
      </c>
      <c r="U28" s="9" t="s">
        <v>114</v>
      </c>
      <c r="V28" s="8">
        <v>54</v>
      </c>
      <c r="W28" s="8">
        <v>6300</v>
      </c>
      <c r="X28" s="8">
        <v>11</v>
      </c>
      <c r="Y28" s="8">
        <v>93</v>
      </c>
      <c r="Z28" s="8">
        <v>9.1</v>
      </c>
    </row>
    <row r="29" spans="1:26" s="13" customFormat="1" ht="15.6" x14ac:dyDescent="0.3">
      <c r="A29" s="6" t="s">
        <v>622</v>
      </c>
      <c r="B29" s="6" t="s">
        <v>4</v>
      </c>
      <c r="C29" s="6" t="s">
        <v>14</v>
      </c>
      <c r="D29" s="5" t="s">
        <v>33</v>
      </c>
      <c r="E29" s="8">
        <v>32</v>
      </c>
      <c r="F29" s="8">
        <v>2300000</v>
      </c>
      <c r="G29" s="8">
        <v>1400000</v>
      </c>
      <c r="H29" s="8">
        <v>880000</v>
      </c>
      <c r="I29" s="8">
        <v>5800000</v>
      </c>
      <c r="J29" s="8">
        <v>1300</v>
      </c>
      <c r="K29" s="8">
        <v>24000</v>
      </c>
      <c r="L29" s="8">
        <v>550000</v>
      </c>
      <c r="M29" s="8">
        <v>320</v>
      </c>
      <c r="N29" s="9" t="s">
        <v>114</v>
      </c>
      <c r="O29" s="8">
        <v>5600</v>
      </c>
      <c r="P29" s="8">
        <v>33000</v>
      </c>
      <c r="Q29" s="8">
        <v>230</v>
      </c>
      <c r="R29" s="8">
        <v>3800</v>
      </c>
      <c r="S29" s="8">
        <v>31000</v>
      </c>
      <c r="T29" s="8">
        <v>2400</v>
      </c>
      <c r="U29" s="8">
        <v>38</v>
      </c>
      <c r="V29" s="8">
        <v>110</v>
      </c>
      <c r="W29" s="8">
        <v>15000</v>
      </c>
      <c r="X29" s="8">
        <v>20</v>
      </c>
      <c r="Y29" s="8">
        <v>2500</v>
      </c>
      <c r="Z29" s="8">
        <v>64</v>
      </c>
    </row>
    <row r="30" spans="1:26" s="13" customFormat="1" ht="15.6" x14ac:dyDescent="0.3">
      <c r="A30" s="6" t="s">
        <v>622</v>
      </c>
      <c r="B30" s="6" t="s">
        <v>4</v>
      </c>
      <c r="C30" s="6" t="s">
        <v>36</v>
      </c>
      <c r="D30" s="5" t="s">
        <v>38</v>
      </c>
      <c r="E30" s="9" t="s">
        <v>114</v>
      </c>
      <c r="F30" s="8">
        <v>4500000</v>
      </c>
      <c r="G30" s="8">
        <v>2100000</v>
      </c>
      <c r="H30" s="8">
        <v>200000</v>
      </c>
      <c r="I30" s="8">
        <v>3900000</v>
      </c>
      <c r="J30" s="8">
        <v>350</v>
      </c>
      <c r="K30" s="8">
        <v>9000</v>
      </c>
      <c r="L30" s="8">
        <v>110000</v>
      </c>
      <c r="M30" s="9" t="s">
        <v>114</v>
      </c>
      <c r="N30" s="9" t="s">
        <v>115</v>
      </c>
      <c r="O30" s="8">
        <v>1100</v>
      </c>
      <c r="P30" s="8">
        <v>13000</v>
      </c>
      <c r="Q30" s="8">
        <v>46</v>
      </c>
      <c r="R30" s="8">
        <v>2000</v>
      </c>
      <c r="S30" s="8">
        <v>21000</v>
      </c>
      <c r="T30" s="8">
        <v>690</v>
      </c>
      <c r="U30" s="9" t="s">
        <v>114</v>
      </c>
      <c r="V30" s="8">
        <v>31</v>
      </c>
      <c r="W30" s="8">
        <v>5600</v>
      </c>
      <c r="X30" s="8">
        <v>24</v>
      </c>
      <c r="Y30" s="8">
        <v>220</v>
      </c>
      <c r="Z30" s="8">
        <v>9.9</v>
      </c>
    </row>
    <row r="31" spans="1:26" s="13" customFormat="1" ht="15.6" x14ac:dyDescent="0.3">
      <c r="A31" s="6" t="s">
        <v>622</v>
      </c>
      <c r="B31" s="6" t="s">
        <v>4</v>
      </c>
      <c r="C31" s="6" t="s">
        <v>29</v>
      </c>
      <c r="D31" s="5" t="s">
        <v>31</v>
      </c>
      <c r="E31" s="9" t="s">
        <v>115</v>
      </c>
      <c r="F31" s="8">
        <v>4700000</v>
      </c>
      <c r="G31" s="8">
        <v>860000</v>
      </c>
      <c r="H31" s="8">
        <v>42000</v>
      </c>
      <c r="I31" s="8">
        <v>3000000</v>
      </c>
      <c r="J31" s="9" t="s">
        <v>114</v>
      </c>
      <c r="K31" s="8">
        <v>5600</v>
      </c>
      <c r="L31" s="9" t="s">
        <v>114</v>
      </c>
      <c r="M31" s="9" t="s">
        <v>114</v>
      </c>
      <c r="N31" s="9" t="s">
        <v>115</v>
      </c>
      <c r="O31" s="8">
        <v>890</v>
      </c>
      <c r="P31" s="8">
        <v>10000</v>
      </c>
      <c r="Q31" s="9" t="s">
        <v>114</v>
      </c>
      <c r="R31" s="8">
        <v>1700</v>
      </c>
      <c r="S31" s="8">
        <v>17000</v>
      </c>
      <c r="T31" s="8">
        <v>620</v>
      </c>
      <c r="U31" s="9" t="s">
        <v>115</v>
      </c>
      <c r="V31" s="8">
        <v>31</v>
      </c>
      <c r="W31" s="8">
        <v>5600</v>
      </c>
      <c r="X31" s="8">
        <v>18</v>
      </c>
      <c r="Y31" s="8">
        <v>110</v>
      </c>
      <c r="Z31" s="9" t="s">
        <v>115</v>
      </c>
    </row>
    <row r="32" spans="1:26" s="13" customFormat="1" ht="15.6" x14ac:dyDescent="0.3">
      <c r="A32" s="6" t="s">
        <v>622</v>
      </c>
      <c r="B32" s="6" t="s">
        <v>4</v>
      </c>
      <c r="C32" s="6" t="s">
        <v>14</v>
      </c>
      <c r="D32" s="5" t="s">
        <v>34</v>
      </c>
      <c r="E32" s="8">
        <v>23</v>
      </c>
      <c r="F32" s="8">
        <v>2800000</v>
      </c>
      <c r="G32" s="8">
        <v>1300000</v>
      </c>
      <c r="H32" s="8">
        <v>650000</v>
      </c>
      <c r="I32" s="8">
        <v>3900000</v>
      </c>
      <c r="J32" s="8">
        <v>990</v>
      </c>
      <c r="K32" s="8">
        <v>16000</v>
      </c>
      <c r="L32" s="8">
        <v>390000</v>
      </c>
      <c r="M32" s="8">
        <v>230</v>
      </c>
      <c r="N32" s="9" t="s">
        <v>114</v>
      </c>
      <c r="O32" s="8">
        <v>3800</v>
      </c>
      <c r="P32" s="8">
        <v>18000</v>
      </c>
      <c r="Q32" s="8">
        <v>160</v>
      </c>
      <c r="R32" s="8">
        <v>3200</v>
      </c>
      <c r="S32" s="8">
        <v>17000</v>
      </c>
      <c r="T32" s="8">
        <v>1800</v>
      </c>
      <c r="U32" s="8">
        <v>21</v>
      </c>
      <c r="V32" s="8">
        <v>47</v>
      </c>
      <c r="W32" s="8">
        <v>12000</v>
      </c>
      <c r="X32" s="8">
        <v>24</v>
      </c>
      <c r="Y32" s="8">
        <v>2000</v>
      </c>
      <c r="Z32" s="8">
        <v>33</v>
      </c>
    </row>
    <row r="33" spans="1:26" s="13" customFormat="1" ht="15.6" x14ac:dyDescent="0.3">
      <c r="A33" s="6" t="s">
        <v>622</v>
      </c>
      <c r="B33" s="6" t="s">
        <v>4</v>
      </c>
      <c r="C33" s="6" t="s">
        <v>36</v>
      </c>
      <c r="D33" s="5" t="s">
        <v>39</v>
      </c>
      <c r="E33" s="9" t="s">
        <v>115</v>
      </c>
      <c r="F33" s="8">
        <v>4300000</v>
      </c>
      <c r="G33" s="8">
        <v>1400000</v>
      </c>
      <c r="H33" s="8">
        <v>150000</v>
      </c>
      <c r="I33" s="8">
        <v>3000000</v>
      </c>
      <c r="J33" s="8">
        <v>490</v>
      </c>
      <c r="K33" s="8">
        <v>7000</v>
      </c>
      <c r="L33" s="8">
        <v>78000</v>
      </c>
      <c r="M33" s="9" t="s">
        <v>114</v>
      </c>
      <c r="N33" s="9" t="s">
        <v>115</v>
      </c>
      <c r="O33" s="8">
        <v>1600</v>
      </c>
      <c r="P33" s="8">
        <v>20000</v>
      </c>
      <c r="Q33" s="8">
        <v>34</v>
      </c>
      <c r="R33" s="8">
        <v>3100</v>
      </c>
      <c r="S33" s="8">
        <v>23000</v>
      </c>
      <c r="T33" s="8">
        <v>1600</v>
      </c>
      <c r="U33" s="9" t="s">
        <v>114</v>
      </c>
      <c r="V33" s="8">
        <v>43</v>
      </c>
      <c r="W33" s="8">
        <v>5600</v>
      </c>
      <c r="X33" s="8">
        <v>32</v>
      </c>
      <c r="Y33" s="8">
        <v>510</v>
      </c>
      <c r="Z33" s="8">
        <v>20</v>
      </c>
    </row>
    <row r="34" spans="1:26" s="13" customFormat="1" ht="15.6" x14ac:dyDescent="0.3">
      <c r="A34" s="6" t="s">
        <v>622</v>
      </c>
      <c r="B34" s="6" t="s">
        <v>4</v>
      </c>
      <c r="C34" s="6" t="s">
        <v>29</v>
      </c>
      <c r="D34" s="5" t="s">
        <v>32</v>
      </c>
      <c r="E34" s="9" t="s">
        <v>115</v>
      </c>
      <c r="F34" s="8">
        <v>4700000</v>
      </c>
      <c r="G34" s="8">
        <v>720000</v>
      </c>
      <c r="H34" s="8">
        <v>15000</v>
      </c>
      <c r="I34" s="8">
        <v>3200000</v>
      </c>
      <c r="J34" s="8">
        <v>150</v>
      </c>
      <c r="K34" s="8">
        <v>3400</v>
      </c>
      <c r="L34" s="9" t="s">
        <v>115</v>
      </c>
      <c r="M34" s="9" t="s">
        <v>115</v>
      </c>
      <c r="N34" s="9" t="s">
        <v>115</v>
      </c>
      <c r="O34" s="8">
        <v>890</v>
      </c>
      <c r="P34" s="8">
        <v>16000</v>
      </c>
      <c r="Q34" s="9" t="s">
        <v>114</v>
      </c>
      <c r="R34" s="8">
        <v>2700</v>
      </c>
      <c r="S34" s="8">
        <v>19000</v>
      </c>
      <c r="T34" s="8">
        <v>820</v>
      </c>
      <c r="U34" s="9" t="s">
        <v>115</v>
      </c>
      <c r="V34" s="8">
        <v>33</v>
      </c>
      <c r="W34" s="8">
        <v>5800</v>
      </c>
      <c r="X34" s="8">
        <v>16</v>
      </c>
      <c r="Y34" s="8">
        <v>95</v>
      </c>
      <c r="Z34" s="8">
        <v>5.8</v>
      </c>
    </row>
    <row r="35" spans="1:26" s="13" customFormat="1" ht="15.6" x14ac:dyDescent="0.3">
      <c r="A35" s="6" t="s">
        <v>622</v>
      </c>
      <c r="B35" s="6" t="s">
        <v>4</v>
      </c>
      <c r="C35" s="6" t="s">
        <v>14</v>
      </c>
      <c r="D35" s="5" t="s">
        <v>35</v>
      </c>
      <c r="E35" s="8">
        <v>41</v>
      </c>
      <c r="F35" s="8">
        <v>1300000</v>
      </c>
      <c r="G35" s="8">
        <v>1100000</v>
      </c>
      <c r="H35" s="8">
        <v>1000000</v>
      </c>
      <c r="I35" s="8">
        <v>3900000</v>
      </c>
      <c r="J35" s="8">
        <v>1600</v>
      </c>
      <c r="K35" s="8">
        <v>19000</v>
      </c>
      <c r="L35" s="8">
        <v>650000</v>
      </c>
      <c r="M35" s="8">
        <v>300</v>
      </c>
      <c r="N35" s="9" t="s">
        <v>114</v>
      </c>
      <c r="O35" s="8">
        <v>6100</v>
      </c>
      <c r="P35" s="8">
        <v>31000</v>
      </c>
      <c r="Q35" s="8">
        <v>270</v>
      </c>
      <c r="R35" s="8">
        <v>3000</v>
      </c>
      <c r="S35" s="8">
        <v>16000</v>
      </c>
      <c r="T35" s="8">
        <v>2300</v>
      </c>
      <c r="U35" s="8">
        <v>37</v>
      </c>
      <c r="V35" s="8">
        <v>73</v>
      </c>
      <c r="W35" s="8">
        <v>15000</v>
      </c>
      <c r="X35" s="8">
        <v>29</v>
      </c>
      <c r="Y35" s="8">
        <v>4200</v>
      </c>
      <c r="Z35" s="8">
        <v>65</v>
      </c>
    </row>
    <row r="36" spans="1:26" ht="15.6" x14ac:dyDescent="0.3">
      <c r="A36" s="6" t="s">
        <v>623</v>
      </c>
      <c r="B36" s="6" t="s">
        <v>11</v>
      </c>
      <c r="C36" s="6" t="s">
        <v>15</v>
      </c>
      <c r="D36" s="5" t="s">
        <v>40</v>
      </c>
      <c r="E36" s="9" t="s">
        <v>115</v>
      </c>
      <c r="F36" s="8">
        <v>28000</v>
      </c>
      <c r="G36" s="8">
        <v>520000</v>
      </c>
      <c r="H36" s="8">
        <v>1500</v>
      </c>
      <c r="I36" s="8">
        <v>1000000</v>
      </c>
      <c r="J36" s="9" t="s">
        <v>115</v>
      </c>
      <c r="K36" s="8">
        <v>2300</v>
      </c>
      <c r="L36" s="9" t="s">
        <v>115</v>
      </c>
      <c r="M36" s="9" t="s">
        <v>115</v>
      </c>
      <c r="N36" s="9" t="s">
        <v>115</v>
      </c>
      <c r="O36" s="8">
        <v>3100</v>
      </c>
      <c r="P36" s="8">
        <v>10000</v>
      </c>
      <c r="Q36" s="9" t="s">
        <v>115</v>
      </c>
      <c r="R36" s="8">
        <v>2200</v>
      </c>
      <c r="S36" s="8">
        <v>1600</v>
      </c>
      <c r="T36" s="8">
        <v>1100</v>
      </c>
      <c r="U36" s="9" t="s">
        <v>115</v>
      </c>
      <c r="V36" s="8">
        <v>9</v>
      </c>
      <c r="W36" s="8">
        <v>780</v>
      </c>
      <c r="X36" s="9" t="s">
        <v>115</v>
      </c>
      <c r="Y36" s="9" t="s">
        <v>114</v>
      </c>
      <c r="Z36" s="9" t="s">
        <v>115</v>
      </c>
    </row>
    <row r="37" spans="1:26" ht="15.6" x14ac:dyDescent="0.3">
      <c r="A37" s="6" t="s">
        <v>623</v>
      </c>
      <c r="B37" s="6" t="s">
        <v>11</v>
      </c>
      <c r="C37" s="6" t="s">
        <v>25</v>
      </c>
      <c r="D37" s="5" t="s">
        <v>45</v>
      </c>
      <c r="E37" s="9" t="s">
        <v>115</v>
      </c>
      <c r="F37" s="8">
        <v>31000</v>
      </c>
      <c r="G37" s="8">
        <v>580000</v>
      </c>
      <c r="H37" s="8">
        <v>7400</v>
      </c>
      <c r="I37" s="8">
        <v>2000000</v>
      </c>
      <c r="J37" s="9" t="s">
        <v>115</v>
      </c>
      <c r="K37" s="8">
        <v>3800</v>
      </c>
      <c r="L37" s="9" t="s">
        <v>115</v>
      </c>
      <c r="M37" s="9" t="s">
        <v>114</v>
      </c>
      <c r="N37" s="9" t="s">
        <v>115</v>
      </c>
      <c r="O37" s="8">
        <v>2700</v>
      </c>
      <c r="P37" s="8">
        <v>16000</v>
      </c>
      <c r="Q37" s="9" t="s">
        <v>114</v>
      </c>
      <c r="R37" s="8">
        <v>2800</v>
      </c>
      <c r="S37" s="8">
        <v>3200</v>
      </c>
      <c r="T37" s="8">
        <v>1500</v>
      </c>
      <c r="U37" s="9" t="s">
        <v>115</v>
      </c>
      <c r="V37" s="8">
        <v>14</v>
      </c>
      <c r="W37" s="8">
        <v>1300</v>
      </c>
      <c r="X37" s="9" t="s">
        <v>115</v>
      </c>
      <c r="Y37" s="8">
        <v>6.7</v>
      </c>
      <c r="Z37" s="9" t="s">
        <v>115</v>
      </c>
    </row>
    <row r="38" spans="1:26" ht="15.6" x14ac:dyDescent="0.3">
      <c r="A38" s="6" t="s">
        <v>623</v>
      </c>
      <c r="B38" s="6" t="s">
        <v>11</v>
      </c>
      <c r="C38" s="6" t="s">
        <v>20</v>
      </c>
      <c r="D38" s="5" t="s">
        <v>42</v>
      </c>
      <c r="E38" s="9" t="s">
        <v>115</v>
      </c>
      <c r="F38" s="8">
        <v>66000</v>
      </c>
      <c r="G38" s="8">
        <v>970000</v>
      </c>
      <c r="H38" s="9" t="s">
        <v>114</v>
      </c>
      <c r="I38" s="8">
        <v>460000</v>
      </c>
      <c r="J38" s="9" t="s">
        <v>115</v>
      </c>
      <c r="K38" s="8">
        <v>7100</v>
      </c>
      <c r="L38" s="9" t="s">
        <v>114</v>
      </c>
      <c r="M38" s="9" t="s">
        <v>114</v>
      </c>
      <c r="N38" s="9" t="s">
        <v>115</v>
      </c>
      <c r="O38" s="8">
        <v>5800</v>
      </c>
      <c r="P38" s="8">
        <v>14000</v>
      </c>
      <c r="Q38" s="9" t="s">
        <v>114</v>
      </c>
      <c r="R38" s="8">
        <v>2200</v>
      </c>
      <c r="S38" s="8">
        <v>840</v>
      </c>
      <c r="T38" s="8">
        <v>1100</v>
      </c>
      <c r="U38" s="9" t="s">
        <v>115</v>
      </c>
      <c r="V38" s="8">
        <v>13</v>
      </c>
      <c r="W38" s="8">
        <v>420</v>
      </c>
      <c r="X38" s="9" t="s">
        <v>115</v>
      </c>
      <c r="Y38" s="9" t="s">
        <v>115</v>
      </c>
      <c r="Z38" s="9" t="s">
        <v>115</v>
      </c>
    </row>
    <row r="39" spans="1:26" ht="15.6" x14ac:dyDescent="0.3">
      <c r="A39" s="6" t="s">
        <v>623</v>
      </c>
      <c r="B39" s="6" t="s">
        <v>11</v>
      </c>
      <c r="C39" s="6" t="s">
        <v>25</v>
      </c>
      <c r="D39" s="5" t="s">
        <v>44</v>
      </c>
      <c r="E39" s="9" t="s">
        <v>115</v>
      </c>
      <c r="F39" s="8">
        <v>70000</v>
      </c>
      <c r="G39" s="8">
        <v>740000</v>
      </c>
      <c r="H39" s="9" t="s">
        <v>114</v>
      </c>
      <c r="I39" s="8">
        <v>1500000</v>
      </c>
      <c r="J39" s="9" t="s">
        <v>115</v>
      </c>
      <c r="K39" s="8">
        <v>5200</v>
      </c>
      <c r="L39" s="9" t="s">
        <v>115</v>
      </c>
      <c r="M39" s="9" t="s">
        <v>114</v>
      </c>
      <c r="N39" s="9" t="s">
        <v>115</v>
      </c>
      <c r="O39" s="8">
        <v>3000</v>
      </c>
      <c r="P39" s="8">
        <v>14000</v>
      </c>
      <c r="Q39" s="9" t="s">
        <v>114</v>
      </c>
      <c r="R39" s="8">
        <v>2600</v>
      </c>
      <c r="S39" s="8">
        <v>2200</v>
      </c>
      <c r="T39" s="8">
        <v>610</v>
      </c>
      <c r="U39" s="9" t="s">
        <v>114</v>
      </c>
      <c r="V39" s="8">
        <v>14</v>
      </c>
      <c r="W39" s="8">
        <v>1100</v>
      </c>
      <c r="X39" s="9" t="s">
        <v>115</v>
      </c>
      <c r="Y39" s="9" t="s">
        <v>114</v>
      </c>
      <c r="Z39" s="9" t="s">
        <v>115</v>
      </c>
    </row>
    <row r="40" spans="1:26" ht="15.6" x14ac:dyDescent="0.3">
      <c r="A40" s="6" t="s">
        <v>623</v>
      </c>
      <c r="B40" s="6" t="s">
        <v>11</v>
      </c>
      <c r="C40" s="6" t="s">
        <v>15</v>
      </c>
      <c r="D40" s="5" t="s">
        <v>41</v>
      </c>
      <c r="E40" s="9" t="s">
        <v>115</v>
      </c>
      <c r="F40" s="8">
        <v>29000</v>
      </c>
      <c r="G40" s="8">
        <v>570000</v>
      </c>
      <c r="H40" s="8">
        <v>3000</v>
      </c>
      <c r="I40" s="8">
        <v>1200000</v>
      </c>
      <c r="J40" s="9" t="s">
        <v>115</v>
      </c>
      <c r="K40" s="8">
        <v>3500</v>
      </c>
      <c r="L40" s="9" t="s">
        <v>115</v>
      </c>
      <c r="M40" s="9" t="s">
        <v>114</v>
      </c>
      <c r="N40" s="9" t="s">
        <v>115</v>
      </c>
      <c r="O40" s="8">
        <v>2800</v>
      </c>
      <c r="P40" s="8">
        <v>9500</v>
      </c>
      <c r="Q40" s="9" t="s">
        <v>115</v>
      </c>
      <c r="R40" s="8">
        <v>1500</v>
      </c>
      <c r="S40" s="8">
        <v>2100</v>
      </c>
      <c r="T40" s="8">
        <v>520</v>
      </c>
      <c r="U40" s="9" t="s">
        <v>115</v>
      </c>
      <c r="V40" s="8">
        <v>9.5</v>
      </c>
      <c r="W40" s="8">
        <v>1200</v>
      </c>
      <c r="X40" s="9" t="s">
        <v>115</v>
      </c>
      <c r="Y40" s="9" t="s">
        <v>114</v>
      </c>
      <c r="Z40" s="9" t="s">
        <v>115</v>
      </c>
    </row>
    <row r="41" spans="1:26" ht="15.6" x14ac:dyDescent="0.3">
      <c r="A41" s="6" t="s">
        <v>623</v>
      </c>
      <c r="B41" s="6" t="s">
        <v>11</v>
      </c>
      <c r="C41" s="6" t="s">
        <v>25</v>
      </c>
      <c r="D41" s="5" t="s">
        <v>46</v>
      </c>
      <c r="E41" s="9" t="s">
        <v>115</v>
      </c>
      <c r="F41" s="8">
        <v>43000</v>
      </c>
      <c r="G41" s="8">
        <v>750000</v>
      </c>
      <c r="H41" s="8">
        <v>4300</v>
      </c>
      <c r="I41" s="8">
        <v>2200000</v>
      </c>
      <c r="J41" s="9" t="s">
        <v>115</v>
      </c>
      <c r="K41" s="8">
        <v>5600</v>
      </c>
      <c r="L41" s="9" t="s">
        <v>115</v>
      </c>
      <c r="M41" s="9" t="s">
        <v>114</v>
      </c>
      <c r="N41" s="9" t="s">
        <v>115</v>
      </c>
      <c r="O41" s="8">
        <v>2600</v>
      </c>
      <c r="P41" s="8">
        <v>17000</v>
      </c>
      <c r="Q41" s="9" t="s">
        <v>115</v>
      </c>
      <c r="R41" s="8">
        <v>2200</v>
      </c>
      <c r="S41" s="8">
        <v>3400</v>
      </c>
      <c r="T41" s="8">
        <v>650</v>
      </c>
      <c r="U41" s="9" t="s">
        <v>115</v>
      </c>
      <c r="V41" s="8">
        <v>11</v>
      </c>
      <c r="W41" s="8">
        <v>1600</v>
      </c>
      <c r="X41" s="9" t="s">
        <v>115</v>
      </c>
      <c r="Y41" s="8">
        <v>8.1999999999999993</v>
      </c>
      <c r="Z41" s="9" t="s">
        <v>115</v>
      </c>
    </row>
    <row r="42" spans="1:26" ht="15.6" x14ac:dyDescent="0.3">
      <c r="A42" s="6" t="s">
        <v>623</v>
      </c>
      <c r="B42" s="6" t="s">
        <v>11</v>
      </c>
      <c r="C42" s="6" t="s">
        <v>20</v>
      </c>
      <c r="D42" s="5" t="s">
        <v>43</v>
      </c>
      <c r="E42" s="9" t="s">
        <v>115</v>
      </c>
      <c r="F42" s="8">
        <v>75000</v>
      </c>
      <c r="G42" s="8">
        <v>830000</v>
      </c>
      <c r="H42" s="9" t="s">
        <v>114</v>
      </c>
      <c r="I42" s="8">
        <v>730000</v>
      </c>
      <c r="J42" s="9" t="s">
        <v>115</v>
      </c>
      <c r="K42" s="8">
        <v>6700</v>
      </c>
      <c r="L42" s="9" t="s">
        <v>115</v>
      </c>
      <c r="M42" s="9" t="s">
        <v>114</v>
      </c>
      <c r="N42" s="9" t="s">
        <v>115</v>
      </c>
      <c r="O42" s="8">
        <v>6000</v>
      </c>
      <c r="P42" s="8">
        <v>14000</v>
      </c>
      <c r="Q42" s="9" t="s">
        <v>114</v>
      </c>
      <c r="R42" s="8">
        <v>1800</v>
      </c>
      <c r="S42" s="8">
        <v>1600</v>
      </c>
      <c r="T42" s="8">
        <v>660</v>
      </c>
      <c r="U42" s="9" t="s">
        <v>115</v>
      </c>
      <c r="V42" s="8">
        <v>13</v>
      </c>
      <c r="W42" s="8">
        <v>740</v>
      </c>
      <c r="X42" s="9" t="s">
        <v>115</v>
      </c>
      <c r="Y42" s="9" t="s">
        <v>114</v>
      </c>
      <c r="Z42" s="9" t="s">
        <v>115</v>
      </c>
    </row>
    <row r="43" spans="1:26" x14ac:dyDescent="0.3">
      <c r="A43" s="6" t="s">
        <v>622</v>
      </c>
      <c r="B43" s="6" t="s">
        <v>62</v>
      </c>
      <c r="C43" s="6" t="s">
        <v>61</v>
      </c>
      <c r="D43" s="7" t="s">
        <v>47</v>
      </c>
      <c r="E43" s="8">
        <v>94</v>
      </c>
      <c r="F43" s="8">
        <v>5900000</v>
      </c>
      <c r="G43" s="8">
        <v>4500000</v>
      </c>
      <c r="H43" s="8">
        <v>2600000</v>
      </c>
      <c r="I43" s="8">
        <v>16000000</v>
      </c>
      <c r="J43" s="8">
        <v>3900</v>
      </c>
      <c r="K43" s="8">
        <v>67000</v>
      </c>
      <c r="L43" s="8">
        <v>1700000</v>
      </c>
      <c r="M43" s="8">
        <v>700</v>
      </c>
      <c r="N43" s="8">
        <v>2600</v>
      </c>
      <c r="O43" s="8">
        <v>9400</v>
      </c>
      <c r="P43" s="8">
        <v>42000</v>
      </c>
      <c r="Q43" s="8">
        <v>750</v>
      </c>
      <c r="R43" s="8">
        <v>9600</v>
      </c>
      <c r="S43" s="8">
        <v>63000</v>
      </c>
      <c r="T43" s="8">
        <v>510</v>
      </c>
      <c r="U43" s="8">
        <v>28</v>
      </c>
      <c r="V43" s="8">
        <v>260</v>
      </c>
      <c r="W43" s="8">
        <v>35000</v>
      </c>
      <c r="X43" s="8">
        <v>40</v>
      </c>
      <c r="Y43" s="8">
        <v>3700</v>
      </c>
      <c r="Z43" s="8">
        <v>170</v>
      </c>
    </row>
    <row r="44" spans="1:26" x14ac:dyDescent="0.3">
      <c r="A44" s="6" t="s">
        <v>622</v>
      </c>
      <c r="B44" s="6" t="s">
        <v>62</v>
      </c>
      <c r="C44" s="6" t="s">
        <v>61</v>
      </c>
      <c r="D44" s="7" t="s">
        <v>48</v>
      </c>
      <c r="E44" s="8">
        <v>82</v>
      </c>
      <c r="F44" s="8">
        <v>7000000</v>
      </c>
      <c r="G44" s="8">
        <v>5100000</v>
      </c>
      <c r="H44" s="8">
        <v>2200000</v>
      </c>
      <c r="I44" s="8">
        <v>17000000</v>
      </c>
      <c r="J44" s="8">
        <v>3300</v>
      </c>
      <c r="K44" s="8">
        <v>68000</v>
      </c>
      <c r="L44" s="8">
        <v>1400000</v>
      </c>
      <c r="M44" s="8">
        <v>640</v>
      </c>
      <c r="N44" s="8">
        <v>2400</v>
      </c>
      <c r="O44" s="8">
        <v>10000</v>
      </c>
      <c r="P44" s="8">
        <v>40000</v>
      </c>
      <c r="Q44" s="8">
        <v>640</v>
      </c>
      <c r="R44" s="8">
        <v>10000</v>
      </c>
      <c r="S44" s="8">
        <v>59000</v>
      </c>
      <c r="T44" s="8">
        <v>510</v>
      </c>
      <c r="U44" s="8">
        <v>26</v>
      </c>
      <c r="V44" s="8">
        <v>260</v>
      </c>
      <c r="W44" s="8">
        <v>29000</v>
      </c>
      <c r="X44" s="8">
        <v>37</v>
      </c>
      <c r="Y44" s="8">
        <v>3200</v>
      </c>
      <c r="Z44" s="8">
        <v>130</v>
      </c>
    </row>
    <row r="45" spans="1:26" x14ac:dyDescent="0.3">
      <c r="A45" s="6" t="s">
        <v>622</v>
      </c>
      <c r="B45" s="6" t="s">
        <v>62</v>
      </c>
      <c r="C45" s="6" t="s">
        <v>61</v>
      </c>
      <c r="D45" s="7" t="s">
        <v>49</v>
      </c>
      <c r="E45" s="8">
        <v>83</v>
      </c>
      <c r="F45" s="8">
        <v>6700000</v>
      </c>
      <c r="G45" s="8">
        <v>4900000</v>
      </c>
      <c r="H45" s="8">
        <v>2200000</v>
      </c>
      <c r="I45" s="8">
        <v>17000000</v>
      </c>
      <c r="J45" s="8">
        <v>3400</v>
      </c>
      <c r="K45" s="8">
        <v>66000</v>
      </c>
      <c r="L45" s="8">
        <v>1500000</v>
      </c>
      <c r="M45" s="8">
        <v>630</v>
      </c>
      <c r="N45" s="8">
        <v>2300</v>
      </c>
      <c r="O45" s="8">
        <v>9400</v>
      </c>
      <c r="P45" s="8">
        <v>42000</v>
      </c>
      <c r="Q45" s="8">
        <v>640</v>
      </c>
      <c r="R45" s="8">
        <v>10000</v>
      </c>
      <c r="S45" s="8">
        <v>61000</v>
      </c>
      <c r="T45" s="8">
        <v>500</v>
      </c>
      <c r="U45" s="8">
        <v>24</v>
      </c>
      <c r="V45" s="8">
        <v>260</v>
      </c>
      <c r="W45" s="8">
        <v>30000</v>
      </c>
      <c r="X45" s="8">
        <v>36</v>
      </c>
      <c r="Y45" s="8">
        <v>3000</v>
      </c>
      <c r="Z45" s="8">
        <v>120</v>
      </c>
    </row>
    <row r="46" spans="1:26" s="13" customFormat="1" x14ac:dyDescent="0.3">
      <c r="A46" s="6" t="s">
        <v>622</v>
      </c>
      <c r="B46" s="6" t="s">
        <v>62</v>
      </c>
      <c r="C46" s="6" t="s">
        <v>61</v>
      </c>
      <c r="D46" s="7" t="s">
        <v>50</v>
      </c>
      <c r="E46" s="8">
        <v>82</v>
      </c>
      <c r="F46" s="8">
        <v>6200000</v>
      </c>
      <c r="G46" s="8">
        <v>4900000</v>
      </c>
      <c r="H46" s="8">
        <v>2000000</v>
      </c>
      <c r="I46" s="8">
        <v>17000000</v>
      </c>
      <c r="J46" s="8">
        <v>3100</v>
      </c>
      <c r="K46" s="8">
        <v>67000</v>
      </c>
      <c r="L46" s="8">
        <v>1400000</v>
      </c>
      <c r="M46" s="8">
        <v>570</v>
      </c>
      <c r="N46" s="8">
        <v>2300</v>
      </c>
      <c r="O46" s="8">
        <v>10000</v>
      </c>
      <c r="P46" s="8">
        <v>42000</v>
      </c>
      <c r="Q46" s="8">
        <v>610</v>
      </c>
      <c r="R46" s="8">
        <v>9400</v>
      </c>
      <c r="S46" s="8">
        <v>58000</v>
      </c>
      <c r="T46" s="8">
        <v>490</v>
      </c>
      <c r="U46" s="8">
        <v>22</v>
      </c>
      <c r="V46" s="8">
        <v>260</v>
      </c>
      <c r="W46" s="8">
        <v>29000</v>
      </c>
      <c r="X46" s="8">
        <v>34</v>
      </c>
      <c r="Y46" s="8">
        <v>3000</v>
      </c>
      <c r="Z46" s="8">
        <v>130</v>
      </c>
    </row>
    <row r="47" spans="1:26" s="13" customFormat="1" x14ac:dyDescent="0.3">
      <c r="A47" s="6" t="s">
        <v>622</v>
      </c>
      <c r="B47" s="6" t="s">
        <v>62</v>
      </c>
      <c r="C47" s="6" t="s">
        <v>61</v>
      </c>
      <c r="D47" s="7" t="s">
        <v>51</v>
      </c>
      <c r="E47" s="8">
        <v>90</v>
      </c>
      <c r="F47" s="8">
        <v>6300000</v>
      </c>
      <c r="G47" s="8">
        <v>5100000</v>
      </c>
      <c r="H47" s="8">
        <v>2200000</v>
      </c>
      <c r="I47" s="8">
        <v>16000000</v>
      </c>
      <c r="J47" s="8">
        <v>3500</v>
      </c>
      <c r="K47" s="8">
        <v>69000</v>
      </c>
      <c r="L47" s="8">
        <v>1500000</v>
      </c>
      <c r="M47" s="8">
        <v>650</v>
      </c>
      <c r="N47" s="8">
        <v>2600</v>
      </c>
      <c r="O47" s="8">
        <v>10000</v>
      </c>
      <c r="P47" s="8">
        <v>44000</v>
      </c>
      <c r="Q47" s="8">
        <v>670</v>
      </c>
      <c r="R47" s="8">
        <v>10000</v>
      </c>
      <c r="S47" s="8">
        <v>55000</v>
      </c>
      <c r="T47" s="8">
        <v>540</v>
      </c>
      <c r="U47" s="8">
        <v>24</v>
      </c>
      <c r="V47" s="8">
        <v>250</v>
      </c>
      <c r="W47" s="8">
        <v>31000</v>
      </c>
      <c r="X47" s="8">
        <v>40</v>
      </c>
      <c r="Y47" s="8">
        <v>3400</v>
      </c>
      <c r="Z47" s="8">
        <v>140</v>
      </c>
    </row>
    <row r="48" spans="1:26" s="13" customFormat="1" x14ac:dyDescent="0.3">
      <c r="A48" s="6" t="s">
        <v>622</v>
      </c>
      <c r="B48" s="6" t="s">
        <v>62</v>
      </c>
      <c r="C48" s="6" t="s">
        <v>61</v>
      </c>
      <c r="D48" s="7" t="s">
        <v>54</v>
      </c>
      <c r="E48" s="8">
        <v>89</v>
      </c>
      <c r="F48" s="8">
        <v>7400000</v>
      </c>
      <c r="G48" s="8">
        <v>5900000</v>
      </c>
      <c r="H48" s="8">
        <v>2200000</v>
      </c>
      <c r="I48" s="8">
        <v>20000000</v>
      </c>
      <c r="J48" s="8">
        <v>3300</v>
      </c>
      <c r="K48" s="8">
        <v>60000</v>
      </c>
      <c r="L48" s="8">
        <v>1600000</v>
      </c>
      <c r="M48" s="8">
        <v>670</v>
      </c>
      <c r="N48" s="8">
        <v>3000</v>
      </c>
      <c r="O48" s="8">
        <v>11000</v>
      </c>
      <c r="P48" s="8">
        <v>48000</v>
      </c>
      <c r="Q48" s="8">
        <v>640</v>
      </c>
      <c r="R48" s="8">
        <v>10000</v>
      </c>
      <c r="S48" s="8">
        <v>67000</v>
      </c>
      <c r="T48" s="8">
        <v>760</v>
      </c>
      <c r="U48" s="8">
        <v>39</v>
      </c>
      <c r="V48" s="8">
        <v>340</v>
      </c>
      <c r="W48" s="8">
        <v>36000</v>
      </c>
      <c r="X48" s="8">
        <v>40</v>
      </c>
      <c r="Y48" s="8">
        <v>5200</v>
      </c>
      <c r="Z48" s="8">
        <v>130</v>
      </c>
    </row>
    <row r="49" spans="1:26" x14ac:dyDescent="0.3">
      <c r="A49" s="6" t="s">
        <v>622</v>
      </c>
      <c r="B49" s="6" t="s">
        <v>62</v>
      </c>
      <c r="C49" s="6" t="s">
        <v>61</v>
      </c>
      <c r="D49" s="7" t="s">
        <v>52</v>
      </c>
      <c r="E49" s="8">
        <v>80</v>
      </c>
      <c r="F49" s="8">
        <v>8300000</v>
      </c>
      <c r="G49" s="8">
        <v>6400000</v>
      </c>
      <c r="H49" s="8">
        <v>1800000</v>
      </c>
      <c r="I49" s="8">
        <v>23000000</v>
      </c>
      <c r="J49" s="8">
        <v>3000</v>
      </c>
      <c r="K49" s="8">
        <v>48000</v>
      </c>
      <c r="L49" s="8">
        <v>1400000</v>
      </c>
      <c r="M49" s="8">
        <v>560</v>
      </c>
      <c r="N49" s="8">
        <v>2300</v>
      </c>
      <c r="O49" s="8">
        <v>12000</v>
      </c>
      <c r="P49" s="8">
        <v>54000</v>
      </c>
      <c r="Q49" s="8">
        <v>560</v>
      </c>
      <c r="R49" s="8">
        <v>11000</v>
      </c>
      <c r="S49" s="8">
        <v>85000</v>
      </c>
      <c r="T49" s="8">
        <v>1100</v>
      </c>
      <c r="U49" s="8">
        <v>45</v>
      </c>
      <c r="V49" s="8">
        <v>460</v>
      </c>
      <c r="W49" s="8">
        <v>39000</v>
      </c>
      <c r="X49" s="8">
        <v>38</v>
      </c>
      <c r="Y49" s="8">
        <v>7100</v>
      </c>
      <c r="Z49" s="8">
        <v>140</v>
      </c>
    </row>
    <row r="50" spans="1:26" x14ac:dyDescent="0.3">
      <c r="A50" s="6" t="s">
        <v>622</v>
      </c>
      <c r="B50" s="6" t="s">
        <v>62</v>
      </c>
      <c r="C50" s="6" t="s">
        <v>61</v>
      </c>
      <c r="D50" s="7" t="s">
        <v>53</v>
      </c>
      <c r="E50" s="8">
        <v>130</v>
      </c>
      <c r="F50" s="8">
        <v>8000000</v>
      </c>
      <c r="G50" s="8">
        <v>6200000</v>
      </c>
      <c r="H50" s="8">
        <v>1900000</v>
      </c>
      <c r="I50" s="8">
        <v>23000000</v>
      </c>
      <c r="J50" s="8">
        <v>3300</v>
      </c>
      <c r="K50" s="8">
        <v>50000</v>
      </c>
      <c r="L50" s="8">
        <v>1500000</v>
      </c>
      <c r="M50" s="8">
        <v>750</v>
      </c>
      <c r="N50" s="8">
        <v>2500</v>
      </c>
      <c r="O50" s="8">
        <v>13000</v>
      </c>
      <c r="P50" s="8">
        <v>56000</v>
      </c>
      <c r="Q50" s="8">
        <v>580</v>
      </c>
      <c r="R50" s="8">
        <v>11000</v>
      </c>
      <c r="S50" s="8">
        <v>150000</v>
      </c>
      <c r="T50" s="8">
        <v>1100</v>
      </c>
      <c r="U50" s="8">
        <v>40</v>
      </c>
      <c r="V50" s="8">
        <v>450</v>
      </c>
      <c r="W50" s="8">
        <v>99000</v>
      </c>
      <c r="X50" s="8">
        <v>37</v>
      </c>
      <c r="Y50" s="8">
        <v>6900</v>
      </c>
      <c r="Z50" s="8">
        <v>200</v>
      </c>
    </row>
    <row r="51" spans="1:26" x14ac:dyDescent="0.3">
      <c r="A51" s="6" t="s">
        <v>622</v>
      </c>
      <c r="B51" s="6" t="s">
        <v>62</v>
      </c>
      <c r="C51" s="6" t="s">
        <v>61</v>
      </c>
      <c r="D51" s="7" t="s">
        <v>55</v>
      </c>
      <c r="E51" s="8">
        <v>50</v>
      </c>
      <c r="F51" s="8">
        <v>4100000</v>
      </c>
      <c r="G51" s="8">
        <v>6300000</v>
      </c>
      <c r="H51" s="8">
        <v>1200000</v>
      </c>
      <c r="I51" s="8">
        <v>20000000</v>
      </c>
      <c r="J51" s="8">
        <v>1900</v>
      </c>
      <c r="K51" s="8">
        <v>45000</v>
      </c>
      <c r="L51" s="8">
        <v>840000</v>
      </c>
      <c r="M51" s="8">
        <v>370</v>
      </c>
      <c r="N51" s="8">
        <v>1700</v>
      </c>
      <c r="O51" s="8">
        <v>16000</v>
      </c>
      <c r="P51" s="8">
        <v>130000</v>
      </c>
      <c r="Q51" s="8">
        <v>390</v>
      </c>
      <c r="R51" s="8">
        <v>10000</v>
      </c>
      <c r="S51" s="8">
        <v>71000</v>
      </c>
      <c r="T51" s="8">
        <v>1300</v>
      </c>
      <c r="U51" s="8">
        <v>23</v>
      </c>
      <c r="V51" s="8">
        <v>290</v>
      </c>
      <c r="W51" s="8">
        <v>25000</v>
      </c>
      <c r="X51" s="8">
        <v>22</v>
      </c>
      <c r="Y51" s="8">
        <v>3300</v>
      </c>
      <c r="Z51" s="8">
        <v>130</v>
      </c>
    </row>
    <row r="52" spans="1:26" x14ac:dyDescent="0.3">
      <c r="A52" s="6" t="s">
        <v>622</v>
      </c>
      <c r="B52" s="6" t="s">
        <v>62</v>
      </c>
      <c r="C52" s="6" t="s">
        <v>61</v>
      </c>
      <c r="D52" s="7" t="s">
        <v>56</v>
      </c>
      <c r="E52" s="8">
        <v>67</v>
      </c>
      <c r="F52" s="8">
        <v>4200000</v>
      </c>
      <c r="G52" s="8">
        <v>6700000</v>
      </c>
      <c r="H52" s="8">
        <v>1500000</v>
      </c>
      <c r="I52" s="8">
        <v>22000000</v>
      </c>
      <c r="J52" s="8">
        <v>2500</v>
      </c>
      <c r="K52" s="8">
        <v>49000</v>
      </c>
      <c r="L52" s="8">
        <v>1300000</v>
      </c>
      <c r="M52" s="8">
        <v>460</v>
      </c>
      <c r="N52" s="8">
        <v>2000</v>
      </c>
      <c r="O52" s="8">
        <v>16000</v>
      </c>
      <c r="P52" s="8">
        <v>130000</v>
      </c>
      <c r="Q52" s="8">
        <v>490</v>
      </c>
      <c r="R52" s="8">
        <v>11000</v>
      </c>
      <c r="S52" s="8">
        <v>80000</v>
      </c>
      <c r="T52" s="8">
        <v>1500</v>
      </c>
      <c r="U52" s="8">
        <v>22</v>
      </c>
      <c r="V52" s="8">
        <v>310</v>
      </c>
      <c r="W52" s="8">
        <v>29000</v>
      </c>
      <c r="X52" s="8">
        <v>26</v>
      </c>
      <c r="Y52" s="8">
        <v>4100</v>
      </c>
      <c r="Z52" s="8">
        <v>150</v>
      </c>
    </row>
    <row r="53" spans="1:26" x14ac:dyDescent="0.3">
      <c r="A53" s="6" t="s">
        <v>622</v>
      </c>
      <c r="B53" s="6" t="s">
        <v>62</v>
      </c>
      <c r="C53" s="6" t="s">
        <v>61</v>
      </c>
      <c r="D53" s="7" t="s">
        <v>57</v>
      </c>
      <c r="E53" s="8">
        <v>62</v>
      </c>
      <c r="F53" s="8">
        <v>4100000</v>
      </c>
      <c r="G53" s="8">
        <v>6400000</v>
      </c>
      <c r="H53" s="8">
        <v>1400000</v>
      </c>
      <c r="I53" s="8">
        <v>22000000</v>
      </c>
      <c r="J53" s="8">
        <v>2300</v>
      </c>
      <c r="K53" s="8">
        <v>50000</v>
      </c>
      <c r="L53" s="8">
        <v>1200000</v>
      </c>
      <c r="M53" s="8">
        <v>410</v>
      </c>
      <c r="N53" s="8">
        <v>1800</v>
      </c>
      <c r="O53" s="8">
        <v>15000</v>
      </c>
      <c r="P53" s="8">
        <v>130000</v>
      </c>
      <c r="Q53" s="8">
        <v>460</v>
      </c>
      <c r="R53" s="8">
        <v>10000</v>
      </c>
      <c r="S53" s="8">
        <v>79000</v>
      </c>
      <c r="T53" s="8">
        <v>1600</v>
      </c>
      <c r="U53" s="8">
        <v>33</v>
      </c>
      <c r="V53" s="8">
        <v>320</v>
      </c>
      <c r="W53" s="8">
        <v>31000</v>
      </c>
      <c r="X53" s="8">
        <v>25</v>
      </c>
      <c r="Y53" s="8">
        <v>4000</v>
      </c>
      <c r="Z53" s="8">
        <v>150</v>
      </c>
    </row>
    <row r="54" spans="1:26" x14ac:dyDescent="0.3">
      <c r="A54" s="6" t="s">
        <v>622</v>
      </c>
      <c r="B54" s="6" t="s">
        <v>62</v>
      </c>
      <c r="C54" s="6" t="s">
        <v>61</v>
      </c>
      <c r="D54" s="7" t="s">
        <v>58</v>
      </c>
      <c r="E54" s="8">
        <v>56</v>
      </c>
      <c r="F54" s="8">
        <v>4000000</v>
      </c>
      <c r="G54" s="8">
        <v>6600000</v>
      </c>
      <c r="H54" s="8">
        <v>1100000</v>
      </c>
      <c r="I54" s="8">
        <v>20000000</v>
      </c>
      <c r="J54" s="8">
        <v>1900</v>
      </c>
      <c r="K54" s="8">
        <v>49000</v>
      </c>
      <c r="L54" s="8">
        <v>850000</v>
      </c>
      <c r="M54" s="8">
        <v>380</v>
      </c>
      <c r="N54" s="8">
        <v>1700</v>
      </c>
      <c r="O54" s="8">
        <v>18000</v>
      </c>
      <c r="P54" s="8">
        <v>140000</v>
      </c>
      <c r="Q54" s="8">
        <v>380</v>
      </c>
      <c r="R54" s="8">
        <v>11000</v>
      </c>
      <c r="S54" s="8">
        <v>68000</v>
      </c>
      <c r="T54" s="8">
        <v>1500</v>
      </c>
      <c r="U54" s="8">
        <v>16</v>
      </c>
      <c r="V54" s="8">
        <v>290</v>
      </c>
      <c r="W54" s="8">
        <v>23000</v>
      </c>
      <c r="X54" s="8">
        <v>20</v>
      </c>
      <c r="Y54" s="8">
        <v>3400</v>
      </c>
      <c r="Z54" s="8">
        <v>130</v>
      </c>
    </row>
    <row r="55" spans="1:26" x14ac:dyDescent="0.3">
      <c r="A55" s="6" t="s">
        <v>622</v>
      </c>
      <c r="B55" s="6" t="s">
        <v>62</v>
      </c>
      <c r="C55" s="6" t="s">
        <v>61</v>
      </c>
      <c r="D55" s="7" t="s">
        <v>59</v>
      </c>
      <c r="E55" s="8">
        <v>57</v>
      </c>
      <c r="F55" s="8">
        <v>4100000</v>
      </c>
      <c r="G55" s="8">
        <v>6300000</v>
      </c>
      <c r="H55" s="8">
        <v>1300000</v>
      </c>
      <c r="I55" s="8">
        <v>21000000</v>
      </c>
      <c r="J55" s="8">
        <v>2100</v>
      </c>
      <c r="K55" s="8">
        <v>46000</v>
      </c>
      <c r="L55" s="8">
        <v>1100000</v>
      </c>
      <c r="M55" s="8">
        <v>400</v>
      </c>
      <c r="N55" s="8">
        <v>1900</v>
      </c>
      <c r="O55" s="8">
        <v>17000</v>
      </c>
      <c r="P55" s="8">
        <v>130000</v>
      </c>
      <c r="Q55" s="8">
        <v>430</v>
      </c>
      <c r="R55" s="8">
        <v>11000</v>
      </c>
      <c r="S55" s="8">
        <v>71000</v>
      </c>
      <c r="T55" s="8">
        <v>1400</v>
      </c>
      <c r="U55" s="8">
        <v>26</v>
      </c>
      <c r="V55" s="8">
        <v>350</v>
      </c>
      <c r="W55" s="8">
        <v>25000</v>
      </c>
      <c r="X55" s="8">
        <v>23</v>
      </c>
      <c r="Y55" s="8">
        <v>3700</v>
      </c>
      <c r="Z55" s="8">
        <v>130</v>
      </c>
    </row>
    <row r="57" spans="1:26" x14ac:dyDescent="0.3">
      <c r="A57" s="12" t="s">
        <v>629</v>
      </c>
    </row>
    <row r="58" spans="1:26" s="6" customFormat="1" x14ac:dyDescent="0.3">
      <c r="A58" s="10"/>
      <c r="B58" s="10"/>
      <c r="C58" s="10"/>
      <c r="D58" s="10" t="s">
        <v>69</v>
      </c>
      <c r="E58" s="10">
        <v>9</v>
      </c>
      <c r="F58" s="10">
        <v>23</v>
      </c>
      <c r="G58" s="10">
        <v>25</v>
      </c>
      <c r="H58" s="10">
        <v>27</v>
      </c>
      <c r="I58" s="10">
        <v>44</v>
      </c>
      <c r="J58" s="10">
        <v>51</v>
      </c>
      <c r="K58" s="10">
        <v>55</v>
      </c>
      <c r="L58" s="10">
        <v>57</v>
      </c>
      <c r="M58" s="10">
        <v>59</v>
      </c>
      <c r="N58" s="10">
        <v>60</v>
      </c>
      <c r="O58" s="10">
        <v>63</v>
      </c>
      <c r="P58" s="10">
        <v>68</v>
      </c>
      <c r="Q58" s="10">
        <v>71</v>
      </c>
      <c r="R58" s="10">
        <v>85</v>
      </c>
      <c r="S58" s="10">
        <v>88</v>
      </c>
      <c r="T58" s="10">
        <v>98</v>
      </c>
      <c r="U58" s="10">
        <v>107</v>
      </c>
      <c r="V58" s="10">
        <v>114</v>
      </c>
      <c r="W58" s="10">
        <v>138</v>
      </c>
      <c r="X58" s="11">
        <v>205</v>
      </c>
      <c r="Y58" s="10">
        <v>208</v>
      </c>
      <c r="Z58" s="10">
        <v>238</v>
      </c>
    </row>
    <row r="59" spans="1:26" ht="16.2" thickBot="1" x14ac:dyDescent="0.35">
      <c r="A59" s="1" t="s">
        <v>0</v>
      </c>
      <c r="B59" s="1" t="s">
        <v>511</v>
      </c>
      <c r="C59" s="1" t="s">
        <v>512</v>
      </c>
      <c r="D59" s="2" t="s">
        <v>2</v>
      </c>
      <c r="E59" s="3" t="s">
        <v>92</v>
      </c>
      <c r="F59" s="3" t="s">
        <v>93</v>
      </c>
      <c r="G59" s="3" t="s">
        <v>94</v>
      </c>
      <c r="H59" s="3" t="s">
        <v>95</v>
      </c>
      <c r="I59" s="3" t="s">
        <v>96</v>
      </c>
      <c r="J59" s="3" t="s">
        <v>97</v>
      </c>
      <c r="K59" s="3" t="s">
        <v>98</v>
      </c>
      <c r="L59" s="3" t="s">
        <v>99</v>
      </c>
      <c r="M59" s="3" t="s">
        <v>100</v>
      </c>
      <c r="N59" s="3" t="s">
        <v>101</v>
      </c>
      <c r="O59" s="3" t="s">
        <v>102</v>
      </c>
      <c r="P59" s="3" t="s">
        <v>103</v>
      </c>
      <c r="Q59" s="3" t="s">
        <v>104</v>
      </c>
      <c r="R59" s="3" t="s">
        <v>105</v>
      </c>
      <c r="S59" s="3" t="s">
        <v>106</v>
      </c>
      <c r="T59" s="3" t="s">
        <v>107</v>
      </c>
      <c r="U59" s="3" t="s">
        <v>108</v>
      </c>
      <c r="V59" s="3" t="s">
        <v>109</v>
      </c>
      <c r="W59" s="3" t="s">
        <v>110</v>
      </c>
      <c r="X59" s="3" t="s">
        <v>111</v>
      </c>
      <c r="Y59" s="3" t="s">
        <v>112</v>
      </c>
      <c r="Z59" s="4" t="s">
        <v>113</v>
      </c>
    </row>
    <row r="60" spans="1:26" ht="16.2" thickTop="1" x14ac:dyDescent="0.3">
      <c r="A60" s="6" t="s">
        <v>622</v>
      </c>
      <c r="B60" s="6" t="s">
        <v>589</v>
      </c>
      <c r="C60" s="6" t="s">
        <v>513</v>
      </c>
      <c r="D60" s="7" t="s">
        <v>518</v>
      </c>
      <c r="E60" s="8">
        <v>1000</v>
      </c>
      <c r="F60" s="8">
        <v>430000</v>
      </c>
      <c r="G60" s="8">
        <v>21000000</v>
      </c>
      <c r="H60" s="8">
        <v>18000000</v>
      </c>
      <c r="I60" s="8">
        <v>70000000</v>
      </c>
      <c r="J60" s="9" t="s">
        <v>114</v>
      </c>
      <c r="K60" s="8">
        <v>530000</v>
      </c>
      <c r="L60" s="8">
        <v>22000000</v>
      </c>
      <c r="M60" s="8">
        <v>7200</v>
      </c>
      <c r="N60" s="8">
        <v>28000</v>
      </c>
      <c r="O60" s="8">
        <v>52000</v>
      </c>
      <c r="P60" s="8">
        <v>150000</v>
      </c>
      <c r="Q60" s="8">
        <v>4900</v>
      </c>
      <c r="R60" s="8">
        <v>26000</v>
      </c>
      <c r="S60" s="8">
        <v>100000</v>
      </c>
      <c r="T60" s="8">
        <v>560</v>
      </c>
      <c r="U60" s="8">
        <v>300</v>
      </c>
      <c r="V60" s="8">
        <v>760</v>
      </c>
      <c r="W60" s="8">
        <v>150000</v>
      </c>
      <c r="X60" s="8">
        <v>250</v>
      </c>
      <c r="Y60" s="8">
        <v>60000</v>
      </c>
      <c r="Z60" s="8">
        <v>1300</v>
      </c>
    </row>
    <row r="61" spans="1:26" ht="15.6" x14ac:dyDescent="0.3">
      <c r="A61" s="6" t="s">
        <v>622</v>
      </c>
      <c r="B61" s="6" t="s">
        <v>589</v>
      </c>
      <c r="C61" s="6" t="s">
        <v>514</v>
      </c>
      <c r="D61" s="7" t="s">
        <v>519</v>
      </c>
      <c r="E61" s="8">
        <v>1300</v>
      </c>
      <c r="F61" s="8">
        <v>470000</v>
      </c>
      <c r="G61" s="8">
        <v>24000000</v>
      </c>
      <c r="H61" s="8">
        <v>18000000</v>
      </c>
      <c r="I61" s="8">
        <v>85000000</v>
      </c>
      <c r="J61" s="9" t="s">
        <v>114</v>
      </c>
      <c r="K61" s="8">
        <v>560000</v>
      </c>
      <c r="L61" s="8">
        <v>24000000</v>
      </c>
      <c r="M61" s="8">
        <v>7600</v>
      </c>
      <c r="N61" s="8">
        <v>31000</v>
      </c>
      <c r="O61" s="8">
        <v>80000</v>
      </c>
      <c r="P61" s="8">
        <v>240000</v>
      </c>
      <c r="Q61" s="8">
        <v>5000</v>
      </c>
      <c r="R61" s="8">
        <v>27000</v>
      </c>
      <c r="S61" s="8">
        <v>150000</v>
      </c>
      <c r="T61" s="8">
        <v>670</v>
      </c>
      <c r="U61" s="8">
        <v>530</v>
      </c>
      <c r="V61" s="8">
        <v>2000</v>
      </c>
      <c r="W61" s="8">
        <v>240000</v>
      </c>
      <c r="X61" s="8">
        <v>280</v>
      </c>
      <c r="Y61" s="8">
        <v>120000</v>
      </c>
      <c r="Z61" s="8">
        <v>1600</v>
      </c>
    </row>
    <row r="62" spans="1:26" ht="15.6" x14ac:dyDescent="0.3">
      <c r="A62" s="6" t="s">
        <v>622</v>
      </c>
      <c r="B62" s="6" t="s">
        <v>589</v>
      </c>
      <c r="C62" s="6" t="s">
        <v>513</v>
      </c>
      <c r="D62" s="7" t="s">
        <v>524</v>
      </c>
      <c r="E62" s="8">
        <v>1300</v>
      </c>
      <c r="F62" s="8">
        <v>430000</v>
      </c>
      <c r="G62" s="8">
        <v>25000000</v>
      </c>
      <c r="H62" s="8">
        <v>19000000</v>
      </c>
      <c r="I62" s="8">
        <v>86000000</v>
      </c>
      <c r="J62" s="9" t="s">
        <v>114</v>
      </c>
      <c r="K62" s="8">
        <v>560000</v>
      </c>
      <c r="L62" s="8">
        <v>26000000</v>
      </c>
      <c r="M62" s="8">
        <v>8000</v>
      </c>
      <c r="N62" s="8">
        <v>32000</v>
      </c>
      <c r="O62" s="8">
        <v>81000</v>
      </c>
      <c r="P62" s="8">
        <v>310000</v>
      </c>
      <c r="Q62" s="8">
        <v>5200</v>
      </c>
      <c r="R62" s="8">
        <v>28000</v>
      </c>
      <c r="S62" s="8">
        <v>140000</v>
      </c>
      <c r="T62" s="8">
        <v>710</v>
      </c>
      <c r="U62" s="8">
        <v>500</v>
      </c>
      <c r="V62" s="8">
        <v>1400</v>
      </c>
      <c r="W62" s="8">
        <v>350000</v>
      </c>
      <c r="X62" s="8">
        <v>280</v>
      </c>
      <c r="Y62" s="8">
        <v>150000</v>
      </c>
      <c r="Z62" s="8">
        <v>1700</v>
      </c>
    </row>
    <row r="63" spans="1:26" ht="15.6" x14ac:dyDescent="0.3">
      <c r="A63" s="6" t="s">
        <v>622</v>
      </c>
      <c r="B63" s="6" t="s">
        <v>589</v>
      </c>
      <c r="C63" s="6" t="s">
        <v>514</v>
      </c>
      <c r="D63" s="7" t="s">
        <v>525</v>
      </c>
      <c r="E63" s="8">
        <v>1200</v>
      </c>
      <c r="F63" s="8">
        <v>440000</v>
      </c>
      <c r="G63" s="8">
        <v>25000000</v>
      </c>
      <c r="H63" s="8">
        <v>19000000</v>
      </c>
      <c r="I63" s="8">
        <v>85000000</v>
      </c>
      <c r="J63" s="9" t="s">
        <v>114</v>
      </c>
      <c r="K63" s="8">
        <v>580000</v>
      </c>
      <c r="L63" s="8">
        <v>25000000</v>
      </c>
      <c r="M63" s="8">
        <v>8100</v>
      </c>
      <c r="N63" s="8">
        <v>32000</v>
      </c>
      <c r="O63" s="8">
        <v>84000</v>
      </c>
      <c r="P63" s="8">
        <v>300000</v>
      </c>
      <c r="Q63" s="8">
        <v>5300</v>
      </c>
      <c r="R63" s="8">
        <v>27000</v>
      </c>
      <c r="S63" s="8">
        <v>130000</v>
      </c>
      <c r="T63" s="8">
        <v>670</v>
      </c>
      <c r="U63" s="8">
        <v>520</v>
      </c>
      <c r="V63" s="8">
        <v>1300</v>
      </c>
      <c r="W63" s="8">
        <v>270000</v>
      </c>
      <c r="X63" s="8">
        <v>270</v>
      </c>
      <c r="Y63" s="8">
        <v>130000</v>
      </c>
      <c r="Z63" s="8">
        <v>1700</v>
      </c>
    </row>
    <row r="64" spans="1:26" ht="15.6" x14ac:dyDescent="0.3">
      <c r="A64" s="6" t="s">
        <v>622</v>
      </c>
      <c r="B64" s="6" t="s">
        <v>589</v>
      </c>
      <c r="C64" s="6" t="s">
        <v>515</v>
      </c>
      <c r="D64" s="7" t="s">
        <v>526</v>
      </c>
      <c r="E64" s="8">
        <v>1200</v>
      </c>
      <c r="F64" s="8">
        <v>460000</v>
      </c>
      <c r="G64" s="8">
        <v>25000000</v>
      </c>
      <c r="H64" s="8">
        <v>19000000</v>
      </c>
      <c r="I64" s="8">
        <v>87000000</v>
      </c>
      <c r="J64" s="9" t="s">
        <v>114</v>
      </c>
      <c r="K64" s="8">
        <v>600000</v>
      </c>
      <c r="L64" s="8">
        <v>25000000</v>
      </c>
      <c r="M64" s="8">
        <v>7800</v>
      </c>
      <c r="N64" s="8">
        <v>32000</v>
      </c>
      <c r="O64" s="8">
        <v>82000</v>
      </c>
      <c r="P64" s="8">
        <v>270000</v>
      </c>
      <c r="Q64" s="8">
        <v>5100</v>
      </c>
      <c r="R64" s="8">
        <v>27000</v>
      </c>
      <c r="S64" s="8">
        <v>120000</v>
      </c>
      <c r="T64" s="8">
        <v>650</v>
      </c>
      <c r="U64" s="8">
        <v>640</v>
      </c>
      <c r="V64" s="8">
        <v>4900</v>
      </c>
      <c r="W64" s="8">
        <v>240000</v>
      </c>
      <c r="X64" s="8">
        <v>280</v>
      </c>
      <c r="Y64" s="8">
        <v>220000</v>
      </c>
      <c r="Z64" s="8">
        <v>1600</v>
      </c>
    </row>
    <row r="65" spans="1:26" x14ac:dyDescent="0.3">
      <c r="A65" s="6" t="s">
        <v>622</v>
      </c>
      <c r="B65" s="6" t="s">
        <v>589</v>
      </c>
      <c r="C65" s="6" t="s">
        <v>513</v>
      </c>
      <c r="D65" s="7" t="s">
        <v>516</v>
      </c>
      <c r="E65" s="8">
        <v>1300</v>
      </c>
      <c r="F65" s="8">
        <v>490000</v>
      </c>
      <c r="G65" s="8">
        <v>25000000</v>
      </c>
      <c r="H65" s="8">
        <v>19000000</v>
      </c>
      <c r="I65" s="8">
        <v>86000000</v>
      </c>
      <c r="J65" s="8">
        <v>20000</v>
      </c>
      <c r="K65" s="8">
        <v>560000</v>
      </c>
      <c r="L65" s="8">
        <v>24000000</v>
      </c>
      <c r="M65" s="8">
        <v>7500</v>
      </c>
      <c r="N65" s="8">
        <v>31000</v>
      </c>
      <c r="O65" s="8">
        <v>81000</v>
      </c>
      <c r="P65" s="8">
        <v>260000</v>
      </c>
      <c r="Q65" s="8">
        <v>5300</v>
      </c>
      <c r="R65" s="8">
        <v>28000</v>
      </c>
      <c r="S65" s="8">
        <v>140000</v>
      </c>
      <c r="T65" s="8">
        <v>740</v>
      </c>
      <c r="U65" s="8">
        <v>500</v>
      </c>
      <c r="V65" s="8">
        <v>1300</v>
      </c>
      <c r="W65" s="8">
        <v>270000</v>
      </c>
      <c r="X65" s="8">
        <v>310</v>
      </c>
      <c r="Y65" s="8">
        <v>100000</v>
      </c>
      <c r="Z65" s="8">
        <v>1600</v>
      </c>
    </row>
    <row r="66" spans="1:26" ht="15.6" x14ac:dyDescent="0.3">
      <c r="A66" s="6" t="s">
        <v>622</v>
      </c>
      <c r="B66" s="6" t="s">
        <v>589</v>
      </c>
      <c r="C66" s="6" t="s">
        <v>514</v>
      </c>
      <c r="D66" s="7" t="s">
        <v>517</v>
      </c>
      <c r="E66" s="8">
        <v>1200</v>
      </c>
      <c r="F66" s="8">
        <v>560000</v>
      </c>
      <c r="G66" s="8">
        <v>24000000</v>
      </c>
      <c r="H66" s="8">
        <v>19000000</v>
      </c>
      <c r="I66" s="8">
        <v>83000000</v>
      </c>
      <c r="J66" s="9" t="s">
        <v>114</v>
      </c>
      <c r="K66" s="8">
        <v>550000</v>
      </c>
      <c r="L66" s="8">
        <v>23000000</v>
      </c>
      <c r="M66" s="8">
        <v>7500</v>
      </c>
      <c r="N66" s="8">
        <v>30000</v>
      </c>
      <c r="O66" s="8">
        <v>82000</v>
      </c>
      <c r="P66" s="8">
        <v>250000</v>
      </c>
      <c r="Q66" s="8">
        <v>5300</v>
      </c>
      <c r="R66" s="8">
        <v>29000</v>
      </c>
      <c r="S66" s="8">
        <v>130000</v>
      </c>
      <c r="T66" s="8">
        <v>1300</v>
      </c>
      <c r="U66" s="8">
        <v>470</v>
      </c>
      <c r="V66" s="8">
        <v>1500</v>
      </c>
      <c r="W66" s="8">
        <v>260000</v>
      </c>
      <c r="X66" s="8">
        <v>310</v>
      </c>
      <c r="Y66" s="8">
        <v>120000</v>
      </c>
      <c r="Z66" s="8">
        <v>1600</v>
      </c>
    </row>
    <row r="67" spans="1:26" ht="15.6" x14ac:dyDescent="0.3">
      <c r="A67" s="6" t="s">
        <v>622</v>
      </c>
      <c r="B67" s="6" t="s">
        <v>589</v>
      </c>
      <c r="C67" s="6" t="s">
        <v>513</v>
      </c>
      <c r="D67" s="7" t="s">
        <v>520</v>
      </c>
      <c r="E67" s="8">
        <v>1100</v>
      </c>
      <c r="F67" s="8">
        <v>450000</v>
      </c>
      <c r="G67" s="8">
        <v>23000000</v>
      </c>
      <c r="H67" s="8">
        <v>17000000</v>
      </c>
      <c r="I67" s="8">
        <v>83000000</v>
      </c>
      <c r="J67" s="9" t="s">
        <v>114</v>
      </c>
      <c r="K67" s="8">
        <v>530000</v>
      </c>
      <c r="L67" s="8">
        <v>22000000</v>
      </c>
      <c r="M67" s="8">
        <v>7200</v>
      </c>
      <c r="N67" s="8">
        <v>29000</v>
      </c>
      <c r="O67" s="8">
        <v>71000</v>
      </c>
      <c r="P67" s="8">
        <v>220000</v>
      </c>
      <c r="Q67" s="8">
        <v>4800</v>
      </c>
      <c r="R67" s="8">
        <v>25000</v>
      </c>
      <c r="S67" s="8">
        <v>130000</v>
      </c>
      <c r="T67" s="8">
        <v>620</v>
      </c>
      <c r="U67" s="8">
        <v>410</v>
      </c>
      <c r="V67" s="8">
        <v>1700</v>
      </c>
      <c r="W67" s="8">
        <v>220000</v>
      </c>
      <c r="X67" s="8">
        <v>260</v>
      </c>
      <c r="Y67" s="8">
        <v>91000</v>
      </c>
      <c r="Z67" s="8">
        <v>1500</v>
      </c>
    </row>
    <row r="68" spans="1:26" ht="15.6" x14ac:dyDescent="0.3">
      <c r="A68" s="6" t="s">
        <v>622</v>
      </c>
      <c r="B68" s="6" t="s">
        <v>589</v>
      </c>
      <c r="C68" s="6" t="s">
        <v>514</v>
      </c>
      <c r="D68" s="7" t="s">
        <v>521</v>
      </c>
      <c r="E68" s="8">
        <v>1200</v>
      </c>
      <c r="F68" s="8">
        <v>480000</v>
      </c>
      <c r="G68" s="8">
        <v>23000000</v>
      </c>
      <c r="H68" s="8">
        <v>17000000</v>
      </c>
      <c r="I68" s="8">
        <v>83000000</v>
      </c>
      <c r="J68" s="9" t="s">
        <v>114</v>
      </c>
      <c r="K68" s="8">
        <v>540000</v>
      </c>
      <c r="L68" s="8">
        <v>25000000</v>
      </c>
      <c r="M68" s="8">
        <v>7700</v>
      </c>
      <c r="N68" s="8">
        <v>31000</v>
      </c>
      <c r="O68" s="8">
        <v>84000</v>
      </c>
      <c r="P68" s="8">
        <v>270000</v>
      </c>
      <c r="Q68" s="8">
        <v>4800</v>
      </c>
      <c r="R68" s="8">
        <v>25000</v>
      </c>
      <c r="S68" s="8">
        <v>130000</v>
      </c>
      <c r="T68" s="8">
        <v>710</v>
      </c>
      <c r="U68" s="8">
        <v>490</v>
      </c>
      <c r="V68" s="8">
        <v>1200</v>
      </c>
      <c r="W68" s="8">
        <v>260000</v>
      </c>
      <c r="X68" s="8">
        <v>280</v>
      </c>
      <c r="Y68" s="8">
        <v>110000</v>
      </c>
      <c r="Z68" s="8">
        <v>1600</v>
      </c>
    </row>
    <row r="69" spans="1:26" ht="15.6" x14ac:dyDescent="0.3">
      <c r="A69" s="6" t="s">
        <v>622</v>
      </c>
      <c r="B69" s="6" t="s">
        <v>589</v>
      </c>
      <c r="C69" s="6" t="s">
        <v>513</v>
      </c>
      <c r="D69" s="7" t="s">
        <v>522</v>
      </c>
      <c r="E69" s="8">
        <v>1100</v>
      </c>
      <c r="F69" s="8">
        <v>470000</v>
      </c>
      <c r="G69" s="8">
        <v>22000000</v>
      </c>
      <c r="H69" s="8">
        <v>17000000</v>
      </c>
      <c r="I69" s="8">
        <v>76000000</v>
      </c>
      <c r="J69" s="9" t="s">
        <v>114</v>
      </c>
      <c r="K69" s="8">
        <v>530000</v>
      </c>
      <c r="L69" s="8">
        <v>22000000</v>
      </c>
      <c r="M69" s="8">
        <v>7400</v>
      </c>
      <c r="N69" s="8">
        <v>29000</v>
      </c>
      <c r="O69" s="8">
        <v>68000</v>
      </c>
      <c r="P69" s="8">
        <v>260000</v>
      </c>
      <c r="Q69" s="8">
        <v>4800</v>
      </c>
      <c r="R69" s="8">
        <v>25000</v>
      </c>
      <c r="S69" s="8">
        <v>120000</v>
      </c>
      <c r="T69" s="8">
        <v>650</v>
      </c>
      <c r="U69" s="8">
        <v>440</v>
      </c>
      <c r="V69" s="8">
        <v>890</v>
      </c>
      <c r="W69" s="8">
        <v>220000</v>
      </c>
      <c r="X69" s="8">
        <v>250</v>
      </c>
      <c r="Y69" s="8">
        <v>240000</v>
      </c>
      <c r="Z69" s="8">
        <v>1400</v>
      </c>
    </row>
    <row r="70" spans="1:26" ht="15.6" x14ac:dyDescent="0.3">
      <c r="A70" s="6" t="s">
        <v>622</v>
      </c>
      <c r="B70" s="6" t="s">
        <v>589</v>
      </c>
      <c r="C70" s="6" t="s">
        <v>514</v>
      </c>
      <c r="D70" s="7" t="s">
        <v>523</v>
      </c>
      <c r="E70" s="8">
        <v>1200</v>
      </c>
      <c r="F70" s="8">
        <v>470000</v>
      </c>
      <c r="G70" s="8">
        <v>24000000</v>
      </c>
      <c r="H70" s="8">
        <v>18000000</v>
      </c>
      <c r="I70" s="8">
        <v>82000000</v>
      </c>
      <c r="J70" s="9" t="s">
        <v>114</v>
      </c>
      <c r="K70" s="8">
        <v>550000</v>
      </c>
      <c r="L70" s="8">
        <v>24000000</v>
      </c>
      <c r="M70" s="8">
        <v>7900</v>
      </c>
      <c r="N70" s="8">
        <v>31000</v>
      </c>
      <c r="O70" s="8">
        <v>80000</v>
      </c>
      <c r="P70" s="8">
        <v>320000</v>
      </c>
      <c r="Q70" s="8">
        <v>5100</v>
      </c>
      <c r="R70" s="8">
        <v>27000</v>
      </c>
      <c r="S70" s="8">
        <v>130000</v>
      </c>
      <c r="T70" s="8">
        <v>740</v>
      </c>
      <c r="U70" s="8">
        <v>490</v>
      </c>
      <c r="V70" s="8">
        <v>1300</v>
      </c>
      <c r="W70" s="8">
        <v>260000</v>
      </c>
      <c r="X70" s="8">
        <v>260</v>
      </c>
      <c r="Y70" s="8">
        <v>160000</v>
      </c>
      <c r="Z70" s="8">
        <v>1600</v>
      </c>
    </row>
    <row r="71" spans="1:26" ht="15.6" x14ac:dyDescent="0.3">
      <c r="A71" s="6" t="s">
        <v>623</v>
      </c>
      <c r="B71" s="6" t="s">
        <v>589</v>
      </c>
      <c r="C71" s="6" t="s">
        <v>513</v>
      </c>
      <c r="D71" s="7" t="s">
        <v>529</v>
      </c>
      <c r="E71" s="8">
        <v>950</v>
      </c>
      <c r="F71" s="8">
        <v>320000</v>
      </c>
      <c r="G71" s="8">
        <v>16000000</v>
      </c>
      <c r="H71" s="8">
        <v>23000000</v>
      </c>
      <c r="I71" s="8">
        <v>64000000</v>
      </c>
      <c r="J71" s="9" t="s">
        <v>114</v>
      </c>
      <c r="K71" s="8">
        <v>610000</v>
      </c>
      <c r="L71" s="8">
        <v>22000000</v>
      </c>
      <c r="M71" s="8">
        <v>8100</v>
      </c>
      <c r="N71" s="8">
        <v>28000</v>
      </c>
      <c r="O71" s="8">
        <v>34000</v>
      </c>
      <c r="P71" s="8">
        <v>110000</v>
      </c>
      <c r="Q71" s="8">
        <v>6000</v>
      </c>
      <c r="R71" s="8">
        <v>31000</v>
      </c>
      <c r="S71" s="8">
        <v>82000</v>
      </c>
      <c r="T71" s="8">
        <v>690</v>
      </c>
      <c r="U71" s="8">
        <v>150</v>
      </c>
      <c r="V71" s="8">
        <v>380</v>
      </c>
      <c r="W71" s="8">
        <v>120000</v>
      </c>
      <c r="X71" s="8">
        <v>260</v>
      </c>
      <c r="Y71" s="8">
        <v>27000</v>
      </c>
      <c r="Z71" s="8">
        <v>1100</v>
      </c>
    </row>
    <row r="72" spans="1:26" ht="15.6" x14ac:dyDescent="0.3">
      <c r="A72" s="6" t="s">
        <v>623</v>
      </c>
      <c r="B72" s="6" t="s">
        <v>589</v>
      </c>
      <c r="C72" s="6" t="s">
        <v>514</v>
      </c>
      <c r="D72" s="7" t="s">
        <v>530</v>
      </c>
      <c r="E72" s="8">
        <v>1000</v>
      </c>
      <c r="F72" s="8">
        <v>360000</v>
      </c>
      <c r="G72" s="8">
        <v>16000000</v>
      </c>
      <c r="H72" s="8">
        <v>25000000</v>
      </c>
      <c r="I72" s="8">
        <v>66000000</v>
      </c>
      <c r="J72" s="9" t="s">
        <v>114</v>
      </c>
      <c r="K72" s="8">
        <v>640000</v>
      </c>
      <c r="L72" s="8">
        <v>24000000</v>
      </c>
      <c r="M72" s="8">
        <v>8800</v>
      </c>
      <c r="N72" s="8">
        <v>30000</v>
      </c>
      <c r="O72" s="8">
        <v>37000</v>
      </c>
      <c r="P72" s="8">
        <v>110000</v>
      </c>
      <c r="Q72" s="8">
        <v>6600</v>
      </c>
      <c r="R72" s="8">
        <v>35000</v>
      </c>
      <c r="S72" s="8">
        <v>85000</v>
      </c>
      <c r="T72" s="8">
        <v>780</v>
      </c>
      <c r="U72" s="8">
        <v>160</v>
      </c>
      <c r="V72" s="8">
        <v>470</v>
      </c>
      <c r="W72" s="8">
        <v>140000</v>
      </c>
      <c r="X72" s="8">
        <v>280</v>
      </c>
      <c r="Y72" s="8">
        <v>27000</v>
      </c>
      <c r="Z72" s="8">
        <v>1100</v>
      </c>
    </row>
    <row r="73" spans="1:26" ht="15.6" x14ac:dyDescent="0.3">
      <c r="A73" s="6" t="s">
        <v>623</v>
      </c>
      <c r="B73" s="6" t="s">
        <v>589</v>
      </c>
      <c r="C73" s="6" t="s">
        <v>513</v>
      </c>
      <c r="D73" s="7" t="s">
        <v>527</v>
      </c>
      <c r="E73" s="8">
        <v>970</v>
      </c>
      <c r="F73" s="8">
        <v>300000</v>
      </c>
      <c r="G73" s="8">
        <v>15000000</v>
      </c>
      <c r="H73" s="8">
        <v>23000000</v>
      </c>
      <c r="I73" s="8">
        <v>63000000</v>
      </c>
      <c r="J73" s="9" t="s">
        <v>114</v>
      </c>
      <c r="K73" s="8">
        <v>630000</v>
      </c>
      <c r="L73" s="8">
        <v>22000000</v>
      </c>
      <c r="M73" s="8">
        <v>7900</v>
      </c>
      <c r="N73" s="8">
        <v>30000</v>
      </c>
      <c r="O73" s="8">
        <v>35000</v>
      </c>
      <c r="P73" s="8">
        <v>110000</v>
      </c>
      <c r="Q73" s="8">
        <v>5700</v>
      </c>
      <c r="R73" s="8">
        <v>31000</v>
      </c>
      <c r="S73" s="8">
        <v>81000</v>
      </c>
      <c r="T73" s="8">
        <v>720</v>
      </c>
      <c r="U73" s="8">
        <v>150</v>
      </c>
      <c r="V73" s="8">
        <v>420</v>
      </c>
      <c r="W73" s="8">
        <v>120000</v>
      </c>
      <c r="X73" s="8">
        <v>250</v>
      </c>
      <c r="Y73" s="8">
        <v>25000</v>
      </c>
      <c r="Z73" s="8">
        <v>1100</v>
      </c>
    </row>
    <row r="74" spans="1:26" x14ac:dyDescent="0.3">
      <c r="A74" s="6" t="s">
        <v>623</v>
      </c>
      <c r="B74" s="6" t="s">
        <v>589</v>
      </c>
      <c r="C74" s="6" t="s">
        <v>514</v>
      </c>
      <c r="D74" s="7" t="s">
        <v>528</v>
      </c>
      <c r="E74" s="8">
        <v>1000</v>
      </c>
      <c r="F74" s="8">
        <v>300000</v>
      </c>
      <c r="G74" s="8">
        <v>16000000</v>
      </c>
      <c r="H74" s="8">
        <v>25000000</v>
      </c>
      <c r="I74" s="8">
        <v>62000000</v>
      </c>
      <c r="J74" s="8">
        <v>22000</v>
      </c>
      <c r="K74" s="8">
        <v>650000</v>
      </c>
      <c r="L74" s="8">
        <v>25000000</v>
      </c>
      <c r="M74" s="8">
        <v>9100</v>
      </c>
      <c r="N74" s="8">
        <v>32000</v>
      </c>
      <c r="O74" s="8">
        <v>35000</v>
      </c>
      <c r="P74" s="8">
        <v>110000</v>
      </c>
      <c r="Q74" s="8">
        <v>6700</v>
      </c>
      <c r="R74" s="8">
        <v>35000</v>
      </c>
      <c r="S74" s="8">
        <v>79000</v>
      </c>
      <c r="T74" s="8">
        <v>710</v>
      </c>
      <c r="U74" s="8">
        <v>170</v>
      </c>
      <c r="V74" s="8">
        <v>410</v>
      </c>
      <c r="W74" s="8">
        <v>140000</v>
      </c>
      <c r="X74" s="8">
        <v>270</v>
      </c>
      <c r="Y74" s="8">
        <v>29000</v>
      </c>
      <c r="Z74" s="8">
        <v>1100</v>
      </c>
    </row>
    <row r="75" spans="1:26" ht="15.6" x14ac:dyDescent="0.3">
      <c r="A75" s="6" t="s">
        <v>623</v>
      </c>
      <c r="B75" s="6" t="s">
        <v>589</v>
      </c>
      <c r="C75" s="6" t="s">
        <v>513</v>
      </c>
      <c r="D75" s="7" t="s">
        <v>531</v>
      </c>
      <c r="E75" s="8">
        <v>990</v>
      </c>
      <c r="F75" s="8">
        <v>340000</v>
      </c>
      <c r="G75" s="8">
        <v>16000000</v>
      </c>
      <c r="H75" s="8">
        <v>23000000</v>
      </c>
      <c r="I75" s="8">
        <v>64000000</v>
      </c>
      <c r="J75" s="9" t="s">
        <v>114</v>
      </c>
      <c r="K75" s="8">
        <v>610000</v>
      </c>
      <c r="L75" s="8">
        <v>23000000</v>
      </c>
      <c r="M75" s="8">
        <v>8100</v>
      </c>
      <c r="N75" s="8">
        <v>29000</v>
      </c>
      <c r="O75" s="8">
        <v>35000</v>
      </c>
      <c r="P75" s="8">
        <v>110000</v>
      </c>
      <c r="Q75" s="8">
        <v>6200</v>
      </c>
      <c r="R75" s="8">
        <v>33000</v>
      </c>
      <c r="S75" s="8">
        <v>86000</v>
      </c>
      <c r="T75" s="8">
        <v>810</v>
      </c>
      <c r="U75" s="8">
        <v>180</v>
      </c>
      <c r="V75" s="8">
        <v>430</v>
      </c>
      <c r="W75" s="8">
        <v>130000</v>
      </c>
      <c r="X75" s="8">
        <v>270</v>
      </c>
      <c r="Y75" s="8">
        <v>26000</v>
      </c>
      <c r="Z75" s="8">
        <v>1200</v>
      </c>
    </row>
    <row r="76" spans="1:26" ht="15.6" x14ac:dyDescent="0.3">
      <c r="A76" s="6" t="s">
        <v>623</v>
      </c>
      <c r="B76" s="6" t="s">
        <v>589</v>
      </c>
      <c r="C76" s="6" t="s">
        <v>514</v>
      </c>
      <c r="D76" s="7" t="s">
        <v>532</v>
      </c>
      <c r="E76" s="8">
        <v>1000</v>
      </c>
      <c r="F76" s="8">
        <v>380000</v>
      </c>
      <c r="G76" s="8">
        <v>17000000</v>
      </c>
      <c r="H76" s="8">
        <v>24000000</v>
      </c>
      <c r="I76" s="8">
        <v>64000000</v>
      </c>
      <c r="J76" s="9" t="s">
        <v>114</v>
      </c>
      <c r="K76" s="8">
        <v>630000</v>
      </c>
      <c r="L76" s="8">
        <v>23000000</v>
      </c>
      <c r="M76" s="8">
        <v>8400</v>
      </c>
      <c r="N76" s="8">
        <v>30000</v>
      </c>
      <c r="O76" s="8">
        <v>35000</v>
      </c>
      <c r="P76" s="8">
        <v>110000</v>
      </c>
      <c r="Q76" s="8">
        <v>6400</v>
      </c>
      <c r="R76" s="8">
        <v>33000</v>
      </c>
      <c r="S76" s="8">
        <v>85000</v>
      </c>
      <c r="T76" s="8">
        <v>790</v>
      </c>
      <c r="U76" s="8">
        <v>170</v>
      </c>
      <c r="V76" s="8">
        <v>400</v>
      </c>
      <c r="W76" s="8">
        <v>130000</v>
      </c>
      <c r="X76" s="8">
        <v>260</v>
      </c>
      <c r="Y76" s="8">
        <v>30000</v>
      </c>
      <c r="Z76" s="8">
        <v>1200</v>
      </c>
    </row>
    <row r="77" spans="1:26" ht="15.6" x14ac:dyDescent="0.35">
      <c r="A77" s="6" t="s">
        <v>622</v>
      </c>
      <c r="B77" s="6" t="s">
        <v>588</v>
      </c>
      <c r="C77" s="6" t="s">
        <v>513</v>
      </c>
      <c r="D77" s="5" t="s">
        <v>572</v>
      </c>
      <c r="E77" s="9" t="s">
        <v>115</v>
      </c>
      <c r="F77" s="114">
        <v>53000</v>
      </c>
      <c r="G77" s="114">
        <v>370000</v>
      </c>
      <c r="H77" s="114">
        <v>39</v>
      </c>
      <c r="I77" s="114">
        <v>2000000</v>
      </c>
      <c r="J77" s="114">
        <v>7.7</v>
      </c>
      <c r="K77" s="114">
        <v>660</v>
      </c>
      <c r="L77" s="114">
        <v>13000</v>
      </c>
      <c r="M77" s="114">
        <v>8</v>
      </c>
      <c r="N77" s="114">
        <v>100</v>
      </c>
      <c r="O77" s="114">
        <v>310</v>
      </c>
      <c r="P77" s="114">
        <v>250</v>
      </c>
      <c r="Q77" s="9" t="s">
        <v>115</v>
      </c>
      <c r="R77" s="114">
        <v>220</v>
      </c>
      <c r="S77" s="114">
        <v>9400</v>
      </c>
      <c r="T77" s="114">
        <v>17</v>
      </c>
      <c r="U77" s="114">
        <v>1.1000000000000001</v>
      </c>
      <c r="V77" s="114">
        <v>0.93</v>
      </c>
      <c r="W77" s="114">
        <v>7200</v>
      </c>
      <c r="X77" s="114">
        <v>3.8</v>
      </c>
      <c r="Y77" s="114">
        <v>5</v>
      </c>
      <c r="Z77" s="114">
        <v>0.99</v>
      </c>
    </row>
    <row r="78" spans="1:26" ht="15.6" x14ac:dyDescent="0.35">
      <c r="A78" s="6" t="s">
        <v>622</v>
      </c>
      <c r="B78" s="6" t="s">
        <v>588</v>
      </c>
      <c r="C78" s="6" t="s">
        <v>514</v>
      </c>
      <c r="D78" s="5" t="s">
        <v>573</v>
      </c>
      <c r="E78" s="9" t="s">
        <v>115</v>
      </c>
      <c r="F78" s="114">
        <v>74000</v>
      </c>
      <c r="G78" s="114">
        <v>300000</v>
      </c>
      <c r="H78" s="9" t="s">
        <v>114</v>
      </c>
      <c r="I78" s="114">
        <v>1700000</v>
      </c>
      <c r="J78" s="114">
        <v>11</v>
      </c>
      <c r="K78" s="114">
        <v>150</v>
      </c>
      <c r="L78" s="114">
        <v>11000</v>
      </c>
      <c r="M78" s="114">
        <v>5.0999999999999996</v>
      </c>
      <c r="N78" s="114">
        <v>110</v>
      </c>
      <c r="O78" s="114">
        <v>530</v>
      </c>
      <c r="P78" s="114">
        <v>300</v>
      </c>
      <c r="Q78" s="9" t="s">
        <v>115</v>
      </c>
      <c r="R78" s="114">
        <v>230</v>
      </c>
      <c r="S78" s="114">
        <v>11000</v>
      </c>
      <c r="T78" s="114">
        <v>11</v>
      </c>
      <c r="U78" s="114">
        <v>0.85</v>
      </c>
      <c r="V78" s="114">
        <v>1.1000000000000001</v>
      </c>
      <c r="W78" s="114">
        <v>8300</v>
      </c>
      <c r="X78" s="114">
        <v>4.4000000000000004</v>
      </c>
      <c r="Y78" s="114">
        <v>2.9</v>
      </c>
      <c r="Z78" s="114">
        <v>1.7</v>
      </c>
    </row>
    <row r="79" spans="1:26" ht="15.6" x14ac:dyDescent="0.35">
      <c r="A79" s="6" t="s">
        <v>622</v>
      </c>
      <c r="B79" s="6" t="s">
        <v>588</v>
      </c>
      <c r="C79" s="6" t="s">
        <v>513</v>
      </c>
      <c r="D79" s="5" t="s">
        <v>578</v>
      </c>
      <c r="E79" s="9" t="s">
        <v>115</v>
      </c>
      <c r="F79" s="114">
        <v>19000</v>
      </c>
      <c r="G79" s="114">
        <v>220000</v>
      </c>
      <c r="H79" s="9" t="s">
        <v>114</v>
      </c>
      <c r="I79" s="114">
        <v>1800000</v>
      </c>
      <c r="J79" s="114">
        <v>6</v>
      </c>
      <c r="K79" s="114">
        <v>200</v>
      </c>
      <c r="L79" s="114">
        <v>12000</v>
      </c>
      <c r="M79" s="114">
        <v>4.5</v>
      </c>
      <c r="N79" s="114">
        <v>97</v>
      </c>
      <c r="O79" s="114">
        <v>370</v>
      </c>
      <c r="P79" s="114">
        <v>370</v>
      </c>
      <c r="Q79" s="9" t="s">
        <v>115</v>
      </c>
      <c r="R79" s="114">
        <v>220</v>
      </c>
      <c r="S79" s="114">
        <v>10000</v>
      </c>
      <c r="T79" s="114">
        <v>11</v>
      </c>
      <c r="U79" s="114">
        <v>0.43</v>
      </c>
      <c r="V79" s="114">
        <v>1.3</v>
      </c>
      <c r="W79" s="114">
        <v>10000</v>
      </c>
      <c r="X79" s="114">
        <v>3.8</v>
      </c>
      <c r="Y79" s="114">
        <v>1.3</v>
      </c>
      <c r="Z79" s="114">
        <v>1.5</v>
      </c>
    </row>
    <row r="80" spans="1:26" ht="15.6" x14ac:dyDescent="0.35">
      <c r="A80" s="6" t="s">
        <v>622</v>
      </c>
      <c r="B80" s="6" t="s">
        <v>588</v>
      </c>
      <c r="C80" s="6" t="s">
        <v>514</v>
      </c>
      <c r="D80" s="5" t="s">
        <v>579</v>
      </c>
      <c r="E80" s="9" t="s">
        <v>115</v>
      </c>
      <c r="F80" s="114">
        <v>33000</v>
      </c>
      <c r="G80" s="114">
        <v>220000</v>
      </c>
      <c r="H80" s="9" t="s">
        <v>114</v>
      </c>
      <c r="I80" s="114">
        <v>1800000</v>
      </c>
      <c r="J80" s="114">
        <v>6.1</v>
      </c>
      <c r="K80" s="114">
        <v>110</v>
      </c>
      <c r="L80" s="114">
        <v>11000</v>
      </c>
      <c r="M80" s="114">
        <v>4.4000000000000004</v>
      </c>
      <c r="N80" s="114">
        <v>93</v>
      </c>
      <c r="O80" s="114">
        <v>340</v>
      </c>
      <c r="P80" s="114">
        <v>350</v>
      </c>
      <c r="Q80" s="9" t="s">
        <v>115</v>
      </c>
      <c r="R80" s="114">
        <v>300</v>
      </c>
      <c r="S80" s="114">
        <v>9900</v>
      </c>
      <c r="T80" s="114">
        <v>7.4</v>
      </c>
      <c r="U80" s="114">
        <v>0.68</v>
      </c>
      <c r="V80" s="114">
        <v>1.2</v>
      </c>
      <c r="W80" s="114">
        <v>10000</v>
      </c>
      <c r="X80" s="114">
        <v>4.2</v>
      </c>
      <c r="Y80" s="114">
        <v>0.97</v>
      </c>
      <c r="Z80" s="114">
        <v>1.6</v>
      </c>
    </row>
    <row r="81" spans="1:26" ht="15.6" x14ac:dyDescent="0.35">
      <c r="A81" s="6" t="s">
        <v>622</v>
      </c>
      <c r="B81" s="6" t="s">
        <v>588</v>
      </c>
      <c r="C81" s="6" t="s">
        <v>515</v>
      </c>
      <c r="D81" s="5" t="s">
        <v>580</v>
      </c>
      <c r="E81" s="9" t="s">
        <v>115</v>
      </c>
      <c r="F81" s="114">
        <v>58000</v>
      </c>
      <c r="G81" s="114">
        <v>210000</v>
      </c>
      <c r="H81" s="9" t="s">
        <v>115</v>
      </c>
      <c r="I81" s="114">
        <v>1800000</v>
      </c>
      <c r="J81" s="114">
        <v>5.8</v>
      </c>
      <c r="K81" s="114">
        <v>120</v>
      </c>
      <c r="L81" s="114">
        <v>12000</v>
      </c>
      <c r="M81" s="114">
        <v>4.4000000000000004</v>
      </c>
      <c r="N81" s="114">
        <v>100</v>
      </c>
      <c r="O81" s="114">
        <v>320</v>
      </c>
      <c r="P81" s="114">
        <v>350</v>
      </c>
      <c r="Q81" s="9" t="s">
        <v>115</v>
      </c>
      <c r="R81" s="114">
        <v>360</v>
      </c>
      <c r="S81" s="114">
        <v>10000</v>
      </c>
      <c r="T81" s="114">
        <v>8.1999999999999993</v>
      </c>
      <c r="U81" s="114">
        <v>47</v>
      </c>
      <c r="V81" s="114">
        <v>1.2</v>
      </c>
      <c r="W81" s="114">
        <v>11000</v>
      </c>
      <c r="X81" s="114">
        <v>5.2</v>
      </c>
      <c r="Y81" s="114">
        <v>1.3</v>
      </c>
      <c r="Z81" s="114">
        <v>0.57999999999999996</v>
      </c>
    </row>
    <row r="82" spans="1:26" ht="15.6" x14ac:dyDescent="0.35">
      <c r="A82" s="6" t="s">
        <v>622</v>
      </c>
      <c r="B82" s="6" t="s">
        <v>588</v>
      </c>
      <c r="C82" s="6" t="s">
        <v>513</v>
      </c>
      <c r="D82" s="5" t="s">
        <v>570</v>
      </c>
      <c r="E82" s="9" t="s">
        <v>115</v>
      </c>
      <c r="F82" s="114">
        <v>92000</v>
      </c>
      <c r="G82" s="114">
        <v>370000</v>
      </c>
      <c r="H82" s="9" t="s">
        <v>114</v>
      </c>
      <c r="I82" s="114">
        <v>1700000</v>
      </c>
      <c r="J82" s="114">
        <v>11</v>
      </c>
      <c r="K82" s="114">
        <v>200</v>
      </c>
      <c r="L82" s="114">
        <v>10000</v>
      </c>
      <c r="M82" s="114">
        <v>4.9000000000000004</v>
      </c>
      <c r="N82" s="114">
        <v>92</v>
      </c>
      <c r="O82" s="114">
        <v>470</v>
      </c>
      <c r="P82" s="114">
        <v>280</v>
      </c>
      <c r="Q82" s="9" t="s">
        <v>115</v>
      </c>
      <c r="R82" s="114">
        <v>320</v>
      </c>
      <c r="S82" s="114">
        <v>10000</v>
      </c>
      <c r="T82" s="114">
        <v>12</v>
      </c>
      <c r="U82" s="114">
        <v>0.98</v>
      </c>
      <c r="V82" s="114">
        <v>1.2</v>
      </c>
      <c r="W82" s="114">
        <v>7100</v>
      </c>
      <c r="X82" s="114">
        <v>5.7</v>
      </c>
      <c r="Y82" s="114">
        <v>1.8</v>
      </c>
      <c r="Z82" s="114">
        <v>1.6</v>
      </c>
    </row>
    <row r="83" spans="1:26" ht="15.6" x14ac:dyDescent="0.35">
      <c r="A83" s="6" t="s">
        <v>622</v>
      </c>
      <c r="B83" s="6" t="s">
        <v>588</v>
      </c>
      <c r="C83" s="6" t="s">
        <v>514</v>
      </c>
      <c r="D83" s="5" t="s">
        <v>571</v>
      </c>
      <c r="E83" s="9" t="s">
        <v>115</v>
      </c>
      <c r="F83" s="114">
        <v>130000</v>
      </c>
      <c r="G83" s="114">
        <v>390000</v>
      </c>
      <c r="H83" s="9" t="s">
        <v>114</v>
      </c>
      <c r="I83" s="114">
        <v>1800000</v>
      </c>
      <c r="J83" s="114">
        <v>26</v>
      </c>
      <c r="K83" s="114">
        <v>350</v>
      </c>
      <c r="L83" s="114">
        <v>10000</v>
      </c>
      <c r="M83" s="114">
        <v>5.9</v>
      </c>
      <c r="N83" s="114">
        <v>110</v>
      </c>
      <c r="O83" s="114">
        <v>530</v>
      </c>
      <c r="P83" s="114">
        <v>290</v>
      </c>
      <c r="Q83" s="9" t="s">
        <v>115</v>
      </c>
      <c r="R83" s="114">
        <v>320</v>
      </c>
      <c r="S83" s="114">
        <v>11000</v>
      </c>
      <c r="T83" s="114">
        <v>26</v>
      </c>
      <c r="U83" s="114">
        <v>1.2</v>
      </c>
      <c r="V83" s="114">
        <v>1.2</v>
      </c>
      <c r="W83" s="114">
        <v>6900</v>
      </c>
      <c r="X83" s="114">
        <v>5.9</v>
      </c>
      <c r="Y83" s="114">
        <v>3.3</v>
      </c>
      <c r="Z83" s="114">
        <v>1.5</v>
      </c>
    </row>
    <row r="84" spans="1:26" ht="15.6" x14ac:dyDescent="0.35">
      <c r="A84" s="6" t="s">
        <v>622</v>
      </c>
      <c r="B84" s="6" t="s">
        <v>588</v>
      </c>
      <c r="C84" s="6" t="s">
        <v>513</v>
      </c>
      <c r="D84" s="5" t="s">
        <v>574</v>
      </c>
      <c r="E84" s="9" t="s">
        <v>115</v>
      </c>
      <c r="F84" s="114">
        <v>96000</v>
      </c>
      <c r="G84" s="114">
        <v>360000</v>
      </c>
      <c r="H84" s="114">
        <v>30</v>
      </c>
      <c r="I84" s="114">
        <v>1900000</v>
      </c>
      <c r="J84" s="114">
        <v>10</v>
      </c>
      <c r="K84" s="114">
        <v>380</v>
      </c>
      <c r="L84" s="114">
        <v>12000</v>
      </c>
      <c r="M84" s="114">
        <v>6.3</v>
      </c>
      <c r="N84" s="114">
        <v>110</v>
      </c>
      <c r="O84" s="114">
        <v>490</v>
      </c>
      <c r="P84" s="114">
        <v>290</v>
      </c>
      <c r="Q84" s="9" t="s">
        <v>115</v>
      </c>
      <c r="R84" s="114">
        <v>270</v>
      </c>
      <c r="S84" s="114">
        <v>11000</v>
      </c>
      <c r="T84" s="114">
        <v>15</v>
      </c>
      <c r="U84" s="114">
        <v>1.1000000000000001</v>
      </c>
      <c r="V84" s="114">
        <v>0.98</v>
      </c>
      <c r="W84" s="114">
        <v>7200</v>
      </c>
      <c r="X84" s="114">
        <v>4.9000000000000004</v>
      </c>
      <c r="Y84" s="114">
        <v>2.2999999999999998</v>
      </c>
      <c r="Z84" s="114">
        <v>2.2000000000000002</v>
      </c>
    </row>
    <row r="85" spans="1:26" ht="15.6" x14ac:dyDescent="0.35">
      <c r="A85" s="6" t="s">
        <v>622</v>
      </c>
      <c r="B85" s="6" t="s">
        <v>588</v>
      </c>
      <c r="C85" s="6" t="s">
        <v>514</v>
      </c>
      <c r="D85" s="5" t="s">
        <v>575</v>
      </c>
      <c r="E85" s="9" t="s">
        <v>115</v>
      </c>
      <c r="F85" s="114">
        <v>91000</v>
      </c>
      <c r="G85" s="114">
        <v>360000</v>
      </c>
      <c r="H85" s="9" t="s">
        <v>114</v>
      </c>
      <c r="I85" s="114">
        <v>1800000</v>
      </c>
      <c r="J85" s="114">
        <v>11</v>
      </c>
      <c r="K85" s="114">
        <v>160</v>
      </c>
      <c r="L85" s="114">
        <v>11000</v>
      </c>
      <c r="M85" s="114">
        <v>5.3</v>
      </c>
      <c r="N85" s="114">
        <v>110</v>
      </c>
      <c r="O85" s="114">
        <v>550</v>
      </c>
      <c r="P85" s="114">
        <v>290</v>
      </c>
      <c r="Q85" s="9" t="s">
        <v>115</v>
      </c>
      <c r="R85" s="114">
        <v>350</v>
      </c>
      <c r="S85" s="114">
        <v>11000</v>
      </c>
      <c r="T85" s="114">
        <v>14</v>
      </c>
      <c r="U85" s="114">
        <v>1</v>
      </c>
      <c r="V85" s="114">
        <v>1.2</v>
      </c>
      <c r="W85" s="114">
        <v>7100</v>
      </c>
      <c r="X85" s="114">
        <v>4.9000000000000004</v>
      </c>
      <c r="Y85" s="114">
        <v>2.6</v>
      </c>
      <c r="Z85" s="114">
        <v>1.7</v>
      </c>
    </row>
    <row r="86" spans="1:26" ht="15.6" x14ac:dyDescent="0.35">
      <c r="A86" s="6" t="s">
        <v>622</v>
      </c>
      <c r="B86" s="6" t="s">
        <v>588</v>
      </c>
      <c r="C86" s="6" t="s">
        <v>513</v>
      </c>
      <c r="D86" s="5" t="s">
        <v>576</v>
      </c>
      <c r="E86" s="9" t="s">
        <v>115</v>
      </c>
      <c r="F86" s="114">
        <v>59000</v>
      </c>
      <c r="G86" s="114">
        <v>390000</v>
      </c>
      <c r="H86" s="114">
        <v>110</v>
      </c>
      <c r="I86" s="114">
        <v>2000000</v>
      </c>
      <c r="J86" s="114">
        <v>7.9</v>
      </c>
      <c r="K86" s="114">
        <v>490</v>
      </c>
      <c r="L86" s="114">
        <v>13000</v>
      </c>
      <c r="M86" s="114">
        <v>6.9</v>
      </c>
      <c r="N86" s="114">
        <v>110</v>
      </c>
      <c r="O86" s="114">
        <v>420</v>
      </c>
      <c r="P86" s="114">
        <v>330</v>
      </c>
      <c r="Q86" s="9" t="s">
        <v>115</v>
      </c>
      <c r="R86" s="114">
        <v>290</v>
      </c>
      <c r="S86" s="114">
        <v>11000</v>
      </c>
      <c r="T86" s="114">
        <v>17</v>
      </c>
      <c r="U86" s="114">
        <v>0.97</v>
      </c>
      <c r="V86" s="114">
        <v>1.2</v>
      </c>
      <c r="W86" s="114">
        <v>7200</v>
      </c>
      <c r="X86" s="114">
        <v>4.4000000000000004</v>
      </c>
      <c r="Y86" s="114">
        <v>4.5</v>
      </c>
      <c r="Z86" s="114">
        <v>2.4</v>
      </c>
    </row>
    <row r="87" spans="1:26" ht="15.6" x14ac:dyDescent="0.35">
      <c r="A87" s="6" t="s">
        <v>622</v>
      </c>
      <c r="B87" s="6" t="s">
        <v>588</v>
      </c>
      <c r="C87" s="6" t="s">
        <v>514</v>
      </c>
      <c r="D87" s="5" t="s">
        <v>577</v>
      </c>
      <c r="E87" s="9" t="s">
        <v>115</v>
      </c>
      <c r="F87" s="114">
        <v>75000</v>
      </c>
      <c r="G87" s="114">
        <v>340000</v>
      </c>
      <c r="H87" s="114">
        <v>44</v>
      </c>
      <c r="I87" s="114">
        <v>1800000</v>
      </c>
      <c r="J87" s="114">
        <v>11</v>
      </c>
      <c r="K87" s="114">
        <v>270</v>
      </c>
      <c r="L87" s="114">
        <v>11000</v>
      </c>
      <c r="M87" s="114">
        <v>5.4</v>
      </c>
      <c r="N87" s="114">
        <v>100</v>
      </c>
      <c r="O87" s="114">
        <v>460</v>
      </c>
      <c r="P87" s="114">
        <v>360</v>
      </c>
      <c r="Q87" s="9" t="s">
        <v>115</v>
      </c>
      <c r="R87" s="114">
        <v>310</v>
      </c>
      <c r="S87" s="114">
        <v>11000</v>
      </c>
      <c r="T87" s="114">
        <v>16</v>
      </c>
      <c r="U87" s="114">
        <v>1</v>
      </c>
      <c r="V87" s="114">
        <v>1.4</v>
      </c>
      <c r="W87" s="114">
        <v>8000</v>
      </c>
      <c r="X87" s="114">
        <v>5.2</v>
      </c>
      <c r="Y87" s="114">
        <v>3.4</v>
      </c>
      <c r="Z87" s="114">
        <v>0.47</v>
      </c>
    </row>
    <row r="88" spans="1:26" ht="15.6" x14ac:dyDescent="0.35">
      <c r="A88" s="6" t="s">
        <v>623</v>
      </c>
      <c r="B88" s="6" t="s">
        <v>588</v>
      </c>
      <c r="C88" s="6" t="s">
        <v>513</v>
      </c>
      <c r="D88" s="5" t="s">
        <v>583</v>
      </c>
      <c r="E88" s="9" t="s">
        <v>115</v>
      </c>
      <c r="F88" s="114">
        <v>10000</v>
      </c>
      <c r="G88" s="114">
        <v>280000</v>
      </c>
      <c r="H88" s="114">
        <v>31</v>
      </c>
      <c r="I88" s="114">
        <v>2700000</v>
      </c>
      <c r="J88" s="114">
        <v>6.2</v>
      </c>
      <c r="K88" s="114">
        <v>270</v>
      </c>
      <c r="L88" s="114">
        <v>19000</v>
      </c>
      <c r="M88" s="114">
        <v>7.6</v>
      </c>
      <c r="N88" s="114">
        <v>130</v>
      </c>
      <c r="O88" s="114">
        <v>120</v>
      </c>
      <c r="P88" s="114">
        <v>330</v>
      </c>
      <c r="Q88" s="9" t="s">
        <v>115</v>
      </c>
      <c r="R88" s="114">
        <v>320</v>
      </c>
      <c r="S88" s="114">
        <v>8400</v>
      </c>
      <c r="T88" s="114">
        <v>21</v>
      </c>
      <c r="U88" s="114">
        <v>0.52</v>
      </c>
      <c r="V88" s="114">
        <v>0.7</v>
      </c>
      <c r="W88" s="114">
        <v>10000</v>
      </c>
      <c r="X88" s="114">
        <v>2.7</v>
      </c>
      <c r="Y88" s="9" t="s">
        <v>114</v>
      </c>
      <c r="Z88" s="114">
        <v>1.2</v>
      </c>
    </row>
    <row r="89" spans="1:26" ht="15.6" x14ac:dyDescent="0.35">
      <c r="A89" s="6" t="s">
        <v>623</v>
      </c>
      <c r="B89" s="6" t="s">
        <v>588</v>
      </c>
      <c r="C89" s="6" t="s">
        <v>514</v>
      </c>
      <c r="D89" s="5" t="s">
        <v>584</v>
      </c>
      <c r="E89" s="9" t="s">
        <v>115</v>
      </c>
      <c r="F89" s="114">
        <v>8200</v>
      </c>
      <c r="G89" s="114">
        <v>280000</v>
      </c>
      <c r="H89" s="9" t="s">
        <v>114</v>
      </c>
      <c r="I89" s="114">
        <v>2900000</v>
      </c>
      <c r="J89" s="114">
        <v>6.1</v>
      </c>
      <c r="K89" s="114">
        <v>160</v>
      </c>
      <c r="L89" s="114">
        <v>20000</v>
      </c>
      <c r="M89" s="114">
        <v>7.5</v>
      </c>
      <c r="N89" s="114">
        <v>140</v>
      </c>
      <c r="O89" s="114">
        <v>130</v>
      </c>
      <c r="P89" s="114">
        <v>350</v>
      </c>
      <c r="Q89" s="9" t="s">
        <v>115</v>
      </c>
      <c r="R89" s="114">
        <v>290</v>
      </c>
      <c r="S89" s="114">
        <v>9300</v>
      </c>
      <c r="T89" s="114">
        <v>24</v>
      </c>
      <c r="U89" s="114">
        <v>0.53</v>
      </c>
      <c r="V89" s="114">
        <v>0.57999999999999996</v>
      </c>
      <c r="W89" s="114">
        <v>13000</v>
      </c>
      <c r="X89" s="114">
        <v>2.5</v>
      </c>
      <c r="Y89" s="9" t="s">
        <v>114</v>
      </c>
      <c r="Z89" s="114">
        <v>1.3</v>
      </c>
    </row>
    <row r="90" spans="1:26" ht="15.6" x14ac:dyDescent="0.35">
      <c r="A90" s="6" t="s">
        <v>623</v>
      </c>
      <c r="B90" s="6" t="s">
        <v>588</v>
      </c>
      <c r="C90" s="6" t="s">
        <v>513</v>
      </c>
      <c r="D90" s="5" t="s">
        <v>581</v>
      </c>
      <c r="E90" s="9" t="s">
        <v>115</v>
      </c>
      <c r="F90" s="114">
        <v>12000</v>
      </c>
      <c r="G90" s="114">
        <v>310000</v>
      </c>
      <c r="H90" s="9" t="s">
        <v>114</v>
      </c>
      <c r="I90" s="114">
        <v>2700000</v>
      </c>
      <c r="J90" s="114">
        <v>4</v>
      </c>
      <c r="K90" s="114">
        <v>310</v>
      </c>
      <c r="L90" s="114">
        <v>19000</v>
      </c>
      <c r="M90" s="114">
        <v>8.1</v>
      </c>
      <c r="N90" s="114">
        <v>130</v>
      </c>
      <c r="O90" s="114">
        <v>140</v>
      </c>
      <c r="P90" s="114">
        <v>330</v>
      </c>
      <c r="Q90" s="9" t="s">
        <v>115</v>
      </c>
      <c r="R90" s="114">
        <v>400</v>
      </c>
      <c r="S90" s="114">
        <v>9100</v>
      </c>
      <c r="T90" s="114">
        <v>12</v>
      </c>
      <c r="U90" s="114">
        <v>0.71</v>
      </c>
      <c r="V90" s="114">
        <v>0.63</v>
      </c>
      <c r="W90" s="114">
        <v>11000</v>
      </c>
      <c r="X90" s="114">
        <v>3.3</v>
      </c>
      <c r="Y90" s="114">
        <v>1.1000000000000001</v>
      </c>
      <c r="Z90" s="114">
        <v>1.4</v>
      </c>
    </row>
    <row r="91" spans="1:26" ht="15.6" x14ac:dyDescent="0.35">
      <c r="A91" s="6" t="s">
        <v>623</v>
      </c>
      <c r="B91" s="6" t="s">
        <v>588</v>
      </c>
      <c r="C91" s="6" t="s">
        <v>514</v>
      </c>
      <c r="D91" s="5" t="s">
        <v>582</v>
      </c>
      <c r="E91" s="9" t="s">
        <v>115</v>
      </c>
      <c r="F91" s="114">
        <v>10000</v>
      </c>
      <c r="G91" s="114">
        <v>270000</v>
      </c>
      <c r="H91" s="114">
        <v>38</v>
      </c>
      <c r="I91" s="114">
        <v>2700000</v>
      </c>
      <c r="J91" s="114">
        <v>4.9000000000000004</v>
      </c>
      <c r="K91" s="114">
        <v>140</v>
      </c>
      <c r="L91" s="114">
        <v>19000</v>
      </c>
      <c r="M91" s="114">
        <v>7.5</v>
      </c>
      <c r="N91" s="114">
        <v>130</v>
      </c>
      <c r="O91" s="114">
        <v>130</v>
      </c>
      <c r="P91" s="114">
        <v>350</v>
      </c>
      <c r="Q91" s="9" t="s">
        <v>115</v>
      </c>
      <c r="R91" s="114">
        <v>270</v>
      </c>
      <c r="S91" s="114">
        <v>9100</v>
      </c>
      <c r="T91" s="114">
        <v>13</v>
      </c>
      <c r="U91" s="114">
        <v>0.55000000000000004</v>
      </c>
      <c r="V91" s="114">
        <v>0.65</v>
      </c>
      <c r="W91" s="114">
        <v>14000</v>
      </c>
      <c r="X91" s="114">
        <v>2.7</v>
      </c>
      <c r="Y91" s="9" t="s">
        <v>114</v>
      </c>
      <c r="Z91" s="114">
        <v>1.5</v>
      </c>
    </row>
    <row r="92" spans="1:26" ht="15.6" x14ac:dyDescent="0.35">
      <c r="A92" s="6" t="s">
        <v>623</v>
      </c>
      <c r="B92" s="6" t="s">
        <v>588</v>
      </c>
      <c r="C92" s="6" t="s">
        <v>513</v>
      </c>
      <c r="D92" s="5" t="s">
        <v>585</v>
      </c>
      <c r="E92" s="9" t="s">
        <v>115</v>
      </c>
      <c r="F92" s="114">
        <v>7400</v>
      </c>
      <c r="G92" s="114">
        <v>280000</v>
      </c>
      <c r="H92" s="9" t="s">
        <v>114</v>
      </c>
      <c r="I92" s="114">
        <v>2600000</v>
      </c>
      <c r="J92" s="114">
        <v>5.3</v>
      </c>
      <c r="K92" s="114">
        <v>110</v>
      </c>
      <c r="L92" s="114">
        <v>18000</v>
      </c>
      <c r="M92" s="114">
        <v>7.4</v>
      </c>
      <c r="N92" s="114">
        <v>130</v>
      </c>
      <c r="O92" s="114">
        <v>130</v>
      </c>
      <c r="P92" s="114">
        <v>290</v>
      </c>
      <c r="Q92" s="9" t="s">
        <v>115</v>
      </c>
      <c r="R92" s="114">
        <v>310</v>
      </c>
      <c r="S92" s="114">
        <v>8400</v>
      </c>
      <c r="T92" s="114">
        <v>14</v>
      </c>
      <c r="U92" s="114">
        <v>0.49</v>
      </c>
      <c r="V92" s="114">
        <v>0.6</v>
      </c>
      <c r="W92" s="114">
        <v>9700</v>
      </c>
      <c r="X92" s="114">
        <v>2.4</v>
      </c>
      <c r="Y92" s="9" t="s">
        <v>114</v>
      </c>
      <c r="Z92" s="114">
        <v>0.97</v>
      </c>
    </row>
    <row r="93" spans="1:26" ht="15.6" x14ac:dyDescent="0.35">
      <c r="A93" s="6" t="s">
        <v>623</v>
      </c>
      <c r="B93" s="6" t="s">
        <v>588</v>
      </c>
      <c r="C93" s="6" t="s">
        <v>514</v>
      </c>
      <c r="D93" s="5" t="s">
        <v>586</v>
      </c>
      <c r="E93" s="9" t="s">
        <v>115</v>
      </c>
      <c r="F93" s="114">
        <v>8400</v>
      </c>
      <c r="G93" s="114">
        <v>290000</v>
      </c>
      <c r="H93" s="9" t="s">
        <v>114</v>
      </c>
      <c r="I93" s="114">
        <v>2700000</v>
      </c>
      <c r="J93" s="114">
        <v>5.9</v>
      </c>
      <c r="K93" s="114">
        <v>110</v>
      </c>
      <c r="L93" s="114">
        <v>19000</v>
      </c>
      <c r="M93" s="114">
        <v>7</v>
      </c>
      <c r="N93" s="114">
        <v>130</v>
      </c>
      <c r="O93" s="114">
        <v>130</v>
      </c>
      <c r="P93" s="114">
        <v>290</v>
      </c>
      <c r="Q93" s="9" t="s">
        <v>115</v>
      </c>
      <c r="R93" s="114">
        <v>300</v>
      </c>
      <c r="S93" s="114">
        <v>8500</v>
      </c>
      <c r="T93" s="114">
        <v>16</v>
      </c>
      <c r="U93" s="114">
        <v>0.54</v>
      </c>
      <c r="V93" s="114">
        <v>0.75</v>
      </c>
      <c r="W93" s="114">
        <v>10000</v>
      </c>
      <c r="X93" s="114">
        <v>2.5</v>
      </c>
      <c r="Y93" s="114">
        <v>0.82</v>
      </c>
      <c r="Z93" s="114">
        <v>1.1000000000000001</v>
      </c>
    </row>
    <row r="94" spans="1:26" ht="15.6" x14ac:dyDescent="0.35">
      <c r="A94" s="6" t="s">
        <v>623</v>
      </c>
      <c r="B94" s="6" t="s">
        <v>587</v>
      </c>
      <c r="C94" s="6" t="s">
        <v>557</v>
      </c>
      <c r="D94" s="5" t="s">
        <v>558</v>
      </c>
      <c r="E94" s="9" t="s">
        <v>115</v>
      </c>
      <c r="F94" s="114">
        <v>17000</v>
      </c>
      <c r="G94" s="114">
        <v>290000</v>
      </c>
      <c r="H94" s="114">
        <v>32</v>
      </c>
      <c r="I94" s="114">
        <v>2400000</v>
      </c>
      <c r="J94" s="114">
        <v>5.8</v>
      </c>
      <c r="K94" s="114">
        <v>54</v>
      </c>
      <c r="L94" s="114">
        <v>18000</v>
      </c>
      <c r="M94" s="114">
        <v>7.2</v>
      </c>
      <c r="N94" s="114">
        <v>140</v>
      </c>
      <c r="O94" s="114">
        <v>170</v>
      </c>
      <c r="P94" s="114">
        <v>310</v>
      </c>
      <c r="Q94" s="9" t="s">
        <v>115</v>
      </c>
      <c r="R94" s="114">
        <v>270</v>
      </c>
      <c r="S94" s="114">
        <v>8000</v>
      </c>
      <c r="T94" s="114">
        <v>19</v>
      </c>
      <c r="U94" s="114">
        <v>0.24</v>
      </c>
      <c r="V94" s="114">
        <v>1.2</v>
      </c>
      <c r="W94" s="114">
        <v>8700</v>
      </c>
      <c r="X94" s="114">
        <v>2.4</v>
      </c>
      <c r="Y94" s="114">
        <v>3.9</v>
      </c>
      <c r="Z94" s="114">
        <v>2.8</v>
      </c>
    </row>
    <row r="95" spans="1:26" ht="15.6" x14ac:dyDescent="0.35">
      <c r="A95" s="6" t="s">
        <v>623</v>
      </c>
      <c r="B95" s="6" t="s">
        <v>587</v>
      </c>
      <c r="C95" s="6" t="s">
        <v>557</v>
      </c>
      <c r="D95" s="5" t="s">
        <v>559</v>
      </c>
      <c r="E95" s="9" t="s">
        <v>115</v>
      </c>
      <c r="F95" s="114">
        <v>11000</v>
      </c>
      <c r="G95" s="114">
        <v>260000</v>
      </c>
      <c r="H95" s="114">
        <v>60</v>
      </c>
      <c r="I95" s="114">
        <v>2300000</v>
      </c>
      <c r="J95" s="114">
        <v>17</v>
      </c>
      <c r="K95" s="114">
        <v>19</v>
      </c>
      <c r="L95" s="114">
        <v>16000</v>
      </c>
      <c r="M95" s="114">
        <v>5.7</v>
      </c>
      <c r="N95" s="114">
        <v>120</v>
      </c>
      <c r="O95" s="114">
        <v>140</v>
      </c>
      <c r="P95" s="114">
        <v>280</v>
      </c>
      <c r="Q95" s="9" t="s">
        <v>115</v>
      </c>
      <c r="R95" s="114">
        <v>290</v>
      </c>
      <c r="S95" s="114">
        <v>7200</v>
      </c>
      <c r="T95" s="114">
        <v>9.8000000000000007</v>
      </c>
      <c r="U95" s="114">
        <v>0.39</v>
      </c>
      <c r="V95" s="114">
        <v>0.5</v>
      </c>
      <c r="W95" s="114">
        <v>9000</v>
      </c>
      <c r="X95" s="114">
        <v>1.2</v>
      </c>
      <c r="Y95" s="114">
        <v>0.64</v>
      </c>
      <c r="Z95" s="114">
        <v>2.2999999999999998</v>
      </c>
    </row>
    <row r="96" spans="1:26" ht="15.6" x14ac:dyDescent="0.35">
      <c r="A96" s="6" t="s">
        <v>622</v>
      </c>
      <c r="B96" s="6" t="s">
        <v>587</v>
      </c>
      <c r="C96" s="6" t="s">
        <v>557</v>
      </c>
      <c r="D96" s="5" t="s">
        <v>560</v>
      </c>
      <c r="E96" s="9" t="s">
        <v>115</v>
      </c>
      <c r="F96" s="114">
        <v>82000</v>
      </c>
      <c r="G96" s="114">
        <v>320000</v>
      </c>
      <c r="H96" s="9" t="s">
        <v>114</v>
      </c>
      <c r="I96" s="114">
        <v>1700000</v>
      </c>
      <c r="J96" s="114">
        <v>8.1999999999999993</v>
      </c>
      <c r="K96" s="114">
        <v>66</v>
      </c>
      <c r="L96" s="114">
        <v>9700</v>
      </c>
      <c r="M96" s="114">
        <v>4.2</v>
      </c>
      <c r="N96" s="114">
        <v>89</v>
      </c>
      <c r="O96" s="114">
        <v>320</v>
      </c>
      <c r="P96" s="114">
        <v>240</v>
      </c>
      <c r="Q96" s="9" t="s">
        <v>115</v>
      </c>
      <c r="R96" s="114">
        <v>290</v>
      </c>
      <c r="S96" s="114">
        <v>9900</v>
      </c>
      <c r="T96" s="114">
        <v>9.1</v>
      </c>
      <c r="U96" s="114">
        <v>0.5</v>
      </c>
      <c r="V96" s="114">
        <v>0.72</v>
      </c>
      <c r="W96" s="114">
        <v>7000</v>
      </c>
      <c r="X96" s="114">
        <v>4.8</v>
      </c>
      <c r="Y96" s="114">
        <v>2.1</v>
      </c>
      <c r="Z96" s="114">
        <v>1</v>
      </c>
    </row>
    <row r="97" spans="1:26" ht="15.6" x14ac:dyDescent="0.35">
      <c r="A97" s="6" t="s">
        <v>622</v>
      </c>
      <c r="B97" s="6" t="s">
        <v>587</v>
      </c>
      <c r="C97" s="6" t="s">
        <v>557</v>
      </c>
      <c r="D97" s="5" t="s">
        <v>561</v>
      </c>
      <c r="E97" s="9" t="s">
        <v>115</v>
      </c>
      <c r="F97" s="114">
        <v>2700</v>
      </c>
      <c r="G97" s="114">
        <v>210000</v>
      </c>
      <c r="H97" s="9" t="s">
        <v>114</v>
      </c>
      <c r="I97" s="114">
        <v>1700000</v>
      </c>
      <c r="J97" s="114">
        <v>3.8</v>
      </c>
      <c r="K97" s="114">
        <v>16</v>
      </c>
      <c r="L97" s="114">
        <v>9900</v>
      </c>
      <c r="M97" s="114">
        <v>3.7</v>
      </c>
      <c r="N97" s="114">
        <v>76</v>
      </c>
      <c r="O97" s="114">
        <v>250</v>
      </c>
      <c r="P97" s="114">
        <v>250</v>
      </c>
      <c r="Q97" s="9" t="s">
        <v>115</v>
      </c>
      <c r="R97" s="114">
        <v>160</v>
      </c>
      <c r="S97" s="114">
        <v>9800</v>
      </c>
      <c r="T97" s="114">
        <v>3.1</v>
      </c>
      <c r="U97" s="114">
        <v>0.49</v>
      </c>
      <c r="V97" s="114">
        <v>0.66</v>
      </c>
      <c r="W97" s="114">
        <v>9000</v>
      </c>
      <c r="X97" s="114">
        <v>2.7</v>
      </c>
      <c r="Y97" s="9" t="s">
        <v>114</v>
      </c>
      <c r="Z97" s="114">
        <v>1.1000000000000001</v>
      </c>
    </row>
    <row r="98" spans="1:26" ht="15.6" x14ac:dyDescent="0.35">
      <c r="A98" s="6" t="s">
        <v>622</v>
      </c>
      <c r="B98" s="6" t="s">
        <v>588</v>
      </c>
      <c r="C98" s="6" t="s">
        <v>557</v>
      </c>
      <c r="D98" s="5" t="s">
        <v>562</v>
      </c>
      <c r="E98" s="9" t="s">
        <v>115</v>
      </c>
      <c r="F98" s="114">
        <v>60000</v>
      </c>
      <c r="G98" s="114">
        <v>330000</v>
      </c>
      <c r="H98" s="114">
        <v>130</v>
      </c>
      <c r="I98" s="114">
        <v>1600000</v>
      </c>
      <c r="J98" s="114">
        <v>6.1</v>
      </c>
      <c r="K98" s="114">
        <v>25</v>
      </c>
      <c r="L98" s="114">
        <v>9200</v>
      </c>
      <c r="M98" s="114">
        <v>4</v>
      </c>
      <c r="N98" s="114">
        <v>72</v>
      </c>
      <c r="O98" s="114">
        <v>130</v>
      </c>
      <c r="P98" s="114">
        <v>170</v>
      </c>
      <c r="Q98" s="9" t="s">
        <v>114</v>
      </c>
      <c r="R98" s="114">
        <v>250</v>
      </c>
      <c r="S98" s="114">
        <v>8200</v>
      </c>
      <c r="T98" s="114">
        <v>14</v>
      </c>
      <c r="U98" s="114">
        <v>0.52</v>
      </c>
      <c r="V98" s="114">
        <v>0.55000000000000004</v>
      </c>
      <c r="W98" s="114">
        <v>5300</v>
      </c>
      <c r="X98" s="114">
        <v>0.51</v>
      </c>
      <c r="Y98" s="114">
        <v>3.4</v>
      </c>
      <c r="Z98" s="114">
        <v>1</v>
      </c>
    </row>
    <row r="99" spans="1:26" ht="15.6" x14ac:dyDescent="0.35">
      <c r="A99" s="6" t="s">
        <v>622</v>
      </c>
      <c r="B99" s="6" t="s">
        <v>588</v>
      </c>
      <c r="C99" s="6" t="s">
        <v>557</v>
      </c>
      <c r="D99" s="5" t="s">
        <v>563</v>
      </c>
      <c r="E99" s="9" t="s">
        <v>115</v>
      </c>
      <c r="F99" s="114">
        <v>3700</v>
      </c>
      <c r="G99" s="114">
        <v>250000</v>
      </c>
      <c r="H99" s="9" t="s">
        <v>114</v>
      </c>
      <c r="I99" s="114">
        <v>1500000</v>
      </c>
      <c r="J99" s="114">
        <v>4.2</v>
      </c>
      <c r="K99" s="114">
        <v>19</v>
      </c>
      <c r="L99" s="114">
        <v>8200</v>
      </c>
      <c r="M99" s="114">
        <v>3.6</v>
      </c>
      <c r="N99" s="114">
        <v>74</v>
      </c>
      <c r="O99" s="114">
        <v>290</v>
      </c>
      <c r="P99" s="114">
        <v>240</v>
      </c>
      <c r="Q99" s="9" t="s">
        <v>115</v>
      </c>
      <c r="R99" s="114">
        <v>190</v>
      </c>
      <c r="S99" s="114">
        <v>8600</v>
      </c>
      <c r="T99" s="114">
        <v>8.5</v>
      </c>
      <c r="U99" s="114">
        <v>0.44</v>
      </c>
      <c r="V99" s="114">
        <v>0.64</v>
      </c>
      <c r="W99" s="114">
        <v>7700</v>
      </c>
      <c r="X99" s="114">
        <v>2.7</v>
      </c>
      <c r="Y99" s="9" t="s">
        <v>114</v>
      </c>
      <c r="Z99" s="114">
        <v>1.1000000000000001</v>
      </c>
    </row>
    <row r="100" spans="1:26" ht="15.6" x14ac:dyDescent="0.35">
      <c r="A100" s="6" t="s">
        <v>622</v>
      </c>
      <c r="B100" s="6" t="s">
        <v>588</v>
      </c>
      <c r="C100" s="6" t="s">
        <v>557</v>
      </c>
      <c r="D100" s="5" t="s">
        <v>564</v>
      </c>
      <c r="E100" s="9" t="s">
        <v>115</v>
      </c>
      <c r="F100" s="114">
        <v>65000</v>
      </c>
      <c r="G100" s="114">
        <v>320000</v>
      </c>
      <c r="H100" s="114">
        <v>51</v>
      </c>
      <c r="I100" s="114">
        <v>1500000</v>
      </c>
      <c r="J100" s="114">
        <v>6.8</v>
      </c>
      <c r="K100" s="114">
        <v>18</v>
      </c>
      <c r="L100" s="114">
        <v>8600</v>
      </c>
      <c r="M100" s="114">
        <v>3.7</v>
      </c>
      <c r="N100" s="114">
        <v>72</v>
      </c>
      <c r="O100" s="114">
        <v>200</v>
      </c>
      <c r="P100" s="114">
        <v>220</v>
      </c>
      <c r="Q100" s="9" t="s">
        <v>115</v>
      </c>
      <c r="R100" s="114">
        <v>270</v>
      </c>
      <c r="S100" s="114">
        <v>8100</v>
      </c>
      <c r="T100" s="114">
        <v>6.6</v>
      </c>
      <c r="U100" s="114">
        <v>0.74</v>
      </c>
      <c r="V100" s="114">
        <v>0.76</v>
      </c>
      <c r="W100" s="114">
        <v>5600</v>
      </c>
      <c r="X100" s="114">
        <v>1.2</v>
      </c>
      <c r="Y100" s="114">
        <v>1.9</v>
      </c>
      <c r="Z100" s="114">
        <v>0.94</v>
      </c>
    </row>
    <row r="101" spans="1:26" ht="15.6" x14ac:dyDescent="0.35">
      <c r="A101" s="6" t="s">
        <v>622</v>
      </c>
      <c r="B101" s="6" t="s">
        <v>588</v>
      </c>
      <c r="C101" s="6" t="s">
        <v>557</v>
      </c>
      <c r="D101" s="5" t="s">
        <v>565</v>
      </c>
      <c r="E101" s="9" t="s">
        <v>115</v>
      </c>
      <c r="F101" s="114">
        <v>6900</v>
      </c>
      <c r="G101" s="114">
        <v>250000</v>
      </c>
      <c r="H101" s="9" t="s">
        <v>114</v>
      </c>
      <c r="I101" s="114">
        <v>1400000</v>
      </c>
      <c r="J101" s="114">
        <v>5.3</v>
      </c>
      <c r="K101" s="114">
        <v>25</v>
      </c>
      <c r="L101" s="114">
        <v>7600</v>
      </c>
      <c r="M101" s="114">
        <v>3.6</v>
      </c>
      <c r="N101" s="114">
        <v>73</v>
      </c>
      <c r="O101" s="114">
        <v>240</v>
      </c>
      <c r="P101" s="114">
        <v>210</v>
      </c>
      <c r="Q101" s="9" t="s">
        <v>115</v>
      </c>
      <c r="R101" s="114">
        <v>250</v>
      </c>
      <c r="S101" s="114">
        <v>6800</v>
      </c>
      <c r="T101" s="114">
        <v>7.7</v>
      </c>
      <c r="U101" s="114">
        <v>0.43</v>
      </c>
      <c r="V101" s="114">
        <v>0.6</v>
      </c>
      <c r="W101" s="114">
        <v>6400</v>
      </c>
      <c r="X101" s="114">
        <v>2.2999999999999998</v>
      </c>
      <c r="Y101" s="114">
        <v>1.3</v>
      </c>
      <c r="Z101" s="114">
        <v>0.7</v>
      </c>
    </row>
    <row r="102" spans="1:26" ht="15.6" x14ac:dyDescent="0.35">
      <c r="A102" s="6" t="s">
        <v>622</v>
      </c>
      <c r="B102" s="6" t="s">
        <v>588</v>
      </c>
      <c r="C102" s="6" t="s">
        <v>557</v>
      </c>
      <c r="D102" s="5" t="s">
        <v>566</v>
      </c>
      <c r="E102" s="9" t="s">
        <v>115</v>
      </c>
      <c r="F102" s="114">
        <v>83000</v>
      </c>
      <c r="G102" s="114">
        <v>300000</v>
      </c>
      <c r="H102" s="114">
        <v>17</v>
      </c>
      <c r="I102" s="114">
        <v>1700000</v>
      </c>
      <c r="J102" s="114">
        <v>8.6</v>
      </c>
      <c r="K102" s="114">
        <v>15</v>
      </c>
      <c r="L102" s="114">
        <v>11000</v>
      </c>
      <c r="M102" s="114">
        <v>3.8</v>
      </c>
      <c r="N102" s="114">
        <v>81</v>
      </c>
      <c r="O102" s="114">
        <v>210</v>
      </c>
      <c r="P102" s="114">
        <v>220</v>
      </c>
      <c r="Q102" s="9" t="s">
        <v>115</v>
      </c>
      <c r="R102" s="114">
        <v>230</v>
      </c>
      <c r="S102" s="114">
        <v>9000</v>
      </c>
      <c r="T102" s="114">
        <v>8</v>
      </c>
      <c r="U102" s="114">
        <v>0.74</v>
      </c>
      <c r="V102" s="114">
        <v>0.54</v>
      </c>
      <c r="W102" s="114">
        <v>6500</v>
      </c>
      <c r="X102" s="114">
        <v>2.4</v>
      </c>
      <c r="Y102" s="114">
        <v>0.73</v>
      </c>
      <c r="Z102" s="114">
        <v>1.2</v>
      </c>
    </row>
    <row r="103" spans="1:26" ht="15.6" x14ac:dyDescent="0.35">
      <c r="A103" s="6" t="s">
        <v>622</v>
      </c>
      <c r="B103" s="6" t="s">
        <v>588</v>
      </c>
      <c r="C103" s="6" t="s">
        <v>557</v>
      </c>
      <c r="D103" s="5" t="s">
        <v>567</v>
      </c>
      <c r="E103" s="9" t="s">
        <v>115</v>
      </c>
      <c r="F103" s="114">
        <v>3100</v>
      </c>
      <c r="G103" s="114">
        <v>260000</v>
      </c>
      <c r="H103" s="9" t="s">
        <v>114</v>
      </c>
      <c r="I103" s="114">
        <v>1600000</v>
      </c>
      <c r="J103" s="114">
        <v>5.5</v>
      </c>
      <c r="K103" s="114">
        <v>12</v>
      </c>
      <c r="L103" s="114">
        <v>9600</v>
      </c>
      <c r="M103" s="114">
        <v>4</v>
      </c>
      <c r="N103" s="114">
        <v>78</v>
      </c>
      <c r="O103" s="114">
        <v>200</v>
      </c>
      <c r="P103" s="114">
        <v>260</v>
      </c>
      <c r="Q103" s="9" t="s">
        <v>115</v>
      </c>
      <c r="R103" s="114">
        <v>310</v>
      </c>
      <c r="S103" s="114">
        <v>8100</v>
      </c>
      <c r="T103" s="114">
        <v>7</v>
      </c>
      <c r="U103" s="114">
        <v>0.45</v>
      </c>
      <c r="V103" s="114">
        <v>0.51</v>
      </c>
      <c r="W103" s="114">
        <v>9500</v>
      </c>
      <c r="X103" s="114">
        <v>1.7</v>
      </c>
      <c r="Y103" s="9" t="s">
        <v>114</v>
      </c>
      <c r="Z103" s="114">
        <v>0.94</v>
      </c>
    </row>
    <row r="104" spans="1:26" ht="15.6" x14ac:dyDescent="0.35">
      <c r="A104" s="6" t="s">
        <v>622</v>
      </c>
      <c r="B104" s="6" t="s">
        <v>588</v>
      </c>
      <c r="C104" s="6" t="s">
        <v>557</v>
      </c>
      <c r="D104" s="5" t="s">
        <v>568</v>
      </c>
      <c r="E104" s="9" t="s">
        <v>115</v>
      </c>
      <c r="F104" s="114">
        <v>80000</v>
      </c>
      <c r="G104" s="114">
        <v>310000</v>
      </c>
      <c r="H104" s="114">
        <v>26</v>
      </c>
      <c r="I104" s="114">
        <v>1600000</v>
      </c>
      <c r="J104" s="114">
        <v>13</v>
      </c>
      <c r="K104" s="114">
        <v>29</v>
      </c>
      <c r="L104" s="114">
        <v>9700</v>
      </c>
      <c r="M104" s="114">
        <v>4.0999999999999996</v>
      </c>
      <c r="N104" s="114">
        <v>84</v>
      </c>
      <c r="O104" s="114">
        <v>290</v>
      </c>
      <c r="P104" s="114">
        <v>220</v>
      </c>
      <c r="Q104" s="9" t="s">
        <v>115</v>
      </c>
      <c r="R104" s="114">
        <v>210</v>
      </c>
      <c r="S104" s="114">
        <v>9900</v>
      </c>
      <c r="T104" s="114">
        <v>9.6999999999999993</v>
      </c>
      <c r="U104" s="114">
        <v>0.97</v>
      </c>
      <c r="V104" s="114">
        <v>0.57999999999999996</v>
      </c>
      <c r="W104" s="114">
        <v>7300</v>
      </c>
      <c r="X104" s="114">
        <v>2.8</v>
      </c>
      <c r="Y104" s="114">
        <v>1.1000000000000001</v>
      </c>
      <c r="Z104" s="114">
        <v>1.2</v>
      </c>
    </row>
    <row r="105" spans="1:26" ht="15.6" x14ac:dyDescent="0.35">
      <c r="A105" s="6" t="s">
        <v>622</v>
      </c>
      <c r="B105" s="6" t="s">
        <v>588</v>
      </c>
      <c r="C105" s="6" t="s">
        <v>557</v>
      </c>
      <c r="D105" s="5" t="s">
        <v>569</v>
      </c>
      <c r="E105" s="9" t="s">
        <v>115</v>
      </c>
      <c r="F105" s="114">
        <v>23000</v>
      </c>
      <c r="G105" s="114">
        <v>300000</v>
      </c>
      <c r="H105" s="114">
        <v>43</v>
      </c>
      <c r="I105" s="114">
        <v>1900000</v>
      </c>
      <c r="J105" s="114">
        <v>3.7</v>
      </c>
      <c r="K105" s="114">
        <v>23</v>
      </c>
      <c r="L105" s="114">
        <v>11000</v>
      </c>
      <c r="M105" s="114">
        <v>4.2</v>
      </c>
      <c r="N105" s="114">
        <v>81</v>
      </c>
      <c r="O105" s="114">
        <v>230</v>
      </c>
      <c r="P105" s="114">
        <v>300</v>
      </c>
      <c r="Q105" s="9" t="s">
        <v>115</v>
      </c>
      <c r="R105" s="114">
        <v>490</v>
      </c>
      <c r="S105" s="114">
        <v>9600</v>
      </c>
      <c r="T105" s="114">
        <v>2.6</v>
      </c>
      <c r="U105" s="114">
        <v>1.6</v>
      </c>
      <c r="V105" s="114">
        <v>0.8</v>
      </c>
      <c r="W105" s="114">
        <v>9500</v>
      </c>
      <c r="X105" s="114">
        <v>2</v>
      </c>
      <c r="Y105" s="114">
        <v>1.9</v>
      </c>
      <c r="Z105" s="114">
        <v>1.1000000000000001</v>
      </c>
    </row>
  </sheetData>
  <sortState xmlns:xlrd2="http://schemas.microsoft.com/office/spreadsheetml/2017/richdata2" ref="A60:Z105">
    <sortCondition ref="D77:D105"/>
  </sortState>
  <phoneticPr fontId="34" type="noConversion"/>
  <conditionalFormatting sqref="A77:A105">
    <cfRule type="containsText" dxfId="138" priority="1" operator="containsText" text="LOQ">
      <formula>NOT(ISERROR(SEARCH("LOQ",A77)))</formula>
    </cfRule>
    <cfRule type="containsText" dxfId="137" priority="2" operator="containsText" text="LOD">
      <formula>NOT(ISERROR(SEARCH("LOD",A77)))</formula>
    </cfRule>
    <cfRule type="containsText" dxfId="136" priority="3" operator="containsText" text="xQ">
      <formula>NOT(ISERROR(SEARCH("xQ",A77)))</formula>
    </cfRule>
    <cfRule type="containsText" dxfId="135" priority="4" operator="containsText" text="xD">
      <formula>NOT(ISERROR(SEARCH("xD",A77)))</formula>
    </cfRule>
  </conditionalFormatting>
  <conditionalFormatting sqref="A1:XFD58 A60:XFD76 Q77:Q105 A106:XFD1048576">
    <cfRule type="containsText" dxfId="134" priority="170" operator="containsText" text="xD">
      <formula>NOT(ISERROR(SEARCH("xD",A1)))</formula>
    </cfRule>
  </conditionalFormatting>
  <conditionalFormatting sqref="A60:XFD76 A1:XFD58 Q77:Q105 A106:XFD1048576">
    <cfRule type="containsText" dxfId="133" priority="169" operator="containsText" text="xQ">
      <formula>NOT(ISERROR(SEARCH("xQ",A1)))</formula>
    </cfRule>
  </conditionalFormatting>
  <conditionalFormatting sqref="D59:D76 A60:D76">
    <cfRule type="containsText" dxfId="132" priority="165" operator="containsText" text="LOQ">
      <formula>NOT(ISERROR(SEARCH("LOQ",A59)))</formula>
    </cfRule>
    <cfRule type="containsText" dxfId="131" priority="166" operator="containsText" text="LOD">
      <formula>NOT(ISERROR(SEARCH("LOD",A59)))</formula>
    </cfRule>
  </conditionalFormatting>
  <conditionalFormatting sqref="E77:E105">
    <cfRule type="containsText" dxfId="130" priority="65" operator="containsText" text="xQ">
      <formula>NOT(ISERROR(SEARCH("xQ",E77)))</formula>
    </cfRule>
    <cfRule type="containsText" dxfId="129" priority="66" operator="containsText" text="xD">
      <formula>NOT(ISERROR(SEARCH("xD",E77)))</formula>
    </cfRule>
  </conditionalFormatting>
  <conditionalFormatting sqref="E59:Z76">
    <cfRule type="containsText" dxfId="128" priority="157" operator="containsText" text="xQ">
      <formula>NOT(ISERROR(SEARCH("xQ",E59)))</formula>
    </cfRule>
    <cfRule type="containsText" dxfId="127" priority="158" operator="containsText" text="xD">
      <formula>NOT(ISERROR(SEARCH("xD",E59)))</formula>
    </cfRule>
  </conditionalFormatting>
  <conditionalFormatting sqref="H62:H63">
    <cfRule type="containsText" dxfId="126" priority="117" operator="containsText" text="xQ">
      <formula>NOT(ISERROR(SEARCH("xQ",H62)))</formula>
    </cfRule>
    <cfRule type="containsText" dxfId="125" priority="118" operator="containsText" text="xD">
      <formula>NOT(ISERROR(SEARCH("xD",H62)))</formula>
    </cfRule>
  </conditionalFormatting>
  <conditionalFormatting sqref="H65">
    <cfRule type="containsText" dxfId="124" priority="115" operator="containsText" text="xQ">
      <formula>NOT(ISERROR(SEARCH("xQ",H65)))</formula>
    </cfRule>
    <cfRule type="containsText" dxfId="123" priority="116" operator="containsText" text="xD">
      <formula>NOT(ISERROR(SEARCH("xD",H65)))</formula>
    </cfRule>
  </conditionalFormatting>
  <conditionalFormatting sqref="H67">
    <cfRule type="containsText" dxfId="122" priority="113" operator="containsText" text="xQ">
      <formula>NOT(ISERROR(SEARCH("xQ",H67)))</formula>
    </cfRule>
    <cfRule type="containsText" dxfId="121" priority="114" operator="containsText" text="xD">
      <formula>NOT(ISERROR(SEARCH("xD",H67)))</formula>
    </cfRule>
  </conditionalFormatting>
  <conditionalFormatting sqref="H69">
    <cfRule type="containsText" dxfId="120" priority="111" operator="containsText" text="xQ">
      <formula>NOT(ISERROR(SEARCH("xQ",H69)))</formula>
    </cfRule>
    <cfRule type="containsText" dxfId="119" priority="112" operator="containsText" text="xD">
      <formula>NOT(ISERROR(SEARCH("xD",H69)))</formula>
    </cfRule>
  </conditionalFormatting>
  <conditionalFormatting sqref="H72:H73">
    <cfRule type="containsText" dxfId="118" priority="107" operator="containsText" text="xQ">
      <formula>NOT(ISERROR(SEARCH("xQ",H72)))</formula>
    </cfRule>
    <cfRule type="containsText" dxfId="117" priority="108" operator="containsText" text="xD">
      <formula>NOT(ISERROR(SEARCH("xD",H72)))</formula>
    </cfRule>
  </conditionalFormatting>
  <conditionalFormatting sqref="H75">
    <cfRule type="containsText" dxfId="116" priority="105" operator="containsText" text="xQ">
      <formula>NOT(ISERROR(SEARCH("xQ",H75)))</formula>
    </cfRule>
    <cfRule type="containsText" dxfId="115" priority="106" operator="containsText" text="xD">
      <formula>NOT(ISERROR(SEARCH("xD",H75)))</formula>
    </cfRule>
  </conditionalFormatting>
  <conditionalFormatting sqref="H78:H80">
    <cfRule type="containsText" dxfId="114" priority="63" operator="containsText" text="xQ">
      <formula>NOT(ISERROR(SEARCH("xQ",H78)))</formula>
    </cfRule>
    <cfRule type="containsText" dxfId="113" priority="64" operator="containsText" text="xD">
      <formula>NOT(ISERROR(SEARCH("xD",H78)))</formula>
    </cfRule>
  </conditionalFormatting>
  <conditionalFormatting sqref="H78:H81">
    <cfRule type="containsText" dxfId="112" priority="27" operator="containsText" text="xQ">
      <formula>NOT(ISERROR(SEARCH("xQ",H78)))</formula>
    </cfRule>
    <cfRule type="containsText" dxfId="111" priority="28" operator="containsText" text="xD">
      <formula>NOT(ISERROR(SEARCH("xD",H78)))</formula>
    </cfRule>
  </conditionalFormatting>
  <conditionalFormatting sqref="H82">
    <cfRule type="containsText" dxfId="110" priority="59" operator="containsText" text="xQ">
      <formula>NOT(ISERROR(SEARCH("xQ",H82)))</formula>
    </cfRule>
    <cfRule type="containsText" dxfId="109" priority="60" operator="containsText" text="xD">
      <formula>NOT(ISERROR(SEARCH("xD",H82)))</formula>
    </cfRule>
  </conditionalFormatting>
  <conditionalFormatting sqref="H82:H83">
    <cfRule type="containsText" dxfId="108" priority="55" operator="containsText" text="xQ">
      <formula>NOT(ISERROR(SEARCH("xQ",H82)))</formula>
    </cfRule>
    <cfRule type="containsText" dxfId="107" priority="56" operator="containsText" text="xD">
      <formula>NOT(ISERROR(SEARCH("xD",H82)))</formula>
    </cfRule>
  </conditionalFormatting>
  <conditionalFormatting sqref="H83">
    <cfRule type="containsText" dxfId="106" priority="53" operator="containsText" text="xQ">
      <formula>NOT(ISERROR(SEARCH("xQ",H83)))</formula>
    </cfRule>
    <cfRule type="containsText" dxfId="105" priority="54" operator="containsText" text="xD">
      <formula>NOT(ISERROR(SEARCH("xD",H83)))</formula>
    </cfRule>
  </conditionalFormatting>
  <conditionalFormatting sqref="H85">
    <cfRule type="containsText" dxfId="104" priority="49" operator="containsText" text="xQ">
      <formula>NOT(ISERROR(SEARCH("xQ",H85)))</formula>
    </cfRule>
    <cfRule type="containsText" dxfId="103" priority="50" operator="containsText" text="xD">
      <formula>NOT(ISERROR(SEARCH("xD",H85)))</formula>
    </cfRule>
    <cfRule type="containsText" dxfId="102" priority="51" operator="containsText" text="xQ">
      <formula>NOT(ISERROR(SEARCH("xQ",H85)))</formula>
    </cfRule>
    <cfRule type="containsText" dxfId="101" priority="52" operator="containsText" text="xD">
      <formula>NOT(ISERROR(SEARCH("xD",H85)))</formula>
    </cfRule>
  </conditionalFormatting>
  <conditionalFormatting sqref="H89">
    <cfRule type="containsText" dxfId="100" priority="47" operator="containsText" text="xQ">
      <formula>NOT(ISERROR(SEARCH("xQ",H89)))</formula>
    </cfRule>
    <cfRule type="containsText" dxfId="99" priority="48" operator="containsText" text="xD">
      <formula>NOT(ISERROR(SEARCH("xD",H89)))</formula>
    </cfRule>
  </conditionalFormatting>
  <conditionalFormatting sqref="H89:H90">
    <cfRule type="containsText" dxfId="98" priority="43" operator="containsText" text="xQ">
      <formula>NOT(ISERROR(SEARCH("xQ",H89)))</formula>
    </cfRule>
    <cfRule type="containsText" dxfId="97" priority="44" operator="containsText" text="xD">
      <formula>NOT(ISERROR(SEARCH("xD",H89)))</formula>
    </cfRule>
  </conditionalFormatting>
  <conditionalFormatting sqref="H90">
    <cfRule type="containsText" dxfId="96" priority="41" operator="containsText" text="xQ">
      <formula>NOT(ISERROR(SEARCH("xQ",H90)))</formula>
    </cfRule>
    <cfRule type="containsText" dxfId="95" priority="42" operator="containsText" text="xD">
      <formula>NOT(ISERROR(SEARCH("xD",H90)))</formula>
    </cfRule>
  </conditionalFormatting>
  <conditionalFormatting sqref="H92">
    <cfRule type="containsText" dxfId="94" priority="29" operator="containsText" text="xQ">
      <formula>NOT(ISERROR(SEARCH("xQ",H92)))</formula>
    </cfRule>
    <cfRule type="containsText" dxfId="93" priority="30" operator="containsText" text="xD">
      <formula>NOT(ISERROR(SEARCH("xD",H92)))</formula>
    </cfRule>
  </conditionalFormatting>
  <conditionalFormatting sqref="H92:H93">
    <cfRule type="containsText" dxfId="92" priority="31" operator="containsText" text="xQ">
      <formula>NOT(ISERROR(SEARCH("xQ",H92)))</formula>
    </cfRule>
    <cfRule type="containsText" dxfId="91" priority="32" operator="containsText" text="xD">
      <formula>NOT(ISERROR(SEARCH("xD",H92)))</formula>
    </cfRule>
  </conditionalFormatting>
  <conditionalFormatting sqref="H93:H94">
    <cfRule type="containsText" dxfId="90" priority="35" operator="containsText" text="xQ">
      <formula>NOT(ISERROR(SEARCH("xQ",H93)))</formula>
    </cfRule>
    <cfRule type="containsText" dxfId="89" priority="36" operator="containsText" text="xD">
      <formula>NOT(ISERROR(SEARCH("xD",H93)))</formula>
    </cfRule>
  </conditionalFormatting>
  <conditionalFormatting sqref="H96">
    <cfRule type="containsText" dxfId="88" priority="37" operator="containsText" text="xQ">
      <formula>NOT(ISERROR(SEARCH("xQ",H96)))</formula>
    </cfRule>
    <cfRule type="containsText" dxfId="87" priority="38" operator="containsText" text="xD">
      <formula>NOT(ISERROR(SEARCH("xD",H96)))</formula>
    </cfRule>
  </conditionalFormatting>
  <conditionalFormatting sqref="H96:H100">
    <cfRule type="containsText" dxfId="86" priority="39" operator="containsText" text="xQ">
      <formula>NOT(ISERROR(SEARCH("xQ",H96)))</formula>
    </cfRule>
    <cfRule type="containsText" dxfId="85" priority="40" operator="containsText" text="xD">
      <formula>NOT(ISERROR(SEARCH("xD",H96)))</formula>
    </cfRule>
  </conditionalFormatting>
  <conditionalFormatting sqref="H101">
    <cfRule type="containsText" dxfId="84" priority="25" operator="containsText" text="xQ">
      <formula>NOT(ISERROR(SEARCH("xQ",H101)))</formula>
    </cfRule>
    <cfRule type="containsText" dxfId="83" priority="26" operator="containsText" text="xD">
      <formula>NOT(ISERROR(SEARCH("xD",H101)))</formula>
    </cfRule>
  </conditionalFormatting>
  <conditionalFormatting sqref="H103:H105">
    <cfRule type="containsText" dxfId="82" priority="91" operator="containsText" text="xQ">
      <formula>NOT(ISERROR(SEARCH("xQ",H103)))</formula>
    </cfRule>
    <cfRule type="containsText" dxfId="81" priority="92" operator="containsText" text="xD">
      <formula>NOT(ISERROR(SEARCH("xD",H103)))</formula>
    </cfRule>
  </conditionalFormatting>
  <conditionalFormatting sqref="J78:J88">
    <cfRule type="containsText" dxfId="80" priority="143" operator="containsText" text="xQ">
      <formula>NOT(ISERROR(SEARCH("xQ",J78)))</formula>
    </cfRule>
    <cfRule type="containsText" dxfId="79" priority="144" operator="containsText" text="xD">
      <formula>NOT(ISERROR(SEARCH("xD",J78)))</formula>
    </cfRule>
  </conditionalFormatting>
  <conditionalFormatting sqref="J90:J93">
    <cfRule type="containsText" dxfId="78" priority="141" operator="containsText" text="xQ">
      <formula>NOT(ISERROR(SEARCH("xQ",J90)))</formula>
    </cfRule>
    <cfRule type="containsText" dxfId="77" priority="142" operator="containsText" text="xD">
      <formula>NOT(ISERROR(SEARCH("xD",J90)))</formula>
    </cfRule>
  </conditionalFormatting>
  <conditionalFormatting sqref="Q60:Q64">
    <cfRule type="containsText" dxfId="76" priority="81" operator="containsText" text="xQ">
      <formula>NOT(ISERROR(SEARCH("xQ",Q60)))</formula>
    </cfRule>
    <cfRule type="containsText" dxfId="75" priority="82" operator="containsText" text="xD">
      <formula>NOT(ISERROR(SEARCH("xD",Q60)))</formula>
    </cfRule>
  </conditionalFormatting>
  <conditionalFormatting sqref="Y63">
    <cfRule type="containsText" dxfId="74" priority="79" operator="containsText" text="xQ">
      <formula>NOT(ISERROR(SEARCH("xQ",Y63)))</formula>
    </cfRule>
    <cfRule type="containsText" dxfId="73" priority="80" operator="containsText" text="xD">
      <formula>NOT(ISERROR(SEARCH("xD",Y63)))</formula>
    </cfRule>
  </conditionalFormatting>
  <conditionalFormatting sqref="Y65">
    <cfRule type="containsText" dxfId="72" priority="77" operator="containsText" text="xQ">
      <formula>NOT(ISERROR(SEARCH("xQ",Y65)))</formula>
    </cfRule>
    <cfRule type="containsText" dxfId="71" priority="78" operator="containsText" text="xD">
      <formula>NOT(ISERROR(SEARCH("xD",Y65)))</formula>
    </cfRule>
  </conditionalFormatting>
  <conditionalFormatting sqref="Y69">
    <cfRule type="containsText" dxfId="70" priority="75" operator="containsText" text="xQ">
      <formula>NOT(ISERROR(SEARCH("xQ",Y69)))</formula>
    </cfRule>
    <cfRule type="containsText" dxfId="69" priority="76" operator="containsText" text="xD">
      <formula>NOT(ISERROR(SEARCH("xD",Y69)))</formula>
    </cfRule>
  </conditionalFormatting>
  <conditionalFormatting sqref="Y88:Y89">
    <cfRule type="containsText" dxfId="68" priority="13" operator="containsText" text="xQ">
      <formula>NOT(ISERROR(SEARCH("xQ",Y88)))</formula>
    </cfRule>
    <cfRule type="containsText" dxfId="67" priority="14" operator="containsText" text="xD">
      <formula>NOT(ISERROR(SEARCH("xD",Y88)))</formula>
    </cfRule>
  </conditionalFormatting>
  <conditionalFormatting sqref="Y91:Y92">
    <cfRule type="containsText" dxfId="66" priority="17" operator="containsText" text="xQ">
      <formula>NOT(ISERROR(SEARCH("xQ",Y91)))</formula>
    </cfRule>
    <cfRule type="containsText" dxfId="65" priority="18" operator="containsText" text="xD">
      <formula>NOT(ISERROR(SEARCH("xD",Y91)))</formula>
    </cfRule>
  </conditionalFormatting>
  <conditionalFormatting sqref="Y97">
    <cfRule type="containsText" dxfId="64" priority="21" operator="containsText" text="xQ">
      <formula>NOT(ISERROR(SEARCH("xQ",Y97)))</formula>
    </cfRule>
    <cfRule type="containsText" dxfId="63" priority="22" operator="containsText" text="xD">
      <formula>NOT(ISERROR(SEARCH("xD",Y97)))</formula>
    </cfRule>
  </conditionalFormatting>
  <conditionalFormatting sqref="Y99">
    <cfRule type="containsText" dxfId="62" priority="23" operator="containsText" text="xQ">
      <formula>NOT(ISERROR(SEARCH("xQ",Y99)))</formula>
    </cfRule>
    <cfRule type="containsText" dxfId="61" priority="24" operator="containsText" text="xD">
      <formula>NOT(ISERROR(SEARCH("xD",Y99)))</formula>
    </cfRule>
  </conditionalFormatting>
  <conditionalFormatting sqref="Y101:Y104">
    <cfRule type="containsText" dxfId="60" priority="67" operator="containsText" text="xQ">
      <formula>NOT(ISERROR(SEARCH("xQ",Y101)))</formula>
    </cfRule>
    <cfRule type="containsText" dxfId="59" priority="68" operator="containsText" text="xD">
      <formula>NOT(ISERROR(SEARCH("xD",Y101)))</formula>
    </cfRule>
  </conditionalFormatting>
  <conditionalFormatting sqref="AA59:XFD76 B77:B93 B94:D105 AA94:XFD105">
    <cfRule type="containsText" dxfId="58" priority="161" operator="containsText" text="LOQ">
      <formula>NOT(ISERROR(SEARCH("LOQ",B59)))</formula>
    </cfRule>
    <cfRule type="containsText" dxfId="57" priority="162" operator="containsText" text="LOD">
      <formula>NOT(ISERROR(SEARCH("LOD",B59)))</formula>
    </cfRule>
  </conditionalFormatting>
  <pageMargins left="0.7" right="0.7" top="0.78740157499999996" bottom="0.78740157499999996"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FF2B49-1C61-4BFA-B450-A037FAB35CFD}">
  <dimension ref="A1:Z105"/>
  <sheetViews>
    <sheetView workbookViewId="0">
      <pane ySplit="3" topLeftCell="A4" activePane="bottomLeft" state="frozen"/>
      <selection pane="bottomLeft"/>
    </sheetView>
  </sheetViews>
  <sheetFormatPr baseColWidth="10" defaultColWidth="11.44140625" defaultRowHeight="14.4" x14ac:dyDescent="0.3"/>
  <cols>
    <col min="1" max="2" width="12.21875" style="6" customWidth="1"/>
    <col min="3" max="3" width="14.44140625" style="6" bestFit="1" customWidth="1"/>
    <col min="4" max="4" width="38" bestFit="1" customWidth="1"/>
  </cols>
  <sheetData>
    <row r="1" spans="1:26" x14ac:dyDescent="0.3">
      <c r="A1" s="12" t="s">
        <v>509</v>
      </c>
    </row>
    <row r="2" spans="1:26" s="5" customFormat="1" x14ac:dyDescent="0.3">
      <c r="A2" s="10"/>
      <c r="B2" s="10"/>
      <c r="C2" s="10"/>
      <c r="D2" s="10" t="s">
        <v>69</v>
      </c>
      <c r="E2" s="10">
        <v>9</v>
      </c>
      <c r="F2" s="10">
        <v>23</v>
      </c>
      <c r="G2" s="10">
        <v>25</v>
      </c>
      <c r="H2" s="10">
        <v>27</v>
      </c>
      <c r="I2" s="10">
        <v>44</v>
      </c>
      <c r="J2" s="10">
        <v>51</v>
      </c>
      <c r="K2" s="10">
        <v>55</v>
      </c>
      <c r="L2" s="10">
        <v>57</v>
      </c>
      <c r="M2" s="10">
        <v>59</v>
      </c>
      <c r="N2" s="10">
        <v>60</v>
      </c>
      <c r="O2" s="10">
        <v>63</v>
      </c>
      <c r="P2" s="10">
        <v>68</v>
      </c>
      <c r="Q2" s="10">
        <v>71</v>
      </c>
      <c r="R2" s="10">
        <v>85</v>
      </c>
      <c r="S2" s="10">
        <v>88</v>
      </c>
      <c r="T2" s="10">
        <v>98</v>
      </c>
      <c r="U2" s="10">
        <v>107</v>
      </c>
      <c r="V2" s="10">
        <v>114</v>
      </c>
      <c r="W2" s="10">
        <v>138</v>
      </c>
      <c r="X2" s="11">
        <v>205</v>
      </c>
      <c r="Y2" s="10">
        <v>208</v>
      </c>
      <c r="Z2" s="10">
        <v>238</v>
      </c>
    </row>
    <row r="3" spans="1:26" ht="16.2" thickBot="1" x14ac:dyDescent="0.35">
      <c r="A3" s="1" t="s">
        <v>0</v>
      </c>
      <c r="B3" s="1" t="s">
        <v>1</v>
      </c>
      <c r="C3" s="1" t="s">
        <v>60</v>
      </c>
      <c r="D3" s="1" t="s">
        <v>2</v>
      </c>
      <c r="E3" s="3" t="s">
        <v>70</v>
      </c>
      <c r="F3" s="3" t="s">
        <v>71</v>
      </c>
      <c r="G3" s="3" t="s">
        <v>72</v>
      </c>
      <c r="H3" s="3" t="s">
        <v>73</v>
      </c>
      <c r="I3" s="3" t="s">
        <v>74</v>
      </c>
      <c r="J3" s="3" t="s">
        <v>75</v>
      </c>
      <c r="K3" s="3" t="s">
        <v>76</v>
      </c>
      <c r="L3" s="3" t="s">
        <v>77</v>
      </c>
      <c r="M3" s="3" t="s">
        <v>78</v>
      </c>
      <c r="N3" s="3" t="s">
        <v>79</v>
      </c>
      <c r="O3" s="3" t="s">
        <v>80</v>
      </c>
      <c r="P3" s="3" t="s">
        <v>81</v>
      </c>
      <c r="Q3" s="3" t="s">
        <v>82</v>
      </c>
      <c r="R3" s="3" t="s">
        <v>83</v>
      </c>
      <c r="S3" s="3" t="s">
        <v>84</v>
      </c>
      <c r="T3" s="3" t="s">
        <v>85</v>
      </c>
      <c r="U3" s="3" t="s">
        <v>86</v>
      </c>
      <c r="V3" s="3" t="s">
        <v>87</v>
      </c>
      <c r="W3" s="3" t="s">
        <v>88</v>
      </c>
      <c r="X3" s="3" t="s">
        <v>89</v>
      </c>
      <c r="Y3" s="3" t="s">
        <v>90</v>
      </c>
      <c r="Z3" s="4" t="s">
        <v>91</v>
      </c>
    </row>
    <row r="4" spans="1:26" ht="15" thickTop="1" x14ac:dyDescent="0.3">
      <c r="A4" s="6" t="s">
        <v>622</v>
      </c>
      <c r="B4" s="6" t="s">
        <v>4</v>
      </c>
      <c r="C4" s="6" t="s">
        <v>5</v>
      </c>
      <c r="D4" t="s">
        <v>7</v>
      </c>
      <c r="E4" s="60">
        <v>5.6018673133516703E-2</v>
      </c>
      <c r="F4" s="60">
        <v>5.63274575564508E-2</v>
      </c>
      <c r="G4" s="60">
        <v>5.0936319441786199E-2</v>
      </c>
      <c r="H4" s="60">
        <v>6.5701586518575703E-2</v>
      </c>
      <c r="I4" s="60">
        <v>5.258219939323E-2</v>
      </c>
      <c r="J4" s="60">
        <v>2.0920573451096498E-2</v>
      </c>
      <c r="K4" s="60">
        <v>4.9392385212274403E-2</v>
      </c>
      <c r="L4" s="60">
        <v>4.1167608942870103E-2</v>
      </c>
      <c r="M4" s="60">
        <v>9.0933784063735396E-2</v>
      </c>
      <c r="N4" s="60">
        <v>7.2732584011483303E-2</v>
      </c>
      <c r="O4" s="60">
        <v>5.0093627159810597E-2</v>
      </c>
      <c r="P4" s="60">
        <v>4.7352129298994697E-2</v>
      </c>
      <c r="Q4" s="60">
        <v>5.51289180534369E-2</v>
      </c>
      <c r="R4" s="60">
        <v>4.8204807804178199E-2</v>
      </c>
      <c r="S4" s="60">
        <v>3.13883638874893E-2</v>
      </c>
      <c r="T4" s="60">
        <v>1.4535590725146701E-2</v>
      </c>
      <c r="U4" s="60">
        <v>5.7336068964710399E-2</v>
      </c>
      <c r="V4" s="60">
        <v>3.7545305796975202E-2</v>
      </c>
      <c r="W4" s="60">
        <v>3.34443925559215E-2</v>
      </c>
      <c r="X4" s="60">
        <v>6.0495703123587603E-2</v>
      </c>
      <c r="Y4" s="60">
        <v>3.7773474929552298E-2</v>
      </c>
      <c r="Z4" s="60">
        <v>3.1142082202562399E-2</v>
      </c>
    </row>
    <row r="5" spans="1:26" x14ac:dyDescent="0.3">
      <c r="A5" s="6" t="s">
        <v>622</v>
      </c>
      <c r="B5" s="6" t="s">
        <v>4</v>
      </c>
      <c r="C5" s="6" t="s">
        <v>5</v>
      </c>
      <c r="D5" t="s">
        <v>8</v>
      </c>
      <c r="E5" s="60">
        <v>2.67105651127101E-2</v>
      </c>
      <c r="F5" s="60">
        <v>5.7687329266383099E-2</v>
      </c>
      <c r="G5" s="60">
        <v>7.8294257007197707E-2</v>
      </c>
      <c r="H5" s="60">
        <v>2.4014301956190299E-2</v>
      </c>
      <c r="I5" s="60">
        <v>4.0663761619782302E-2</v>
      </c>
      <c r="J5" s="60">
        <v>4.0205316505496899E-2</v>
      </c>
      <c r="K5" s="60">
        <v>3.8453509127038599E-2</v>
      </c>
      <c r="L5" s="60">
        <v>3.4098197170196999E-2</v>
      </c>
      <c r="M5" s="60">
        <v>3.3478198019986298E-2</v>
      </c>
      <c r="N5" s="60">
        <v>3.2811071802715697E-2</v>
      </c>
      <c r="O5" s="60">
        <v>1.4661348057503401E-2</v>
      </c>
      <c r="P5" s="60">
        <v>2.4146647279828001E-2</v>
      </c>
      <c r="Q5" s="60">
        <v>2.78004369597755E-2</v>
      </c>
      <c r="R5" s="60">
        <v>3.64365734368267E-2</v>
      </c>
      <c r="S5" s="60">
        <v>2.8859282007917601E-2</v>
      </c>
      <c r="T5" s="60">
        <v>3.2438647830696797E-2</v>
      </c>
      <c r="U5" s="60">
        <v>3.8312598261315597E-2</v>
      </c>
      <c r="V5" s="60">
        <v>3.10260892418056E-2</v>
      </c>
      <c r="W5" s="60">
        <v>3.2444987463279798E-2</v>
      </c>
      <c r="X5" s="60">
        <v>3.5812984594446297E-2</v>
      </c>
      <c r="Y5" s="60">
        <v>5.3019712687808598E-2</v>
      </c>
      <c r="Z5" s="60">
        <v>3.7092618249395602E-2</v>
      </c>
    </row>
    <row r="6" spans="1:26" x14ac:dyDescent="0.3">
      <c r="A6" s="6" t="s">
        <v>622</v>
      </c>
      <c r="B6" s="6" t="s">
        <v>4</v>
      </c>
      <c r="C6" s="6" t="s">
        <v>5</v>
      </c>
      <c r="D6" t="s">
        <v>9</v>
      </c>
      <c r="E6" s="60">
        <v>6.3348976704146201E-2</v>
      </c>
      <c r="F6" s="60">
        <v>4.49005824971122E-2</v>
      </c>
      <c r="G6" s="60">
        <v>5.8543341096224798E-2</v>
      </c>
      <c r="H6" s="60">
        <v>3.9938413772224901E-2</v>
      </c>
      <c r="I6" s="60">
        <v>2.0459610268005302E-2</v>
      </c>
      <c r="J6" s="60">
        <v>2.1555495551742201E-2</v>
      </c>
      <c r="K6" s="60">
        <v>1.3569868532124999E-2</v>
      </c>
      <c r="L6" s="60">
        <v>2.38400396120599E-2</v>
      </c>
      <c r="M6" s="60">
        <v>7.9615316106581499E-2</v>
      </c>
      <c r="N6" s="60">
        <v>4.1163164604854197E-2</v>
      </c>
      <c r="O6" s="60">
        <v>2.6447803070788201E-2</v>
      </c>
      <c r="P6" s="60">
        <v>2.3729908724320299E-2</v>
      </c>
      <c r="Q6" s="60">
        <v>1.9797771228656998E-2</v>
      </c>
      <c r="R6" s="60">
        <v>2.73012261305287E-2</v>
      </c>
      <c r="S6" s="60">
        <v>3.3013837852793798E-2</v>
      </c>
      <c r="T6" s="60">
        <v>1.51281653595628E-2</v>
      </c>
      <c r="U6" s="60">
        <v>0.115989915580609</v>
      </c>
      <c r="V6" s="60">
        <v>6.82425879137388E-2</v>
      </c>
      <c r="W6" s="60">
        <v>1.8689994249938599E-2</v>
      </c>
      <c r="X6" s="60">
        <v>7.1546151960309903E-2</v>
      </c>
      <c r="Y6" s="60">
        <v>2.9348893006336901E-2</v>
      </c>
      <c r="Z6" s="60">
        <v>4.3700605946836203E-2</v>
      </c>
    </row>
    <row r="7" spans="1:26" x14ac:dyDescent="0.3">
      <c r="A7" s="6" t="s">
        <v>622</v>
      </c>
      <c r="B7" s="6" t="s">
        <v>4</v>
      </c>
      <c r="C7" s="6" t="s">
        <v>5</v>
      </c>
      <c r="D7" t="s">
        <v>10</v>
      </c>
      <c r="E7" s="60">
        <v>9.1403261077575598E-2</v>
      </c>
      <c r="F7" s="60">
        <v>5.1324205465165501E-2</v>
      </c>
      <c r="G7" s="60">
        <v>5.6434993352427597E-2</v>
      </c>
      <c r="H7" s="60">
        <v>5.8601338335958798E-2</v>
      </c>
      <c r="I7" s="60">
        <v>2.76242295546845E-2</v>
      </c>
      <c r="J7" s="60">
        <v>2.4185795609398601E-2</v>
      </c>
      <c r="K7" s="60">
        <v>3.10141738295782E-2</v>
      </c>
      <c r="L7" s="60">
        <v>2.8827762287589299E-2</v>
      </c>
      <c r="M7" s="60">
        <v>0.111684587862797</v>
      </c>
      <c r="N7" s="60">
        <v>3.2896330612852902E-2</v>
      </c>
      <c r="O7" s="60">
        <v>3.6008394478058398E-2</v>
      </c>
      <c r="P7" s="60">
        <v>2.99158872219208E-2</v>
      </c>
      <c r="Q7" s="60">
        <v>2.28700912132128E-2</v>
      </c>
      <c r="R7" s="60">
        <v>2.9801317145960501E-2</v>
      </c>
      <c r="S7" s="60">
        <v>3.7301903280687602E-2</v>
      </c>
      <c r="T7" s="60">
        <v>2.07066896200622E-2</v>
      </c>
      <c r="U7" s="60">
        <v>9.8834838428090793E-2</v>
      </c>
      <c r="V7" s="60">
        <v>4.69019801992685E-2</v>
      </c>
      <c r="W7" s="60">
        <v>3.4926119030158499E-2</v>
      </c>
      <c r="X7" s="60">
        <v>4.2377825378587801E-2</v>
      </c>
      <c r="Y7" s="60">
        <v>3.5137647221850699E-2</v>
      </c>
      <c r="Z7" s="60">
        <v>4.9856363604840602E-2</v>
      </c>
    </row>
    <row r="8" spans="1:26" x14ac:dyDescent="0.3">
      <c r="A8" s="6" t="s">
        <v>622</v>
      </c>
      <c r="B8" s="6" t="s">
        <v>62</v>
      </c>
      <c r="C8" s="6" t="s">
        <v>5</v>
      </c>
      <c r="D8" t="s">
        <v>186</v>
      </c>
      <c r="E8" s="60">
        <v>6.2867357124801404E-2</v>
      </c>
      <c r="F8" s="60">
        <v>7.6096301287821397E-2</v>
      </c>
      <c r="G8" s="60">
        <v>4.71180334346692E-2</v>
      </c>
      <c r="H8" s="60">
        <v>5.1733340217175697E-2</v>
      </c>
      <c r="I8" s="60">
        <v>4.0296101538981E-2</v>
      </c>
      <c r="J8" s="60">
        <v>3.4811337626109697E-2</v>
      </c>
      <c r="K8" s="60">
        <v>4.8939057268511499E-2</v>
      </c>
      <c r="L8" s="60">
        <v>5.24329374894991E-2</v>
      </c>
      <c r="M8" s="60">
        <v>4.7440950040545403E-2</v>
      </c>
      <c r="N8" s="60">
        <v>2.7312912772607299E-2</v>
      </c>
      <c r="O8" s="60">
        <v>3.7374395356903997E-2</v>
      </c>
      <c r="P8" s="60">
        <v>3.7371889728990297E-2</v>
      </c>
      <c r="Q8" s="60">
        <v>6.3155112013496398E-2</v>
      </c>
      <c r="R8" s="60">
        <v>3.7950915857409499E-2</v>
      </c>
      <c r="S8" s="60">
        <v>3.8941422235956702E-2</v>
      </c>
      <c r="T8" s="60">
        <v>5.2140377266825799E-2</v>
      </c>
      <c r="U8" s="60">
        <v>6.1993458182801497E-2</v>
      </c>
      <c r="V8" s="60">
        <v>4.9261799149372398E-2</v>
      </c>
      <c r="W8" s="60">
        <v>5.3872318177427603E-2</v>
      </c>
      <c r="X8" s="60">
        <v>6.1378232775814098E-2</v>
      </c>
      <c r="Y8" s="60">
        <v>6.4458926902204006E-2</v>
      </c>
      <c r="Z8" s="60">
        <v>5.1704948942818199E-2</v>
      </c>
    </row>
    <row r="9" spans="1:26" x14ac:dyDescent="0.3">
      <c r="A9" s="6" t="s">
        <v>622</v>
      </c>
      <c r="B9" s="6" t="s">
        <v>62</v>
      </c>
      <c r="C9" s="6" t="s">
        <v>5</v>
      </c>
      <c r="D9" t="s">
        <v>185</v>
      </c>
      <c r="E9" s="60">
        <v>3.4422235102476398E-2</v>
      </c>
      <c r="F9" s="60">
        <v>3.09144246720972E-2</v>
      </c>
      <c r="G9" s="60">
        <v>2.85746975907392E-2</v>
      </c>
      <c r="H9" s="60">
        <v>5.0141304132704699E-2</v>
      </c>
      <c r="I9" s="60">
        <v>2.33770849642452E-2</v>
      </c>
      <c r="J9" s="60">
        <v>2.44191867364679E-2</v>
      </c>
      <c r="K9" s="60">
        <v>3.0690981848588199E-2</v>
      </c>
      <c r="L9" s="60">
        <v>2.9933771227933899E-2</v>
      </c>
      <c r="M9" s="60">
        <v>3.10223282020172E-2</v>
      </c>
      <c r="N9" s="60">
        <v>3.9151723094837103E-2</v>
      </c>
      <c r="O9" s="60">
        <v>3.1305543529375202E-2</v>
      </c>
      <c r="P9" s="60">
        <v>1.6648710593255799E-2</v>
      </c>
      <c r="Q9" s="60">
        <v>2.5313997659193298E-2</v>
      </c>
      <c r="R9" s="60">
        <v>2.0403639533042701E-2</v>
      </c>
      <c r="S9" s="60">
        <v>2.71108743548037E-2</v>
      </c>
      <c r="T9" s="60">
        <v>4.2380477018910602E-2</v>
      </c>
      <c r="U9" s="60">
        <v>3.48221599046337E-2</v>
      </c>
      <c r="V9" s="60">
        <v>1.04246573943993E-2</v>
      </c>
      <c r="W9" s="60">
        <v>3.6895266189870803E-2</v>
      </c>
      <c r="X9" s="60">
        <v>3.2650533072591401E-2</v>
      </c>
      <c r="Y9" s="60">
        <v>9.0140217230390597E-3</v>
      </c>
      <c r="Z9" s="60">
        <v>2.97049949361665E-2</v>
      </c>
    </row>
    <row r="10" spans="1:26" x14ac:dyDescent="0.3">
      <c r="A10" s="6" t="s">
        <v>622</v>
      </c>
      <c r="B10" s="6" t="s">
        <v>62</v>
      </c>
      <c r="C10" s="6" t="s">
        <v>5</v>
      </c>
      <c r="D10" t="s">
        <v>187</v>
      </c>
      <c r="E10" s="60">
        <v>4.1556719946721402E-2</v>
      </c>
      <c r="F10" s="60">
        <v>7.5710690444513007E-2</v>
      </c>
      <c r="G10" s="60">
        <v>2.8797013578625501E-2</v>
      </c>
      <c r="H10" s="60">
        <v>4.0670276176231202E-2</v>
      </c>
      <c r="I10" s="60">
        <v>3.1789656034675602E-2</v>
      </c>
      <c r="J10" s="60">
        <v>2.1657993906300101E-2</v>
      </c>
      <c r="K10" s="60">
        <v>3.0908640287387198E-2</v>
      </c>
      <c r="L10" s="60">
        <v>2.5332497171058899E-2</v>
      </c>
      <c r="M10" s="60">
        <v>5.6551611525304399E-2</v>
      </c>
      <c r="N10" s="60">
        <v>4.3175889622470598E-2</v>
      </c>
      <c r="O10" s="60">
        <v>3.5464838179036298E-2</v>
      </c>
      <c r="P10" s="60">
        <v>3.5596560617268701E-2</v>
      </c>
      <c r="Q10" s="60">
        <v>2.8711826559330599E-2</v>
      </c>
      <c r="R10" s="60">
        <v>4.3938129794965197E-2</v>
      </c>
      <c r="S10" s="60">
        <v>3.4743201660855198E-2</v>
      </c>
      <c r="T10" s="60">
        <v>5.0256287433281803E-2</v>
      </c>
      <c r="U10" s="60">
        <v>5.0026599759085903E-2</v>
      </c>
      <c r="V10" s="60">
        <v>3.0631527909826501E-2</v>
      </c>
      <c r="W10" s="60">
        <v>2.17700858462644E-2</v>
      </c>
      <c r="X10" s="60">
        <v>3.9016223179404799E-2</v>
      </c>
      <c r="Y10" s="60">
        <v>2.2090971551602299E-2</v>
      </c>
      <c r="Z10" s="60">
        <v>2.1119744758505199E-2</v>
      </c>
    </row>
    <row r="11" spans="1:26" x14ac:dyDescent="0.3">
      <c r="A11" s="6" t="s">
        <v>622</v>
      </c>
      <c r="B11" s="6" t="s">
        <v>62</v>
      </c>
      <c r="C11" s="6" t="s">
        <v>5</v>
      </c>
      <c r="D11" t="s">
        <v>188</v>
      </c>
      <c r="E11" s="60">
        <v>5.4918114981567297E-2</v>
      </c>
      <c r="F11" s="60">
        <v>3.6682253770778703E-2</v>
      </c>
      <c r="G11" s="60">
        <v>5.6367723894740103E-2</v>
      </c>
      <c r="H11" s="60">
        <v>4.6194767282939503E-2</v>
      </c>
      <c r="I11" s="60">
        <v>2.3187870755580299E-2</v>
      </c>
      <c r="J11" s="60">
        <v>1.9393257119920598E-2</v>
      </c>
      <c r="K11" s="60">
        <v>2.8359179486118401E-2</v>
      </c>
      <c r="L11" s="60">
        <v>1.5172865492581299E-2</v>
      </c>
      <c r="M11" s="60">
        <v>3.2957433206971198E-2</v>
      </c>
      <c r="N11" s="60">
        <v>3.1592900897089299E-2</v>
      </c>
      <c r="O11" s="60">
        <v>2.2227651130154999E-2</v>
      </c>
      <c r="P11" s="60">
        <v>1.3933615062004599E-2</v>
      </c>
      <c r="Q11" s="60">
        <v>2.20656187289348E-2</v>
      </c>
      <c r="R11" s="60">
        <v>2.3988850867856799E-2</v>
      </c>
      <c r="S11" s="60">
        <v>2.32661691105224E-2</v>
      </c>
      <c r="T11" s="60">
        <v>3.4112394212388597E-2</v>
      </c>
      <c r="U11" s="60">
        <v>3.8236094279555502E-2</v>
      </c>
      <c r="V11" s="60">
        <v>2.3573313317119399E-2</v>
      </c>
      <c r="W11" s="60">
        <v>3.1960731321014797E-2</v>
      </c>
      <c r="X11" s="60">
        <v>4.5004180987174403E-2</v>
      </c>
      <c r="Y11" s="60">
        <v>2.3725683802378002E-2</v>
      </c>
      <c r="Z11" s="60">
        <v>3.7445801410535301E-2</v>
      </c>
    </row>
    <row r="12" spans="1:26" x14ac:dyDescent="0.3">
      <c r="A12" s="6" t="s">
        <v>622</v>
      </c>
      <c r="B12" s="6" t="s">
        <v>4</v>
      </c>
      <c r="C12" s="6" t="s">
        <v>5</v>
      </c>
      <c r="D12" t="s">
        <v>12</v>
      </c>
      <c r="E12" s="60">
        <v>9.4169691784807094E-2</v>
      </c>
      <c r="F12" s="60">
        <v>4.9151231027073798E-2</v>
      </c>
      <c r="G12" s="60">
        <v>4.1782308766712399E-2</v>
      </c>
      <c r="H12" s="60">
        <v>7.7983699257591799E-2</v>
      </c>
      <c r="I12" s="60">
        <v>2.8343920188872999E-2</v>
      </c>
      <c r="J12" s="60">
        <v>1.9317873968527102E-2</v>
      </c>
      <c r="K12" s="60">
        <v>2.5062784981739201E-2</v>
      </c>
      <c r="L12" s="60">
        <v>1.5086309947153299E-2</v>
      </c>
      <c r="M12" s="60">
        <v>0.12874433271489399</v>
      </c>
      <c r="N12" s="60">
        <v>3.94570522157522E-2</v>
      </c>
      <c r="O12" s="60">
        <v>2.6895470983072999E-2</v>
      </c>
      <c r="P12" s="60">
        <v>3.3974760218172202E-2</v>
      </c>
      <c r="Q12" s="60">
        <v>5.8542349546856803E-2</v>
      </c>
      <c r="R12" s="60">
        <v>3.6899558361137001E-2</v>
      </c>
      <c r="S12" s="60">
        <v>2.2318299083280601E-2</v>
      </c>
      <c r="T12" s="60">
        <v>6.3292118183627998E-3</v>
      </c>
      <c r="U12" s="60">
        <v>4.64835116286898E-2</v>
      </c>
      <c r="V12" s="60">
        <v>2.6134429781922298E-2</v>
      </c>
      <c r="W12" s="60">
        <v>2.53881844981006E-2</v>
      </c>
      <c r="X12" s="60">
        <v>5.7576185919000503E-2</v>
      </c>
      <c r="Y12" s="60">
        <v>4.2162122512446401E-2</v>
      </c>
      <c r="Z12" s="60">
        <v>2.8373668439687898E-2</v>
      </c>
    </row>
    <row r="13" spans="1:26" x14ac:dyDescent="0.3">
      <c r="A13" s="6" t="s">
        <v>622</v>
      </c>
      <c r="B13" s="6" t="s">
        <v>4</v>
      </c>
      <c r="C13" s="6" t="s">
        <v>5</v>
      </c>
      <c r="D13" t="s">
        <v>13</v>
      </c>
      <c r="E13" s="60">
        <v>0.15897996753407601</v>
      </c>
      <c r="F13" s="60">
        <v>3.5537435958603002E-2</v>
      </c>
      <c r="G13" s="60">
        <v>2.7390452603994499E-2</v>
      </c>
      <c r="H13" s="60">
        <v>4.5968278922378501E-2</v>
      </c>
      <c r="I13" s="60">
        <v>3.2415908929517401E-2</v>
      </c>
      <c r="J13" s="60">
        <v>1.9357532561392599E-2</v>
      </c>
      <c r="K13" s="60">
        <v>1.19456369806811E-2</v>
      </c>
      <c r="L13" s="60">
        <v>2.19867163183965E-2</v>
      </c>
      <c r="M13" s="60">
        <v>0.110737075207704</v>
      </c>
      <c r="N13" s="60">
        <v>2.6623491941942301E-2</v>
      </c>
      <c r="O13" s="60">
        <v>8.7948457113572603E-3</v>
      </c>
      <c r="P13" s="60">
        <v>2.4285461601784901E-2</v>
      </c>
      <c r="Q13" s="60">
        <v>2.0647664960662698E-2</v>
      </c>
      <c r="R13" s="60">
        <v>2.0011145217234901E-2</v>
      </c>
      <c r="S13" s="60">
        <v>2.64763586070145E-2</v>
      </c>
      <c r="T13" s="60">
        <v>2.0520645818818701E-2</v>
      </c>
      <c r="U13" s="60">
        <v>0.112676865144898</v>
      </c>
      <c r="V13" s="60">
        <v>5.0358952234475E-2</v>
      </c>
      <c r="W13" s="60">
        <v>3.8217255817828498E-2</v>
      </c>
      <c r="X13" s="60">
        <v>7.0904318366628194E-2</v>
      </c>
      <c r="Y13" s="60">
        <v>2.2890419155430899E-2</v>
      </c>
      <c r="Z13" s="60">
        <v>1.9483711381849501E-2</v>
      </c>
    </row>
    <row r="14" spans="1:26" x14ac:dyDescent="0.3">
      <c r="A14" s="6" t="s">
        <v>622</v>
      </c>
      <c r="B14" s="6" t="s">
        <v>62</v>
      </c>
      <c r="C14" s="6" t="s">
        <v>5</v>
      </c>
      <c r="D14" t="s">
        <v>189</v>
      </c>
      <c r="E14" s="60">
        <v>4.9335571504098098E-2</v>
      </c>
      <c r="F14" s="60">
        <v>2.8210607237707599E-2</v>
      </c>
      <c r="G14" s="60">
        <v>3.8123718782721201E-2</v>
      </c>
      <c r="H14" s="60">
        <v>2.9545898601404798E-2</v>
      </c>
      <c r="I14" s="60">
        <v>2.7392577966990399E-2</v>
      </c>
      <c r="J14" s="60">
        <v>1.1283094963644999E-2</v>
      </c>
      <c r="K14" s="60">
        <v>4.5840051338102303E-2</v>
      </c>
      <c r="L14" s="60">
        <v>3.03696366424746E-2</v>
      </c>
      <c r="M14" s="60">
        <v>5.7165041465903399E-2</v>
      </c>
      <c r="N14" s="60">
        <v>4.5769857383254897E-2</v>
      </c>
      <c r="O14" s="60">
        <v>3.8134683290427199E-2</v>
      </c>
      <c r="P14" s="60">
        <v>4.8589226156696697E-2</v>
      </c>
      <c r="Q14" s="60">
        <v>5.31559642413829E-2</v>
      </c>
      <c r="R14" s="60">
        <v>4.2595933966503199E-2</v>
      </c>
      <c r="S14" s="60">
        <v>3.75547180080874E-2</v>
      </c>
      <c r="T14" s="60">
        <v>4.1122218910281401E-2</v>
      </c>
      <c r="U14" s="60">
        <v>6.9717631544387801E-2</v>
      </c>
      <c r="V14" s="60">
        <v>4.6872457545800099E-2</v>
      </c>
      <c r="W14" s="60">
        <v>3.6432708456167001E-2</v>
      </c>
      <c r="X14" s="60">
        <v>5.7619691020008301E-2</v>
      </c>
      <c r="Y14" s="60">
        <v>2.5026551968157E-2</v>
      </c>
      <c r="Z14" s="60">
        <v>1.9635529127993701E-2</v>
      </c>
    </row>
    <row r="15" spans="1:26" x14ac:dyDescent="0.3">
      <c r="A15" s="6" t="s">
        <v>622</v>
      </c>
      <c r="B15" s="6" t="s">
        <v>62</v>
      </c>
      <c r="C15" s="6" t="s">
        <v>5</v>
      </c>
      <c r="D15" t="s">
        <v>190</v>
      </c>
      <c r="E15" s="60">
        <v>7.8404253512427594E-2</v>
      </c>
      <c r="F15" s="60">
        <v>4.3197432657707403E-2</v>
      </c>
      <c r="G15" s="60">
        <v>9.2701464084282204E-2</v>
      </c>
      <c r="H15" s="60">
        <v>4.1067128312689001E-2</v>
      </c>
      <c r="I15" s="60">
        <v>4.4152202869562999E-2</v>
      </c>
      <c r="J15" s="60">
        <v>2.20881672039809E-2</v>
      </c>
      <c r="K15" s="60">
        <v>2.63643733922929E-2</v>
      </c>
      <c r="L15" s="60">
        <v>2.86954863476938E-2</v>
      </c>
      <c r="M15" s="60">
        <v>3.24923896046986E-2</v>
      </c>
      <c r="N15" s="60">
        <v>5.6456530163129001E-2</v>
      </c>
      <c r="O15" s="60">
        <v>2.6815247515677501E-2</v>
      </c>
      <c r="P15" s="60">
        <v>3.3463096281058403E-2</v>
      </c>
      <c r="Q15" s="60">
        <v>3.6380336726848601E-2</v>
      </c>
      <c r="R15" s="60">
        <v>3.8553640204167003E-2</v>
      </c>
      <c r="S15" s="60">
        <v>2.2792571666037001E-2</v>
      </c>
      <c r="T15" s="60">
        <v>2.2254770565245701E-2</v>
      </c>
      <c r="U15" s="60">
        <v>7.0092096342564705E-2</v>
      </c>
      <c r="V15" s="60">
        <v>4.4339388422708702E-2</v>
      </c>
      <c r="W15" s="60">
        <v>2.7582982246134601E-2</v>
      </c>
      <c r="X15" s="60">
        <v>7.1432190409738305E-2</v>
      </c>
      <c r="Y15" s="60">
        <v>2.6274873522914501E-2</v>
      </c>
      <c r="Z15" s="60">
        <v>2.1835675461018101E-2</v>
      </c>
    </row>
    <row r="16" spans="1:26" x14ac:dyDescent="0.3">
      <c r="A16" s="6" t="s">
        <v>622</v>
      </c>
      <c r="B16" s="6" t="s">
        <v>11</v>
      </c>
      <c r="C16" s="6" t="s">
        <v>15</v>
      </c>
      <c r="D16" t="s">
        <v>16</v>
      </c>
      <c r="E16" s="60">
        <v>0.13153286348997301</v>
      </c>
      <c r="F16" s="60">
        <v>8.06145727494125E-2</v>
      </c>
      <c r="G16" s="60">
        <v>7.13475685111917E-2</v>
      </c>
      <c r="H16" s="60">
        <v>4.4481048872600903E-2</v>
      </c>
      <c r="I16" s="60">
        <v>3.02132796675137E-2</v>
      </c>
      <c r="J16" s="60">
        <v>3.7070253399681501E-2</v>
      </c>
      <c r="K16" s="60">
        <v>3.4253073687505201E-2</v>
      </c>
      <c r="L16" s="60">
        <v>8.3289663627334806E-3</v>
      </c>
      <c r="M16" s="60">
        <v>3.0934801138363999E-2</v>
      </c>
      <c r="N16" s="60">
        <v>3.9836898902171902E-2</v>
      </c>
      <c r="O16" s="60">
        <v>2.5805572307388801E-2</v>
      </c>
      <c r="P16" s="60">
        <v>3.1144449278836701E-2</v>
      </c>
      <c r="Q16" s="60">
        <v>4.9461881974480502E-2</v>
      </c>
      <c r="R16" s="60">
        <v>2.8023507169909999E-2</v>
      </c>
      <c r="S16" s="60">
        <v>2.7952167355468301E-2</v>
      </c>
      <c r="T16" s="60">
        <v>5.0981128438663398E-2</v>
      </c>
      <c r="U16" s="60">
        <v>0.13601535909797699</v>
      </c>
      <c r="V16" s="60">
        <v>9.2163313456950294E-2</v>
      </c>
      <c r="W16" s="60">
        <v>1.9183359543557502E-2</v>
      </c>
      <c r="X16" s="60">
        <v>0.12639612690975299</v>
      </c>
      <c r="Y16" s="60">
        <v>0.154173517168298</v>
      </c>
      <c r="Z16" s="60">
        <v>0.248599341285692</v>
      </c>
    </row>
    <row r="17" spans="1:26" x14ac:dyDescent="0.3">
      <c r="A17" s="6" t="s">
        <v>622</v>
      </c>
      <c r="B17" s="6" t="s">
        <v>11</v>
      </c>
      <c r="C17" s="6" t="s">
        <v>25</v>
      </c>
      <c r="D17" t="s">
        <v>26</v>
      </c>
      <c r="E17" s="60">
        <v>0.185569689350739</v>
      </c>
      <c r="F17" s="60">
        <v>8.4889435506028094E-2</v>
      </c>
      <c r="G17" s="60">
        <v>7.7448113864243898E-2</v>
      </c>
      <c r="H17" s="60">
        <v>7.3202790284190702E-2</v>
      </c>
      <c r="I17" s="60">
        <v>5.0060301280368397E-2</v>
      </c>
      <c r="J17" s="60">
        <v>7.1754482104694206E-2</v>
      </c>
      <c r="K17" s="60">
        <v>6.3681790337869498E-2</v>
      </c>
      <c r="L17" s="60">
        <v>5.23085121686859E-2</v>
      </c>
      <c r="M17" s="60">
        <v>9.5177836732498106E-2</v>
      </c>
      <c r="N17" s="60">
        <v>0.115602619581378</v>
      </c>
      <c r="O17" s="60">
        <v>5.1293111251210402E-2</v>
      </c>
      <c r="P17" s="60">
        <v>5.7439007122636401E-2</v>
      </c>
      <c r="Q17" s="60">
        <v>4.8736065652441603E-2</v>
      </c>
      <c r="R17" s="60">
        <v>4.2529475282534299E-2</v>
      </c>
      <c r="S17" s="60">
        <v>4.4432356498691997E-2</v>
      </c>
      <c r="T17" s="60">
        <v>5.6789345594383103E-2</v>
      </c>
      <c r="U17" s="60">
        <v>0.24397077173808901</v>
      </c>
      <c r="V17" s="60">
        <v>8.2711830871316505E-2</v>
      </c>
      <c r="W17" s="60">
        <v>7.0520057276690098E-2</v>
      </c>
      <c r="X17" s="60">
        <v>0.107770256643933</v>
      </c>
      <c r="Y17" s="60">
        <v>0.103570519818572</v>
      </c>
      <c r="Z17" s="60">
        <v>0.28576425096151298</v>
      </c>
    </row>
    <row r="18" spans="1:26" x14ac:dyDescent="0.3">
      <c r="A18" s="6" t="s">
        <v>622</v>
      </c>
      <c r="B18" s="6" t="s">
        <v>11</v>
      </c>
      <c r="C18" s="6" t="s">
        <v>20</v>
      </c>
      <c r="D18" t="s">
        <v>21</v>
      </c>
      <c r="E18" s="60">
        <v>0.157645698303022</v>
      </c>
      <c r="F18" s="60">
        <v>3.8450962429795899E-2</v>
      </c>
      <c r="G18" s="60">
        <v>6.1106534475433502E-2</v>
      </c>
      <c r="H18" s="60">
        <v>6.4971136896076795E-2</v>
      </c>
      <c r="I18" s="60">
        <v>2.9337958325559299E-2</v>
      </c>
      <c r="J18" s="60">
        <v>3.7337158101831698E-2</v>
      </c>
      <c r="K18" s="60">
        <v>3.6663977577191101E-2</v>
      </c>
      <c r="L18" s="60">
        <v>2.8128935138355501E-2</v>
      </c>
      <c r="M18" s="60">
        <v>6.9690008045183799E-2</v>
      </c>
      <c r="N18" s="60">
        <v>7.0165485393941199E-2</v>
      </c>
      <c r="O18" s="60">
        <v>2.0848861221646E-2</v>
      </c>
      <c r="P18" s="60">
        <v>1.43232671617309E-2</v>
      </c>
      <c r="Q18" s="60">
        <v>7.6893557168526305E-2</v>
      </c>
      <c r="R18" s="60">
        <v>4.5788749126989998E-2</v>
      </c>
      <c r="S18" s="60">
        <v>3.4146086261233902E-2</v>
      </c>
      <c r="T18" s="60">
        <v>3.9083820912674802E-2</v>
      </c>
      <c r="U18" s="60">
        <v>0.15602217010227301</v>
      </c>
      <c r="V18" s="60">
        <v>5.7331285431897E-2</v>
      </c>
      <c r="W18" s="60">
        <v>4.4006550234397097E-2</v>
      </c>
      <c r="X18" s="60">
        <v>7.6892250432241196E-2</v>
      </c>
      <c r="Y18" s="60">
        <v>0.14359745241954999</v>
      </c>
      <c r="Z18" s="60">
        <v>6.5530189603083794E-2</v>
      </c>
    </row>
    <row r="19" spans="1:26" x14ac:dyDescent="0.3">
      <c r="A19" s="6" t="s">
        <v>622</v>
      </c>
      <c r="B19" s="6" t="s">
        <v>11</v>
      </c>
      <c r="C19" s="6" t="s">
        <v>15</v>
      </c>
      <c r="D19" t="s">
        <v>17</v>
      </c>
      <c r="E19" s="60">
        <v>0.134379474077026</v>
      </c>
      <c r="F19" s="60">
        <v>4.2775107163129197E-2</v>
      </c>
      <c r="G19" s="60">
        <v>2.97797401132808E-2</v>
      </c>
      <c r="H19" s="60">
        <v>3.0233619859913002E-2</v>
      </c>
      <c r="I19" s="60">
        <v>2.5177410702170801E-2</v>
      </c>
      <c r="J19" s="60">
        <v>2.8776914190406601E-2</v>
      </c>
      <c r="K19" s="60">
        <v>2.1960669255945298E-2</v>
      </c>
      <c r="L19" s="60">
        <v>1.11707233026773E-2</v>
      </c>
      <c r="M19" s="60">
        <v>6.78040896717646E-2</v>
      </c>
      <c r="N19" s="60">
        <v>3.4849991448551998E-2</v>
      </c>
      <c r="O19" s="60">
        <v>1.9005785251270099E-2</v>
      </c>
      <c r="P19" s="60">
        <v>3.4242487586866502E-2</v>
      </c>
      <c r="Q19" s="60">
        <v>9.1207675829200904E-2</v>
      </c>
      <c r="R19" s="60">
        <v>4.8049605572845801E-2</v>
      </c>
      <c r="S19" s="60">
        <v>4.1274447985630701E-2</v>
      </c>
      <c r="T19" s="60">
        <v>3.3424253079956903E-2</v>
      </c>
      <c r="U19" s="60">
        <v>7.8955147234720996E-2</v>
      </c>
      <c r="V19" s="60">
        <v>4.83298718799266E-2</v>
      </c>
      <c r="W19" s="60">
        <v>3.0991476832690001E-2</v>
      </c>
      <c r="X19" s="60">
        <v>9.0218562573765898E-2</v>
      </c>
      <c r="Y19" s="60">
        <v>9.8199418870367705E-2</v>
      </c>
      <c r="Z19" s="60">
        <v>0.210115484258767</v>
      </c>
    </row>
    <row r="20" spans="1:26" x14ac:dyDescent="0.3">
      <c r="A20" s="6" t="s">
        <v>622</v>
      </c>
      <c r="B20" s="6" t="s">
        <v>11</v>
      </c>
      <c r="C20" s="6" t="s">
        <v>25</v>
      </c>
      <c r="D20" t="s">
        <v>27</v>
      </c>
      <c r="E20" s="60">
        <v>0.199356478303128</v>
      </c>
      <c r="F20" s="60">
        <v>7.2956271760893504E-2</v>
      </c>
      <c r="G20" s="60">
        <v>0.123667940998931</v>
      </c>
      <c r="H20" s="60">
        <v>7.2626938508770597E-2</v>
      </c>
      <c r="I20" s="60">
        <v>4.1888865402236498E-2</v>
      </c>
      <c r="J20" s="60">
        <v>3.6790542937962099E-2</v>
      </c>
      <c r="K20" s="60">
        <v>4.34383170347609E-2</v>
      </c>
      <c r="L20" s="60">
        <v>1.8498580502740801E-2</v>
      </c>
      <c r="M20" s="60">
        <v>3.2699303467643E-2</v>
      </c>
      <c r="N20" s="60">
        <v>7.9148423281019897E-2</v>
      </c>
      <c r="O20" s="60">
        <v>1.99829921719352E-2</v>
      </c>
      <c r="P20" s="60">
        <v>3.42368623802232E-2</v>
      </c>
      <c r="Q20" s="60">
        <v>7.1456507394842106E-2</v>
      </c>
      <c r="R20" s="60">
        <v>1.79994189931478E-2</v>
      </c>
      <c r="S20" s="60">
        <v>2.3165682317312201E-2</v>
      </c>
      <c r="T20" s="60">
        <v>2.3086129501554899E-2</v>
      </c>
      <c r="U20" s="60">
        <v>0.142689667350791</v>
      </c>
      <c r="V20" s="60">
        <v>6.4158038755706498E-2</v>
      </c>
      <c r="W20" s="60">
        <v>6.30008240744835E-2</v>
      </c>
      <c r="X20" s="60">
        <v>0.124700423051368</v>
      </c>
      <c r="Y20" s="60">
        <v>5.5093305936550499E-2</v>
      </c>
      <c r="Z20" s="60">
        <v>0.131008876666</v>
      </c>
    </row>
    <row r="21" spans="1:26" x14ac:dyDescent="0.3">
      <c r="A21" s="6" t="s">
        <v>622</v>
      </c>
      <c r="B21" s="6" t="s">
        <v>11</v>
      </c>
      <c r="C21" s="6" t="s">
        <v>20</v>
      </c>
      <c r="D21" t="s">
        <v>22</v>
      </c>
      <c r="E21" s="60">
        <v>0.191050917373943</v>
      </c>
      <c r="F21" s="60">
        <v>4.3018005609253999E-2</v>
      </c>
      <c r="G21" s="60">
        <v>6.5212806512160798E-2</v>
      </c>
      <c r="H21" s="60">
        <v>6.4171738920563798E-2</v>
      </c>
      <c r="I21" s="60">
        <v>4.2111458608930098E-2</v>
      </c>
      <c r="J21" s="60">
        <v>4.8917758971994803E-2</v>
      </c>
      <c r="K21" s="60">
        <v>1.7793918621192499E-2</v>
      </c>
      <c r="L21" s="60">
        <v>1.7363825095022298E-2</v>
      </c>
      <c r="M21" s="60">
        <v>0.10410166544136699</v>
      </c>
      <c r="N21" s="60">
        <v>0.14544170981933699</v>
      </c>
      <c r="O21" s="60">
        <v>4.7476537660354E-2</v>
      </c>
      <c r="P21" s="60">
        <v>6.1530295285535101E-2</v>
      </c>
      <c r="Q21" s="60">
        <v>8.5576956694692799E-2</v>
      </c>
      <c r="R21" s="60">
        <v>3.68474924565277E-2</v>
      </c>
      <c r="S21" s="60">
        <v>3.6014430244823301E-2</v>
      </c>
      <c r="T21" s="60">
        <v>4.75777805079836E-2</v>
      </c>
      <c r="U21" s="60">
        <v>0.14445831626102601</v>
      </c>
      <c r="V21" s="60">
        <v>5.49609129746838E-2</v>
      </c>
      <c r="W21" s="60">
        <v>2.6653538054873999E-2</v>
      </c>
      <c r="X21" s="60">
        <v>7.5534031918941494E-2</v>
      </c>
      <c r="Y21" s="60">
        <v>0.141716897559335</v>
      </c>
      <c r="Z21" s="60">
        <v>0.202635569727184</v>
      </c>
    </row>
    <row r="22" spans="1:26" x14ac:dyDescent="0.3">
      <c r="A22" s="6" t="s">
        <v>622</v>
      </c>
      <c r="B22" s="6" t="s">
        <v>11</v>
      </c>
      <c r="C22" s="6" t="s">
        <v>15</v>
      </c>
      <c r="D22" t="s">
        <v>18</v>
      </c>
      <c r="E22" s="60">
        <v>0.30337811521555802</v>
      </c>
      <c r="F22" s="60">
        <v>3.5187144645574597E-2</v>
      </c>
      <c r="G22" s="60">
        <v>8.1199156878140902E-2</v>
      </c>
      <c r="H22" s="60">
        <v>8.5361475956899704E-2</v>
      </c>
      <c r="I22" s="60">
        <v>2.80749371566388E-2</v>
      </c>
      <c r="J22" s="60">
        <v>4.9295379283086603E-2</v>
      </c>
      <c r="K22" s="60">
        <v>2.3219028680979401E-2</v>
      </c>
      <c r="L22" s="60">
        <v>1.64648112455715E-2</v>
      </c>
      <c r="M22" s="60">
        <v>0.103889740459334</v>
      </c>
      <c r="N22" s="60">
        <v>0.10934670859328301</v>
      </c>
      <c r="O22" s="60">
        <v>3.8564881227474798E-2</v>
      </c>
      <c r="P22" s="60">
        <v>2.3800428176157899E-2</v>
      </c>
      <c r="Q22" s="60">
        <v>7.4404411152397806E-2</v>
      </c>
      <c r="R22" s="60">
        <v>3.3724252560777497E-2</v>
      </c>
      <c r="S22" s="60">
        <v>2.5125066353096599E-2</v>
      </c>
      <c r="T22" s="60">
        <v>3.0515818258943402E-2</v>
      </c>
      <c r="U22" s="60">
        <v>6.6890662821207994E-2</v>
      </c>
      <c r="V22" s="60">
        <v>2.87932871749241E-2</v>
      </c>
      <c r="W22" s="60">
        <v>3.4173563310801902E-2</v>
      </c>
      <c r="X22" s="60">
        <v>0.132991841669273</v>
      </c>
      <c r="Y22" s="60">
        <v>9.7511660065270706E-2</v>
      </c>
      <c r="Z22" s="60">
        <v>0.31175972258319701</v>
      </c>
    </row>
    <row r="23" spans="1:26" x14ac:dyDescent="0.3">
      <c r="A23" s="6" t="s">
        <v>622</v>
      </c>
      <c r="B23" s="6" t="s">
        <v>11</v>
      </c>
      <c r="C23" s="6" t="s">
        <v>25</v>
      </c>
      <c r="D23" t="s">
        <v>28</v>
      </c>
      <c r="E23" s="60">
        <v>0.134108649207966</v>
      </c>
      <c r="F23" s="60">
        <v>2.68407609519625E-2</v>
      </c>
      <c r="G23" s="60">
        <v>7.9430450418285503E-2</v>
      </c>
      <c r="H23" s="60">
        <v>3.7166526598303197E-2</v>
      </c>
      <c r="I23" s="60">
        <v>2.9422379002563899E-2</v>
      </c>
      <c r="J23" s="60">
        <v>5.2377461441977399E-2</v>
      </c>
      <c r="K23" s="60">
        <v>4.6171864145136299E-2</v>
      </c>
      <c r="L23" s="60">
        <v>1.8651311092530001E-2</v>
      </c>
      <c r="M23" s="60">
        <v>5.4398279839378998E-2</v>
      </c>
      <c r="N23" s="60">
        <v>4.53139865128033E-2</v>
      </c>
      <c r="O23" s="60">
        <v>2.2729987657701602E-2</v>
      </c>
      <c r="P23" s="60">
        <v>3.1951043457828399E-2</v>
      </c>
      <c r="Q23" s="60">
        <v>8.7882990456952706E-2</v>
      </c>
      <c r="R23" s="60">
        <v>3.3787894276912998E-2</v>
      </c>
      <c r="S23" s="60">
        <v>3.1865826654817603E-2</v>
      </c>
      <c r="T23" s="60">
        <v>4.3808811931295502E-2</v>
      </c>
      <c r="U23" s="60">
        <v>0.10384432709772901</v>
      </c>
      <c r="V23" s="60">
        <v>8.9421790576911797E-2</v>
      </c>
      <c r="W23" s="60">
        <v>2.4524990120667001E-2</v>
      </c>
      <c r="X23" s="60">
        <v>0.110441495769975</v>
      </c>
      <c r="Y23" s="60">
        <v>0.120878126566394</v>
      </c>
      <c r="Z23" s="60">
        <v>0.13121456151071001</v>
      </c>
    </row>
    <row r="24" spans="1:26" x14ac:dyDescent="0.3">
      <c r="A24" s="6" t="s">
        <v>622</v>
      </c>
      <c r="B24" s="6" t="s">
        <v>11</v>
      </c>
      <c r="C24" s="6" t="s">
        <v>20</v>
      </c>
      <c r="D24" t="s">
        <v>23</v>
      </c>
      <c r="E24" s="60">
        <v>0.326473036266893</v>
      </c>
      <c r="F24" s="60">
        <v>7.1917402383743001E-2</v>
      </c>
      <c r="G24" s="60">
        <v>5.9324822795722598E-2</v>
      </c>
      <c r="H24" s="60">
        <v>3.6104731093224998E-2</v>
      </c>
      <c r="I24" s="60">
        <v>8.6867724995408499E-2</v>
      </c>
      <c r="J24" s="60">
        <v>5.7213074792023602E-2</v>
      </c>
      <c r="K24" s="60">
        <v>2.4098950728087699E-2</v>
      </c>
      <c r="L24" s="60">
        <v>1.37891994427749E-2</v>
      </c>
      <c r="M24" s="60">
        <v>5.2762916487301199E-2</v>
      </c>
      <c r="N24" s="60">
        <v>5.5314066405036597E-2</v>
      </c>
      <c r="O24" s="60">
        <v>2.8617585918869599E-2</v>
      </c>
      <c r="P24" s="60">
        <v>2.13944243722844E-2</v>
      </c>
      <c r="Q24" s="60">
        <v>0.126325304182176</v>
      </c>
      <c r="R24" s="60">
        <v>2.2645053180309901E-2</v>
      </c>
      <c r="S24" s="60">
        <v>1.596508173155E-2</v>
      </c>
      <c r="T24" s="60">
        <v>8.50781533551025E-3</v>
      </c>
      <c r="U24" s="60">
        <v>0.13496556406805801</v>
      </c>
      <c r="V24" s="60">
        <v>5.1677262214260701E-2</v>
      </c>
      <c r="W24" s="60">
        <v>2.9629562490732099E-2</v>
      </c>
      <c r="X24" s="60">
        <v>0.23853280953630401</v>
      </c>
      <c r="Y24" s="60">
        <v>0.11588862481078201</v>
      </c>
      <c r="Z24" s="60">
        <v>0.145107474033141</v>
      </c>
    </row>
    <row r="25" spans="1:26" x14ac:dyDescent="0.3">
      <c r="A25" s="6" t="s">
        <v>623</v>
      </c>
      <c r="B25" s="6" t="s">
        <v>11</v>
      </c>
      <c r="C25" s="6" t="s">
        <v>15</v>
      </c>
      <c r="D25" t="s">
        <v>19</v>
      </c>
      <c r="E25" s="60">
        <v>8.79929011507634E-2</v>
      </c>
      <c r="F25" s="60">
        <v>5.06259488489232E-2</v>
      </c>
      <c r="G25" s="60">
        <v>5.8336694384145897E-2</v>
      </c>
      <c r="H25" s="60">
        <v>5.7865127689007201E-2</v>
      </c>
      <c r="I25" s="60">
        <v>4.4767813952369097E-2</v>
      </c>
      <c r="J25" s="60">
        <v>6.6317816449703595E-2</v>
      </c>
      <c r="K25" s="60">
        <v>5.09441482030542E-2</v>
      </c>
      <c r="L25" s="60">
        <v>3.0869300392550501E-2</v>
      </c>
      <c r="M25" s="60">
        <v>5.9831841057344799E-2</v>
      </c>
      <c r="N25" s="60">
        <v>8.0710541561800894E-2</v>
      </c>
      <c r="O25" s="60">
        <v>3.9817303636348299E-2</v>
      </c>
      <c r="P25" s="60">
        <v>3.9445651589825298E-2</v>
      </c>
      <c r="Q25" s="60">
        <v>0.127276104848566</v>
      </c>
      <c r="R25" s="60">
        <v>3.4690038557369698E-2</v>
      </c>
      <c r="S25" s="60">
        <v>4.4530450763472201E-2</v>
      </c>
      <c r="T25" s="60">
        <v>2.96487713664218E-2</v>
      </c>
      <c r="U25" s="60">
        <v>0.14797776178567301</v>
      </c>
      <c r="V25" s="60">
        <v>7.8550936419807801E-2</v>
      </c>
      <c r="W25" s="60">
        <v>4.2356714214370803E-2</v>
      </c>
      <c r="X25" s="60">
        <v>0.238454990109735</v>
      </c>
      <c r="Y25" s="60">
        <v>9.93919552772006E-2</v>
      </c>
      <c r="Z25" s="60">
        <v>0.23289508086423699</v>
      </c>
    </row>
    <row r="26" spans="1:26" x14ac:dyDescent="0.3">
      <c r="A26" s="6" t="s">
        <v>623</v>
      </c>
      <c r="B26" s="6" t="s">
        <v>11</v>
      </c>
      <c r="C26" s="6" t="s">
        <v>20</v>
      </c>
      <c r="D26" t="s">
        <v>24</v>
      </c>
      <c r="E26" s="60">
        <v>0.16522514032777699</v>
      </c>
      <c r="F26" s="60">
        <v>3.3435687531981201E-2</v>
      </c>
      <c r="G26" s="60">
        <v>6.3869943369971094E-2</v>
      </c>
      <c r="H26" s="60">
        <v>6.81121138670953E-2</v>
      </c>
      <c r="I26" s="60">
        <v>2.6879446711198601E-2</v>
      </c>
      <c r="J26" s="60">
        <v>5.6690191591348901E-2</v>
      </c>
      <c r="K26" s="60">
        <v>2.65638131868524E-2</v>
      </c>
      <c r="L26" s="60">
        <v>8.5741640536058893E-3</v>
      </c>
      <c r="M26" s="60">
        <v>6.7927282841192593E-2</v>
      </c>
      <c r="N26" s="60">
        <v>6.7702048068585693E-2</v>
      </c>
      <c r="O26" s="60">
        <v>2.81024312441506E-2</v>
      </c>
      <c r="P26" s="60">
        <v>4.0194411806476302E-2</v>
      </c>
      <c r="Q26" s="60">
        <v>5.8600841970042401E-2</v>
      </c>
      <c r="R26" s="60">
        <v>1.0056211945521001E-2</v>
      </c>
      <c r="S26" s="60">
        <v>3.0380928762147399E-2</v>
      </c>
      <c r="T26" s="60">
        <v>2.8992423775982799E-2</v>
      </c>
      <c r="U26" s="60">
        <v>9.4559850016175701E-2</v>
      </c>
      <c r="V26" s="60">
        <v>9.6113323668034503E-2</v>
      </c>
      <c r="W26" s="60">
        <v>1.09269447049561E-2</v>
      </c>
      <c r="X26" s="60">
        <v>0.19508153189668401</v>
      </c>
      <c r="Y26" s="60">
        <v>8.6621403940689304E-2</v>
      </c>
      <c r="Z26" s="60">
        <v>0.23407836154794501</v>
      </c>
    </row>
    <row r="27" spans="1:26" x14ac:dyDescent="0.3">
      <c r="A27" s="6" t="s">
        <v>622</v>
      </c>
      <c r="B27" s="6" t="s">
        <v>4</v>
      </c>
      <c r="C27" s="6" t="s">
        <v>36</v>
      </c>
      <c r="D27" t="s">
        <v>37</v>
      </c>
      <c r="E27" s="60">
        <v>1.44892921892372E-2</v>
      </c>
      <c r="F27" s="60">
        <v>5.3919524075595103E-2</v>
      </c>
      <c r="G27" s="60">
        <v>4.0735261373391202E-2</v>
      </c>
      <c r="H27" s="60">
        <v>5.7212405078666997E-2</v>
      </c>
      <c r="I27" s="60">
        <v>2.33177201633438E-2</v>
      </c>
      <c r="J27" s="60">
        <v>2.6596500910009601E-2</v>
      </c>
      <c r="K27" s="60">
        <v>3.3816010361598203E-2</v>
      </c>
      <c r="L27" s="60">
        <v>2.68686692515464E-2</v>
      </c>
      <c r="M27" s="60">
        <v>4.3344030155400802E-2</v>
      </c>
      <c r="N27" s="60">
        <v>1.9100409050477701E-2</v>
      </c>
      <c r="O27" s="60">
        <v>1.48827001122035E-2</v>
      </c>
      <c r="P27" s="60">
        <v>2.8412310524039999E-2</v>
      </c>
      <c r="Q27" s="60">
        <v>3.5814146323208701E-2</v>
      </c>
      <c r="R27" s="60">
        <v>1.9157962527791901E-2</v>
      </c>
      <c r="S27" s="60">
        <v>1.9200322756430601E-2</v>
      </c>
      <c r="T27" s="60">
        <v>2.4515204205387501E-2</v>
      </c>
      <c r="U27" s="60">
        <v>6.2136358056501098E-2</v>
      </c>
      <c r="V27" s="60">
        <v>3.3597057804677102E-2</v>
      </c>
      <c r="W27" s="60">
        <v>2.34598535800771E-2</v>
      </c>
      <c r="X27" s="60">
        <v>3.5110122561957301E-2</v>
      </c>
      <c r="Y27" s="60">
        <v>2.60451664993522E-2</v>
      </c>
      <c r="Z27" s="60">
        <v>2.6849728956756198E-2</v>
      </c>
    </row>
    <row r="28" spans="1:26" x14ac:dyDescent="0.3">
      <c r="A28" s="6" t="s">
        <v>622</v>
      </c>
      <c r="B28" s="6" t="s">
        <v>4</v>
      </c>
      <c r="C28" s="6" t="s">
        <v>29</v>
      </c>
      <c r="D28" t="s">
        <v>30</v>
      </c>
      <c r="E28" s="60">
        <v>0.110767961169007</v>
      </c>
      <c r="F28" s="60">
        <v>3.1807855354020802E-2</v>
      </c>
      <c r="G28" s="60">
        <v>6.1645343927228799E-2</v>
      </c>
      <c r="H28" s="60">
        <v>6.2276215268230503E-2</v>
      </c>
      <c r="I28" s="60">
        <v>3.4067324211156103E-2</v>
      </c>
      <c r="J28" s="60">
        <v>1.55216012936684E-2</v>
      </c>
      <c r="K28" s="60">
        <v>1.1667775021202999E-2</v>
      </c>
      <c r="L28" s="60">
        <v>2.2055684703169501E-2</v>
      </c>
      <c r="M28" s="60">
        <v>3.7725811328931498E-2</v>
      </c>
      <c r="N28" s="60">
        <v>4.1708681520962403E-2</v>
      </c>
      <c r="O28" s="60">
        <v>3.2580217874354202E-2</v>
      </c>
      <c r="P28" s="60">
        <v>2.6539230384151902E-2</v>
      </c>
      <c r="Q28" s="60">
        <v>6.88725700829802E-2</v>
      </c>
      <c r="R28" s="60">
        <v>2.4217594842005901E-2</v>
      </c>
      <c r="S28" s="60">
        <v>7.0907717028638406E-2</v>
      </c>
      <c r="T28" s="60">
        <v>2.29944951656707E-2</v>
      </c>
      <c r="U28" s="60">
        <v>0.10145414490225201</v>
      </c>
      <c r="V28" s="60">
        <v>4.2376376249573203E-2</v>
      </c>
      <c r="W28" s="60">
        <v>1.0603239814590101E-2</v>
      </c>
      <c r="X28" s="60">
        <v>3.3267369371458799E-2</v>
      </c>
      <c r="Y28" s="60">
        <v>6.5866723579364794E-2</v>
      </c>
      <c r="Z28" s="60">
        <v>4.1735855004576099E-2</v>
      </c>
    </row>
    <row r="29" spans="1:26" x14ac:dyDescent="0.3">
      <c r="A29" s="6" t="s">
        <v>622</v>
      </c>
      <c r="B29" s="6" t="s">
        <v>4</v>
      </c>
      <c r="C29" s="6" t="s">
        <v>14</v>
      </c>
      <c r="D29" t="s">
        <v>33</v>
      </c>
      <c r="E29" s="60">
        <v>6.2312778321829999E-2</v>
      </c>
      <c r="F29" s="60">
        <v>5.0722107723570498E-2</v>
      </c>
      <c r="G29" s="60">
        <v>5.00890547063488E-2</v>
      </c>
      <c r="H29" s="60">
        <v>4.52749979043581E-2</v>
      </c>
      <c r="I29" s="60">
        <v>4.0296099797991702E-2</v>
      </c>
      <c r="J29" s="60">
        <v>2.24583108224112E-2</v>
      </c>
      <c r="K29" s="60">
        <v>1.6108321850842201E-2</v>
      </c>
      <c r="L29" s="60">
        <v>1.8683949712481201E-2</v>
      </c>
      <c r="M29" s="60">
        <v>2.11042146693948E-2</v>
      </c>
      <c r="N29" s="60">
        <v>1.4075910224634801E-2</v>
      </c>
      <c r="O29" s="60">
        <v>2.3165920126905E-2</v>
      </c>
      <c r="P29" s="60">
        <v>1.9292916070524399E-2</v>
      </c>
      <c r="Q29" s="60">
        <v>1.06615308973202E-2</v>
      </c>
      <c r="R29" s="60">
        <v>1.6437819106450799E-2</v>
      </c>
      <c r="S29" s="60">
        <v>1.6231907817310001E-2</v>
      </c>
      <c r="T29" s="60">
        <v>2.41508845799847E-2</v>
      </c>
      <c r="U29" s="60">
        <v>4.70032642458314E-2</v>
      </c>
      <c r="V29" s="60">
        <v>2.7501173131411701E-2</v>
      </c>
      <c r="W29" s="60">
        <v>3.11794058889556E-2</v>
      </c>
      <c r="X29" s="60">
        <v>3.7101875654548103E-2</v>
      </c>
      <c r="Y29" s="60">
        <v>2.6452416461324301E-2</v>
      </c>
      <c r="Z29" s="60">
        <v>2.9926787688277501E-2</v>
      </c>
    </row>
    <row r="30" spans="1:26" x14ac:dyDescent="0.3">
      <c r="A30" s="6" t="s">
        <v>622</v>
      </c>
      <c r="B30" s="6" t="s">
        <v>4</v>
      </c>
      <c r="C30" s="6" t="s">
        <v>36</v>
      </c>
      <c r="D30" t="s">
        <v>38</v>
      </c>
      <c r="E30" s="60">
        <v>0.112979230344693</v>
      </c>
      <c r="F30" s="60">
        <v>5.9842541436515601E-2</v>
      </c>
      <c r="G30" s="60">
        <v>3.1696404531554902E-2</v>
      </c>
      <c r="H30" s="60">
        <v>4.9498258424452601E-2</v>
      </c>
      <c r="I30" s="60">
        <v>2.0706193401944298E-2</v>
      </c>
      <c r="J30" s="60">
        <v>3.1822481672025199E-2</v>
      </c>
      <c r="K30" s="60">
        <v>1.1995899768666799E-2</v>
      </c>
      <c r="L30" s="60">
        <v>1.5912539175716701E-2</v>
      </c>
      <c r="M30" s="60">
        <v>2.9395146230354999E-2</v>
      </c>
      <c r="N30" s="60">
        <v>4.4319977809860203E-2</v>
      </c>
      <c r="O30" s="60">
        <v>8.6708044544126003E-3</v>
      </c>
      <c r="P30" s="60">
        <v>1.77185852590315E-2</v>
      </c>
      <c r="Q30" s="60">
        <v>0.104313220841374</v>
      </c>
      <c r="R30" s="60">
        <v>3.4792234579369002E-2</v>
      </c>
      <c r="S30" s="60">
        <v>8.3244084370047905E-2</v>
      </c>
      <c r="T30" s="60">
        <v>3.1505518974807099E-2</v>
      </c>
      <c r="U30" s="60">
        <v>6.6324375798294297E-2</v>
      </c>
      <c r="V30" s="60">
        <v>6.0794539628143102E-2</v>
      </c>
      <c r="W30" s="60">
        <v>2.2618759686645399E-2</v>
      </c>
      <c r="X30" s="60">
        <v>3.5101892939067902E-2</v>
      </c>
      <c r="Y30" s="60">
        <v>3.1071710820819901E-2</v>
      </c>
      <c r="Z30" s="60">
        <v>2.9055116210686901E-2</v>
      </c>
    </row>
    <row r="31" spans="1:26" x14ac:dyDescent="0.3">
      <c r="A31" s="6" t="s">
        <v>622</v>
      </c>
      <c r="B31" s="6" t="s">
        <v>4</v>
      </c>
      <c r="C31" s="6" t="s">
        <v>29</v>
      </c>
      <c r="D31" t="s">
        <v>31</v>
      </c>
      <c r="E31" s="60">
        <v>0.104119550040848</v>
      </c>
      <c r="F31" s="60">
        <v>2.8620543688583602E-2</v>
      </c>
      <c r="G31" s="60">
        <v>3.5401582597623403E-2</v>
      </c>
      <c r="H31" s="60">
        <v>2.5898612345994599E-2</v>
      </c>
      <c r="I31" s="60">
        <v>2.4796390249558199E-2</v>
      </c>
      <c r="J31" s="60">
        <v>3.4231674110292397E-2</v>
      </c>
      <c r="K31" s="60">
        <v>3.4362025175038398E-2</v>
      </c>
      <c r="L31" s="60">
        <v>1.75986814185955E-2</v>
      </c>
      <c r="M31" s="60">
        <v>7.9361624515594295E-2</v>
      </c>
      <c r="N31" s="60">
        <v>4.42439902162855E-2</v>
      </c>
      <c r="O31" s="60">
        <v>3.3888566099843899E-2</v>
      </c>
      <c r="P31" s="60">
        <v>3.2103631300807497E-2</v>
      </c>
      <c r="Q31" s="60">
        <v>8.4309610783594099E-2</v>
      </c>
      <c r="R31" s="60">
        <v>3.3239694637446603E-2</v>
      </c>
      <c r="S31" s="60">
        <v>4.1245171674314698E-2</v>
      </c>
      <c r="T31" s="60">
        <v>2.4596693091818899E-2</v>
      </c>
      <c r="U31" s="60">
        <v>0.15317350982811301</v>
      </c>
      <c r="V31" s="60">
        <v>5.5233840277229003E-2</v>
      </c>
      <c r="W31" s="60">
        <v>2.2575260472000799E-2</v>
      </c>
      <c r="X31" s="60">
        <v>3.3903124869892103E-2</v>
      </c>
      <c r="Y31" s="60">
        <v>5.59572994832871E-2</v>
      </c>
      <c r="Z31" s="60">
        <v>9.6120022417938697E-2</v>
      </c>
    </row>
    <row r="32" spans="1:26" x14ac:dyDescent="0.3">
      <c r="A32" s="6" t="s">
        <v>622</v>
      </c>
      <c r="B32" s="6" t="s">
        <v>4</v>
      </c>
      <c r="C32" s="6" t="s">
        <v>14</v>
      </c>
      <c r="D32" t="s">
        <v>34</v>
      </c>
      <c r="E32" s="60">
        <v>9.9212150994207507E-2</v>
      </c>
      <c r="F32" s="60">
        <v>3.5079319676732897E-2</v>
      </c>
      <c r="G32" s="60">
        <v>4.4198357257799803E-2</v>
      </c>
      <c r="H32" s="60">
        <v>7.5568776162953197E-2</v>
      </c>
      <c r="I32" s="60">
        <v>3.9122169580275298E-2</v>
      </c>
      <c r="J32" s="60">
        <v>2.5175381269225298E-2</v>
      </c>
      <c r="K32" s="60">
        <v>2.41945348422518E-2</v>
      </c>
      <c r="L32" s="60">
        <v>1.2884222449451799E-2</v>
      </c>
      <c r="M32" s="60">
        <v>9.3896792180279496E-3</v>
      </c>
      <c r="N32" s="60">
        <v>3.8345904982425898E-2</v>
      </c>
      <c r="O32" s="60">
        <v>3.4349728574217898E-2</v>
      </c>
      <c r="P32" s="60">
        <v>4.5928183512210299E-2</v>
      </c>
      <c r="Q32" s="60">
        <v>2.1983555578116501E-2</v>
      </c>
      <c r="R32" s="60">
        <v>1.9891811712872701E-2</v>
      </c>
      <c r="S32" s="60">
        <v>3.3144425094024897E-2</v>
      </c>
      <c r="T32" s="60">
        <v>3.2217733184142901E-2</v>
      </c>
      <c r="U32" s="60">
        <v>6.4194672931089505E-2</v>
      </c>
      <c r="V32" s="60">
        <v>5.4502419851593299E-2</v>
      </c>
      <c r="W32" s="60">
        <v>2.45717767598903E-2</v>
      </c>
      <c r="X32" s="60">
        <v>4.44649387049567E-2</v>
      </c>
      <c r="Y32" s="60">
        <v>3.40839432761533E-2</v>
      </c>
      <c r="Z32" s="60">
        <v>1.76999905583714E-2</v>
      </c>
    </row>
    <row r="33" spans="1:26" x14ac:dyDescent="0.3">
      <c r="A33" s="6" t="s">
        <v>622</v>
      </c>
      <c r="B33" s="6" t="s">
        <v>4</v>
      </c>
      <c r="C33" s="6" t="s">
        <v>36</v>
      </c>
      <c r="D33" t="s">
        <v>39</v>
      </c>
      <c r="E33" s="60">
        <v>8.6353087849734E-2</v>
      </c>
      <c r="F33" s="60">
        <v>3.1739145692174703E-2</v>
      </c>
      <c r="G33" s="60">
        <v>4.4025110358266797E-2</v>
      </c>
      <c r="H33" s="60">
        <v>3.4310203906137197E-2</v>
      </c>
      <c r="I33" s="60">
        <v>3.0270423072633699E-2</v>
      </c>
      <c r="J33" s="60">
        <v>3.0950353327340901E-2</v>
      </c>
      <c r="K33" s="60">
        <v>3.2128845546372298E-2</v>
      </c>
      <c r="L33" s="60">
        <v>3.1184366596854599E-2</v>
      </c>
      <c r="M33" s="60">
        <v>5.60975575115049E-2</v>
      </c>
      <c r="N33" s="60">
        <v>4.23124363431416E-2</v>
      </c>
      <c r="O33" s="60">
        <v>3.97306913073198E-2</v>
      </c>
      <c r="P33" s="60">
        <v>3.27169244042394E-2</v>
      </c>
      <c r="Q33" s="60">
        <v>5.5793796449586798E-2</v>
      </c>
      <c r="R33" s="60">
        <v>2.8926647515473899E-2</v>
      </c>
      <c r="S33" s="60">
        <v>2.5376676966180699E-2</v>
      </c>
      <c r="T33" s="60">
        <v>3.1610875817456599E-2</v>
      </c>
      <c r="U33" s="60">
        <v>7.8293955418266004E-2</v>
      </c>
      <c r="V33" s="60">
        <v>5.36660568923586E-2</v>
      </c>
      <c r="W33" s="60">
        <v>3.5780639055492801E-2</v>
      </c>
      <c r="X33" s="60">
        <v>4.5839561152889299E-2</v>
      </c>
      <c r="Y33" s="60">
        <v>2.9763502698394902E-2</v>
      </c>
      <c r="Z33" s="60">
        <v>2.0631824198024298E-2</v>
      </c>
    </row>
    <row r="34" spans="1:26" x14ac:dyDescent="0.3">
      <c r="A34" s="6" t="s">
        <v>622</v>
      </c>
      <c r="B34" s="6" t="s">
        <v>4</v>
      </c>
      <c r="C34" s="6" t="s">
        <v>29</v>
      </c>
      <c r="D34" t="s">
        <v>32</v>
      </c>
      <c r="E34" s="60">
        <v>0.17959568588665201</v>
      </c>
      <c r="F34" s="60">
        <v>6.63642289043615E-2</v>
      </c>
      <c r="G34" s="60">
        <v>5.3804551410786799E-2</v>
      </c>
      <c r="H34" s="60">
        <v>8.90110963186731E-2</v>
      </c>
      <c r="I34" s="60">
        <v>2.51018859303783E-2</v>
      </c>
      <c r="J34" s="60">
        <v>3.8538557356283601E-2</v>
      </c>
      <c r="K34" s="60">
        <v>2.5292662734723099E-2</v>
      </c>
      <c r="L34" s="60">
        <v>2.4402036317867099E-2</v>
      </c>
      <c r="M34" s="60">
        <v>6.19460338599769E-2</v>
      </c>
      <c r="N34" s="60">
        <v>0.109259139981307</v>
      </c>
      <c r="O34" s="60">
        <v>4.2686337871250403E-2</v>
      </c>
      <c r="P34" s="60">
        <v>3.9095879715273799E-2</v>
      </c>
      <c r="Q34" s="60">
        <v>7.8032411837705304E-2</v>
      </c>
      <c r="R34" s="60">
        <v>4.8271462478613997E-2</v>
      </c>
      <c r="S34" s="60">
        <v>0.106880403345884</v>
      </c>
      <c r="T34" s="60">
        <v>5.3557472264042803E-2</v>
      </c>
      <c r="U34" s="60">
        <v>0.172450818291953</v>
      </c>
      <c r="V34" s="60">
        <v>9.5119579700114296E-2</v>
      </c>
      <c r="W34" s="60">
        <v>4.0803702132997999E-2</v>
      </c>
      <c r="X34" s="60">
        <v>2.78639896425627E-2</v>
      </c>
      <c r="Y34" s="60">
        <v>4.0068742272107001E-2</v>
      </c>
      <c r="Z34" s="60">
        <v>5.0816473204479802E-2</v>
      </c>
    </row>
    <row r="35" spans="1:26" x14ac:dyDescent="0.3">
      <c r="A35" s="6" t="s">
        <v>622</v>
      </c>
      <c r="B35" s="6" t="s">
        <v>4</v>
      </c>
      <c r="C35" s="6" t="s">
        <v>14</v>
      </c>
      <c r="D35" t="s">
        <v>35</v>
      </c>
      <c r="E35" s="60">
        <v>7.0446722132813597E-2</v>
      </c>
      <c r="F35" s="60">
        <v>5.2908550085351801E-2</v>
      </c>
      <c r="G35" s="60">
        <v>5.1431264725946203E-2</v>
      </c>
      <c r="H35" s="60">
        <v>4.8649718768643303E-2</v>
      </c>
      <c r="I35" s="60">
        <v>2.21780715379295E-2</v>
      </c>
      <c r="J35" s="60">
        <v>1.7022518884492001E-2</v>
      </c>
      <c r="K35" s="60">
        <v>3.9203796018353797E-2</v>
      </c>
      <c r="L35" s="60">
        <v>1.8022304293922899E-2</v>
      </c>
      <c r="M35" s="60">
        <v>3.8776267032241601E-2</v>
      </c>
      <c r="N35" s="60">
        <v>3.8629576570545901E-2</v>
      </c>
      <c r="O35" s="60">
        <v>4.9159791804262401E-2</v>
      </c>
      <c r="P35" s="60">
        <v>2.6262436551229899E-2</v>
      </c>
      <c r="Q35" s="60">
        <v>1.9869706477308902E-2</v>
      </c>
      <c r="R35" s="60">
        <v>2.1299222834882E-2</v>
      </c>
      <c r="S35" s="60">
        <v>2.8116732575883999E-2</v>
      </c>
      <c r="T35" s="60">
        <v>3.1539140290301103E-2</v>
      </c>
      <c r="U35" s="60">
        <v>5.0132806990553801E-2</v>
      </c>
      <c r="V35" s="60">
        <v>3.9487456824004799E-2</v>
      </c>
      <c r="W35" s="60">
        <v>3.7454049795441202E-2</v>
      </c>
      <c r="X35" s="60">
        <v>2.84755786821216E-2</v>
      </c>
      <c r="Y35" s="60">
        <v>3.2186851314446402E-2</v>
      </c>
      <c r="Z35" s="60">
        <v>2.5859582962702202E-2</v>
      </c>
    </row>
    <row r="36" spans="1:26" x14ac:dyDescent="0.3">
      <c r="A36" s="6" t="s">
        <v>623</v>
      </c>
      <c r="B36" s="6" t="s">
        <v>11</v>
      </c>
      <c r="C36" s="6" t="s">
        <v>15</v>
      </c>
      <c r="D36" t="s">
        <v>40</v>
      </c>
      <c r="E36" s="60">
        <v>0.19270127896663899</v>
      </c>
      <c r="F36" s="60">
        <v>8.6564229965746503E-2</v>
      </c>
      <c r="G36" s="60">
        <v>0.14823843681281401</v>
      </c>
      <c r="H36" s="60">
        <v>0.122269786670211</v>
      </c>
      <c r="I36" s="60">
        <v>0.120026038067226</v>
      </c>
      <c r="J36" s="60">
        <v>9.8750713076552393E-2</v>
      </c>
      <c r="K36" s="60">
        <v>5.3166207298376303E-2</v>
      </c>
      <c r="L36" s="60">
        <v>3.89617574208041E-2</v>
      </c>
      <c r="M36" s="60">
        <v>7.4171606296943401E-2</v>
      </c>
      <c r="N36" s="60">
        <v>5.3882137895905798E-2</v>
      </c>
      <c r="O36" s="60">
        <v>3.4051616759463103E-2</v>
      </c>
      <c r="P36" s="60">
        <v>4.2449590035221502E-2</v>
      </c>
      <c r="Q36" s="60">
        <v>0.101446471328629</v>
      </c>
      <c r="R36" s="60">
        <v>3.33262098327348E-2</v>
      </c>
      <c r="S36" s="60">
        <v>1.6069605761354099E-2</v>
      </c>
      <c r="T36" s="60">
        <v>1.12932905529614E-2</v>
      </c>
      <c r="U36" s="60">
        <v>0.12320582749682001</v>
      </c>
      <c r="V36" s="60">
        <v>4.4247251481406603E-2</v>
      </c>
      <c r="W36" s="60">
        <v>2.66616399170824E-2</v>
      </c>
      <c r="X36" s="60">
        <v>0.16458294150658301</v>
      </c>
      <c r="Y36" s="60">
        <v>0.12441040798320301</v>
      </c>
      <c r="Z36" s="60">
        <v>8.4638679852627796E-2</v>
      </c>
    </row>
    <row r="37" spans="1:26" x14ac:dyDescent="0.3">
      <c r="A37" s="6" t="s">
        <v>623</v>
      </c>
      <c r="B37" s="6" t="s">
        <v>11</v>
      </c>
      <c r="C37" s="6" t="s">
        <v>25</v>
      </c>
      <c r="D37" t="s">
        <v>45</v>
      </c>
      <c r="E37" s="60">
        <v>0.117802499637247</v>
      </c>
      <c r="F37" s="60">
        <v>0.125284006909199</v>
      </c>
      <c r="G37" s="60">
        <v>8.1389094827012301E-2</v>
      </c>
      <c r="H37" s="60">
        <v>4.8756918408223097E-2</v>
      </c>
      <c r="I37" s="60">
        <v>4.6186367807133998E-2</v>
      </c>
      <c r="J37" s="60">
        <v>5.2021374021817397E-2</v>
      </c>
      <c r="K37" s="60">
        <v>2.76241384788493E-2</v>
      </c>
      <c r="L37" s="60">
        <v>1.10608051270544E-2</v>
      </c>
      <c r="M37" s="60">
        <v>3.2173184940273603E-2</v>
      </c>
      <c r="N37" s="60">
        <v>5.5459694822823202E-2</v>
      </c>
      <c r="O37" s="60">
        <v>3.2159586592093697E-2</v>
      </c>
      <c r="P37" s="60">
        <v>1.3607414744367901E-2</v>
      </c>
      <c r="Q37" s="60">
        <v>9.3057087380838802E-2</v>
      </c>
      <c r="R37" s="60">
        <v>3.38558949516461E-2</v>
      </c>
      <c r="S37" s="60">
        <v>2.0430848152674101E-2</v>
      </c>
      <c r="T37" s="60">
        <v>3.0284754253877302E-2</v>
      </c>
      <c r="U37" s="60">
        <v>9.7071556054955196E-2</v>
      </c>
      <c r="V37" s="60">
        <v>9.0333944531493099E-2</v>
      </c>
      <c r="W37" s="60">
        <v>1.5826536253368301E-2</v>
      </c>
      <c r="X37" s="60">
        <v>0.241871804407119</v>
      </c>
      <c r="Y37" s="60">
        <v>7.5982060874607696E-2</v>
      </c>
      <c r="Z37" s="60">
        <v>0.278887280003288</v>
      </c>
    </row>
    <row r="38" spans="1:26" x14ac:dyDescent="0.3">
      <c r="A38" s="6" t="s">
        <v>623</v>
      </c>
      <c r="B38" s="6" t="s">
        <v>11</v>
      </c>
      <c r="C38" s="6" t="s">
        <v>20</v>
      </c>
      <c r="D38" t="s">
        <v>42</v>
      </c>
      <c r="E38" s="60">
        <v>8.2675304694530494E-2</v>
      </c>
      <c r="F38" s="60">
        <v>3.2460969456487097E-2</v>
      </c>
      <c r="G38" s="60">
        <v>6.8265322152648397E-2</v>
      </c>
      <c r="H38" s="60">
        <v>9.0560042897197504E-2</v>
      </c>
      <c r="I38" s="60">
        <v>5.4628423577815E-2</v>
      </c>
      <c r="J38" s="60">
        <v>5.3717346307790001E-2</v>
      </c>
      <c r="K38" s="60">
        <v>5.0793231765968602E-2</v>
      </c>
      <c r="L38" s="60">
        <v>2.6467571692890698E-2</v>
      </c>
      <c r="M38" s="60">
        <v>2.7549827207525499E-2</v>
      </c>
      <c r="N38" s="60">
        <v>5.9901848760033301E-2</v>
      </c>
      <c r="O38" s="60">
        <v>2.7463275355388901E-2</v>
      </c>
      <c r="P38" s="60">
        <v>3.74883230459735E-2</v>
      </c>
      <c r="Q38" s="60">
        <v>5.2362623707471898E-2</v>
      </c>
      <c r="R38" s="60">
        <v>3.3183749154285597E-2</v>
      </c>
      <c r="S38" s="60">
        <v>4.8706053988525302E-2</v>
      </c>
      <c r="T38" s="60">
        <v>3.8521515717340998E-2</v>
      </c>
      <c r="U38" s="60">
        <v>0.15878967483675499</v>
      </c>
      <c r="V38" s="60">
        <v>7.3184898033341397E-2</v>
      </c>
      <c r="W38" s="60">
        <v>3.5003418997314198E-2</v>
      </c>
      <c r="X38" s="60">
        <v>0.17371935091923399</v>
      </c>
      <c r="Y38" s="60">
        <v>8.6310215706287899E-2</v>
      </c>
      <c r="Z38" s="60">
        <v>0.20152836859689099</v>
      </c>
    </row>
    <row r="39" spans="1:26" x14ac:dyDescent="0.3">
      <c r="A39" s="6" t="s">
        <v>623</v>
      </c>
      <c r="B39" s="6" t="s">
        <v>11</v>
      </c>
      <c r="C39" s="6" t="s">
        <v>25</v>
      </c>
      <c r="D39" t="s">
        <v>44</v>
      </c>
      <c r="E39" s="60">
        <v>0.17619089119474901</v>
      </c>
      <c r="F39" s="60">
        <v>6.9328375606494103E-2</v>
      </c>
      <c r="G39" s="60">
        <v>4.8848229837095899E-2</v>
      </c>
      <c r="H39" s="60">
        <v>4.8521909315528799E-2</v>
      </c>
      <c r="I39" s="60">
        <v>2.20519088366142E-2</v>
      </c>
      <c r="J39" s="60">
        <v>2.7293262916530499E-2</v>
      </c>
      <c r="K39" s="60">
        <v>2.8895684377899598E-2</v>
      </c>
      <c r="L39" s="60">
        <v>1.72411089736021E-2</v>
      </c>
      <c r="M39" s="60">
        <v>4.50653057767679E-2</v>
      </c>
      <c r="N39" s="60">
        <v>6.5728464710114801E-2</v>
      </c>
      <c r="O39" s="60">
        <v>1.64870018306418E-2</v>
      </c>
      <c r="P39" s="60">
        <v>1.2921029256692499E-2</v>
      </c>
      <c r="Q39" s="60">
        <v>0.110764423473264</v>
      </c>
      <c r="R39" s="60">
        <v>2.97500429793764E-2</v>
      </c>
      <c r="S39" s="60">
        <v>1.9856216086722299E-2</v>
      </c>
      <c r="T39" s="60">
        <v>1.9407562048392599E-2</v>
      </c>
      <c r="U39" s="60">
        <v>0.100598230597553</v>
      </c>
      <c r="V39" s="60">
        <v>8.9767774646528103E-2</v>
      </c>
      <c r="W39" s="60">
        <v>2.0076568844461601E-2</v>
      </c>
      <c r="X39" s="60">
        <v>0.107374266935652</v>
      </c>
      <c r="Y39" s="60">
        <v>8.5165712134756197E-2</v>
      </c>
      <c r="Z39" s="60">
        <v>0.17460640696547899</v>
      </c>
    </row>
    <row r="40" spans="1:26" x14ac:dyDescent="0.3">
      <c r="A40" s="6" t="s">
        <v>623</v>
      </c>
      <c r="B40" s="6" t="s">
        <v>11</v>
      </c>
      <c r="C40" s="6" t="s">
        <v>15</v>
      </c>
      <c r="D40" t="s">
        <v>41</v>
      </c>
      <c r="E40" s="60">
        <v>0.102909282098849</v>
      </c>
      <c r="F40" s="60">
        <v>5.6876092332871497E-2</v>
      </c>
      <c r="G40" s="60">
        <v>8.7495124961385999E-3</v>
      </c>
      <c r="H40" s="60">
        <v>6.3849936391284695E-2</v>
      </c>
      <c r="I40" s="60">
        <v>2.94132131047493E-2</v>
      </c>
      <c r="J40" s="60">
        <v>2.7721271753809E-2</v>
      </c>
      <c r="K40" s="60">
        <v>2.7215645577912201E-2</v>
      </c>
      <c r="L40" s="60">
        <v>1.0646742374360399E-2</v>
      </c>
      <c r="M40" s="60">
        <v>5.1062725389270702E-2</v>
      </c>
      <c r="N40" s="60">
        <v>3.4508749792992302E-2</v>
      </c>
      <c r="O40" s="60">
        <v>2.2644521777276602E-2</v>
      </c>
      <c r="P40" s="60">
        <v>2.84997713599205E-2</v>
      </c>
      <c r="Q40" s="60">
        <v>4.1783660834275101E-2</v>
      </c>
      <c r="R40" s="60">
        <v>2.1718869335215499E-2</v>
      </c>
      <c r="S40" s="60">
        <v>1.6167669508267399E-2</v>
      </c>
      <c r="T40" s="60">
        <v>3.2516368179250202E-2</v>
      </c>
      <c r="U40" s="60">
        <v>0.24511749951373299</v>
      </c>
      <c r="V40" s="60">
        <v>8.1784453070523302E-2</v>
      </c>
      <c r="W40" s="60">
        <v>3.4727772058477303E-2</v>
      </c>
      <c r="X40" s="60">
        <v>0.13871645768362101</v>
      </c>
      <c r="Y40" s="60">
        <v>0.108108990968904</v>
      </c>
      <c r="Z40" s="60">
        <v>0.177191589643766</v>
      </c>
    </row>
    <row r="41" spans="1:26" x14ac:dyDescent="0.3">
      <c r="A41" s="6" t="s">
        <v>623</v>
      </c>
      <c r="B41" s="6" t="s">
        <v>11</v>
      </c>
      <c r="C41" s="6" t="s">
        <v>25</v>
      </c>
      <c r="D41" t="s">
        <v>46</v>
      </c>
      <c r="E41" s="60">
        <v>0.148341007343468</v>
      </c>
      <c r="F41" s="60">
        <v>4.8025685418060099E-2</v>
      </c>
      <c r="G41" s="60">
        <v>4.7310858094729097E-2</v>
      </c>
      <c r="H41" s="60">
        <v>4.69122861989721E-2</v>
      </c>
      <c r="I41" s="60">
        <v>4.1891311315633797E-2</v>
      </c>
      <c r="J41" s="60">
        <v>4.4483238970088802E-2</v>
      </c>
      <c r="K41" s="60">
        <v>2.7286787059935601E-2</v>
      </c>
      <c r="L41" s="60">
        <v>1.5294692457357E-2</v>
      </c>
      <c r="M41" s="60">
        <v>7.7757243444232196E-2</v>
      </c>
      <c r="N41" s="60">
        <v>4.59124445481809E-2</v>
      </c>
      <c r="O41" s="60">
        <v>3.01884576361558E-2</v>
      </c>
      <c r="P41" s="60">
        <v>2.1039659506707099E-2</v>
      </c>
      <c r="Q41" s="60">
        <v>0.115046513893704</v>
      </c>
      <c r="R41" s="60">
        <v>2.1705601760741499E-2</v>
      </c>
      <c r="S41" s="60">
        <v>1.7594442439218101E-2</v>
      </c>
      <c r="T41" s="60">
        <v>2.73801371871699E-2</v>
      </c>
      <c r="U41" s="60">
        <v>0.19061087638832899</v>
      </c>
      <c r="V41" s="60">
        <v>5.3462872594131697E-2</v>
      </c>
      <c r="W41" s="60">
        <v>4.0449227308260498E-2</v>
      </c>
      <c r="X41" s="60">
        <v>0.160170523169785</v>
      </c>
      <c r="Y41" s="60">
        <v>6.4763675614433802E-2</v>
      </c>
      <c r="Z41" s="60">
        <v>0.100221698949332</v>
      </c>
    </row>
    <row r="42" spans="1:26" x14ac:dyDescent="0.3">
      <c r="A42" s="6" t="s">
        <v>623</v>
      </c>
      <c r="B42" s="6" t="s">
        <v>11</v>
      </c>
      <c r="C42" s="6" t="s">
        <v>20</v>
      </c>
      <c r="D42" t="s">
        <v>43</v>
      </c>
      <c r="E42" s="60">
        <v>9.2527211080535604E-2</v>
      </c>
      <c r="F42" s="60">
        <v>5.2478047520851799E-2</v>
      </c>
      <c r="G42" s="60">
        <v>2.9714752699792901E-2</v>
      </c>
      <c r="H42" s="60">
        <v>3.71743747931568E-2</v>
      </c>
      <c r="I42" s="60">
        <v>3.9653106803601297E-2</v>
      </c>
      <c r="J42" s="60">
        <v>7.5625463037160404E-2</v>
      </c>
      <c r="K42" s="60">
        <v>4.23402235563312E-2</v>
      </c>
      <c r="L42" s="60">
        <v>1.18853066168466E-2</v>
      </c>
      <c r="M42" s="60">
        <v>5.5921515889345103E-2</v>
      </c>
      <c r="N42" s="60">
        <v>6.3746064864037499E-2</v>
      </c>
      <c r="O42" s="60">
        <v>2.2774247898950498E-2</v>
      </c>
      <c r="P42" s="60">
        <v>2.2114278015199201E-2</v>
      </c>
      <c r="Q42" s="60">
        <v>6.3211127407473006E-2</v>
      </c>
      <c r="R42" s="60">
        <v>4.0518920143475801E-2</v>
      </c>
      <c r="S42" s="60">
        <v>4.2143239340159601E-2</v>
      </c>
      <c r="T42" s="60">
        <v>2.8817264971251901E-2</v>
      </c>
      <c r="U42" s="60">
        <v>0.15003269972100799</v>
      </c>
      <c r="V42" s="60">
        <v>8.2184462476427106E-2</v>
      </c>
      <c r="W42" s="60">
        <v>2.1065153450164301E-2</v>
      </c>
      <c r="X42" s="60">
        <v>0.192354177581194</v>
      </c>
      <c r="Y42" s="60">
        <v>0.17847596246633901</v>
      </c>
      <c r="Z42" s="60">
        <v>0.19902054854136</v>
      </c>
    </row>
    <row r="43" spans="1:26" x14ac:dyDescent="0.3">
      <c r="A43" s="6" t="s">
        <v>622</v>
      </c>
      <c r="B43" s="6" t="s">
        <v>62</v>
      </c>
      <c r="C43" s="6" t="s">
        <v>61</v>
      </c>
      <c r="D43" t="s">
        <v>47</v>
      </c>
      <c r="E43" s="60">
        <v>2.2437519826971401E-2</v>
      </c>
      <c r="F43" s="60">
        <v>2.5292993222918E-2</v>
      </c>
      <c r="G43" s="60">
        <v>2.2615273975624E-2</v>
      </c>
      <c r="H43" s="60">
        <v>1.6609695781500199E-2</v>
      </c>
      <c r="I43" s="60">
        <v>1.63967133076274E-2</v>
      </c>
      <c r="J43" s="60">
        <v>1.2642539565480801E-2</v>
      </c>
      <c r="K43" s="60">
        <v>2.6115283778034699E-2</v>
      </c>
      <c r="L43" s="60">
        <v>3.3575225681615702E-2</v>
      </c>
      <c r="M43" s="60">
        <v>3.5544048855664499E-2</v>
      </c>
      <c r="N43" s="60">
        <v>6.3755078764348702E-2</v>
      </c>
      <c r="O43" s="60">
        <v>3.5686913520967603E-2</v>
      </c>
      <c r="P43" s="60">
        <v>4.1929769863463799E-2</v>
      </c>
      <c r="Q43" s="60">
        <v>2.7426797566717301E-2</v>
      </c>
      <c r="R43" s="60">
        <v>3.668360346269E-2</v>
      </c>
      <c r="S43" s="60">
        <v>4.8577871690067699E-2</v>
      </c>
      <c r="T43" s="60">
        <v>3.6644158863562801E-2</v>
      </c>
      <c r="U43" s="60">
        <v>3.05459726811406E-2</v>
      </c>
      <c r="V43" s="60">
        <v>2.40642060697389E-2</v>
      </c>
      <c r="W43" s="60">
        <v>1.5989872809503002E-2</v>
      </c>
      <c r="X43" s="60">
        <v>2.9538576755781899E-2</v>
      </c>
      <c r="Y43" s="60">
        <v>2.5820127368698299E-2</v>
      </c>
      <c r="Z43" s="60">
        <v>2.6374382987761999E-2</v>
      </c>
    </row>
    <row r="44" spans="1:26" x14ac:dyDescent="0.3">
      <c r="A44" s="6" t="s">
        <v>622</v>
      </c>
      <c r="B44" s="6" t="s">
        <v>62</v>
      </c>
      <c r="C44" s="6" t="s">
        <v>61</v>
      </c>
      <c r="D44" t="s">
        <v>48</v>
      </c>
      <c r="E44" s="60">
        <v>1.46171381768497E-2</v>
      </c>
      <c r="F44" s="60">
        <v>3.5190547254898397E-2</v>
      </c>
      <c r="G44" s="60">
        <v>3.1004384899628E-2</v>
      </c>
      <c r="H44" s="60">
        <v>4.3006422107598398E-2</v>
      </c>
      <c r="I44" s="60">
        <v>1.4752736036110801E-2</v>
      </c>
      <c r="J44" s="60">
        <v>1.4121224162959901E-2</v>
      </c>
      <c r="K44" s="60">
        <v>1.06767986856851E-2</v>
      </c>
      <c r="L44" s="60">
        <v>1.6748181337519E-2</v>
      </c>
      <c r="M44" s="60">
        <v>1.93414803453048E-2</v>
      </c>
      <c r="N44" s="60">
        <v>3.6234728409244001E-2</v>
      </c>
      <c r="O44" s="60">
        <v>1.7017166086511399E-2</v>
      </c>
      <c r="P44" s="60">
        <v>5.0689729872038401E-3</v>
      </c>
      <c r="Q44" s="60">
        <v>9.7101458016020398E-3</v>
      </c>
      <c r="R44" s="60">
        <v>1.77393366034823E-2</v>
      </c>
      <c r="S44" s="60">
        <v>6.5790246064212103E-3</v>
      </c>
      <c r="T44" s="60">
        <v>1.5282860675865401E-2</v>
      </c>
      <c r="U44" s="60">
        <v>6.0253466936293999E-2</v>
      </c>
      <c r="V44" s="60">
        <v>2.0435581902416299E-2</v>
      </c>
      <c r="W44" s="60">
        <v>1.8241372298421099E-2</v>
      </c>
      <c r="X44" s="60">
        <v>6.9147038698404396E-3</v>
      </c>
      <c r="Y44" s="60">
        <v>2.6273982862262499E-2</v>
      </c>
      <c r="Z44" s="60">
        <v>2.2244273542796102E-2</v>
      </c>
    </row>
    <row r="45" spans="1:26" x14ac:dyDescent="0.3">
      <c r="A45" s="6" t="s">
        <v>622</v>
      </c>
      <c r="B45" s="6" t="s">
        <v>62</v>
      </c>
      <c r="C45" s="6" t="s">
        <v>61</v>
      </c>
      <c r="D45" t="s">
        <v>49</v>
      </c>
      <c r="E45" s="60">
        <v>4.2743079455038101E-2</v>
      </c>
      <c r="F45" s="60">
        <v>3.1478598517435702E-2</v>
      </c>
      <c r="G45" s="60">
        <v>4.3360001073420598E-2</v>
      </c>
      <c r="H45" s="60">
        <v>1.3663882181088801E-2</v>
      </c>
      <c r="I45" s="60">
        <v>2.0655982616634899E-2</v>
      </c>
      <c r="J45" s="60">
        <v>1.48870389595381E-2</v>
      </c>
      <c r="K45" s="60">
        <v>1.7835825095899399E-2</v>
      </c>
      <c r="L45" s="60">
        <v>1.7163166557673401E-2</v>
      </c>
      <c r="M45" s="60">
        <v>2.5836635632618302E-2</v>
      </c>
      <c r="N45" s="60">
        <v>1.27434383302005E-2</v>
      </c>
      <c r="O45" s="60">
        <v>1.8000482424090102E-2</v>
      </c>
      <c r="P45" s="60">
        <v>1.5965986539511701E-2</v>
      </c>
      <c r="Q45" s="60">
        <v>1.3466545156398099E-2</v>
      </c>
      <c r="R45" s="60">
        <v>1.2046600933893099E-2</v>
      </c>
      <c r="S45" s="60">
        <v>2.1154870734905198E-2</v>
      </c>
      <c r="T45" s="60">
        <v>1.3357871717099E-2</v>
      </c>
      <c r="U45" s="60">
        <v>2.6357993542561999E-2</v>
      </c>
      <c r="V45" s="60">
        <v>1.4838432988598899E-2</v>
      </c>
      <c r="W45" s="60">
        <v>2.5075998570011401E-2</v>
      </c>
      <c r="X45" s="60">
        <v>3.09673486931125E-2</v>
      </c>
      <c r="Y45" s="60">
        <v>4.2617214641344603E-2</v>
      </c>
      <c r="Z45" s="60">
        <v>3.1628951230889199E-2</v>
      </c>
    </row>
    <row r="46" spans="1:26" x14ac:dyDescent="0.3">
      <c r="A46" s="6" t="s">
        <v>622</v>
      </c>
      <c r="B46" s="6" t="s">
        <v>62</v>
      </c>
      <c r="C46" s="6" t="s">
        <v>61</v>
      </c>
      <c r="D46" t="s">
        <v>50</v>
      </c>
      <c r="E46" s="60">
        <v>2.2316921970422999E-2</v>
      </c>
      <c r="F46" s="60">
        <v>5.7759464317696997E-2</v>
      </c>
      <c r="G46" s="60">
        <v>1.6211365138211101E-2</v>
      </c>
      <c r="H46" s="60">
        <v>1.01392486940272E-2</v>
      </c>
      <c r="I46" s="60">
        <v>2.1551445008850201E-2</v>
      </c>
      <c r="J46" s="60">
        <v>1.8780096465252201E-2</v>
      </c>
      <c r="K46" s="60">
        <v>1.9113196009609399E-2</v>
      </c>
      <c r="L46" s="60">
        <v>1.8002776542740299E-2</v>
      </c>
      <c r="M46" s="60">
        <v>2.2414012937961698E-2</v>
      </c>
      <c r="N46" s="60">
        <v>1.9213351182519298E-2</v>
      </c>
      <c r="O46" s="60">
        <v>8.0497232573820306E-3</v>
      </c>
      <c r="P46" s="60">
        <v>2.0070026521503401E-2</v>
      </c>
      <c r="Q46" s="60">
        <v>2.8180491060808398E-2</v>
      </c>
      <c r="R46" s="60">
        <v>1.29541499581358E-2</v>
      </c>
      <c r="S46" s="60">
        <v>2.69807707179405E-2</v>
      </c>
      <c r="T46" s="60">
        <v>3.1269777022363901E-2</v>
      </c>
      <c r="U46" s="60">
        <v>4.43802514415573E-2</v>
      </c>
      <c r="V46" s="60">
        <v>3.4385233978754301E-2</v>
      </c>
      <c r="W46" s="60">
        <v>1.84135127457963E-2</v>
      </c>
      <c r="X46" s="60">
        <v>2.79900675572947E-2</v>
      </c>
      <c r="Y46" s="60">
        <v>1.78138559460818E-2</v>
      </c>
      <c r="Z46" s="60">
        <v>0.21353716466410599</v>
      </c>
    </row>
    <row r="47" spans="1:26" x14ac:dyDescent="0.3">
      <c r="A47" s="6" t="s">
        <v>622</v>
      </c>
      <c r="B47" s="6" t="s">
        <v>62</v>
      </c>
      <c r="C47" s="6" t="s">
        <v>61</v>
      </c>
      <c r="D47" t="s">
        <v>51</v>
      </c>
      <c r="E47" s="60">
        <v>9.2334196510462499E-2</v>
      </c>
      <c r="F47" s="60">
        <v>5.3755455759898201E-2</v>
      </c>
      <c r="G47" s="60">
        <v>1.5490226730653801E-2</v>
      </c>
      <c r="H47" s="60">
        <v>3.0297729380008999E-2</v>
      </c>
      <c r="I47" s="60">
        <v>2.2362429861778998E-2</v>
      </c>
      <c r="J47" s="60">
        <v>1.30917567573814E-2</v>
      </c>
      <c r="K47" s="60">
        <v>1.04541836906701E-2</v>
      </c>
      <c r="L47" s="60">
        <v>2.8116436699060599E-2</v>
      </c>
      <c r="M47" s="60">
        <v>1.6482287138801399E-2</v>
      </c>
      <c r="N47" s="60">
        <v>3.3817072497226097E-2</v>
      </c>
      <c r="O47" s="60">
        <v>2.1153063839818902E-2</v>
      </c>
      <c r="P47" s="60">
        <v>1.91706490037249E-2</v>
      </c>
      <c r="Q47" s="60">
        <v>2.0760899488868501E-2</v>
      </c>
      <c r="R47" s="60">
        <v>2.0530176137945E-2</v>
      </c>
      <c r="S47" s="60">
        <v>2.40594482429917E-2</v>
      </c>
      <c r="T47" s="60">
        <v>2.1755200228731699E-2</v>
      </c>
      <c r="U47" s="60">
        <v>2.6757314039124201E-2</v>
      </c>
      <c r="V47" s="60">
        <v>2.7386855690906702E-2</v>
      </c>
      <c r="W47" s="60">
        <v>2.0575592496135602E-2</v>
      </c>
      <c r="X47" s="60">
        <v>2.02117528882781E-2</v>
      </c>
      <c r="Y47" s="60">
        <v>2.3187039043796501E-2</v>
      </c>
      <c r="Z47" s="60">
        <v>1.6677915089606799E-2</v>
      </c>
    </row>
    <row r="48" spans="1:26" x14ac:dyDescent="0.3">
      <c r="A48" s="6" t="s">
        <v>622</v>
      </c>
      <c r="B48" s="6" t="s">
        <v>62</v>
      </c>
      <c r="C48" s="6" t="s">
        <v>61</v>
      </c>
      <c r="D48" t="s">
        <v>54</v>
      </c>
      <c r="E48" s="60">
        <v>9.3379724946288198E-2</v>
      </c>
      <c r="F48" s="60">
        <v>0.101279993172459</v>
      </c>
      <c r="G48" s="60">
        <v>0.10844662142895201</v>
      </c>
      <c r="H48" s="60">
        <v>6.9812837081168394E-2</v>
      </c>
      <c r="I48" s="60">
        <v>8.5413929571119304E-2</v>
      </c>
      <c r="J48" s="60">
        <v>8.5841920960854898E-2</v>
      </c>
      <c r="K48" s="60">
        <v>0.102096295290536</v>
      </c>
      <c r="L48" s="60">
        <v>0.11059288586720301</v>
      </c>
      <c r="M48" s="60">
        <v>0.100903339882374</v>
      </c>
      <c r="N48" s="60">
        <v>8.5283135572042298E-2</v>
      </c>
      <c r="O48" s="60">
        <v>8.8345820056439706E-2</v>
      </c>
      <c r="P48" s="60">
        <v>8.0011290403319502E-2</v>
      </c>
      <c r="Q48" s="60">
        <v>9.2861602557957598E-2</v>
      </c>
      <c r="R48" s="60">
        <v>6.5138195959606099E-2</v>
      </c>
      <c r="S48" s="60">
        <v>8.6382428814941598E-2</v>
      </c>
      <c r="T48" s="60">
        <v>9.3189326620913296E-2</v>
      </c>
      <c r="U48" s="60">
        <v>5.26052060641157E-2</v>
      </c>
      <c r="V48" s="60">
        <v>9.6528784292150394E-2</v>
      </c>
      <c r="W48" s="60">
        <v>9.6218916060884702E-2</v>
      </c>
      <c r="X48" s="60">
        <v>9.2457391515213497E-2</v>
      </c>
      <c r="Y48" s="60">
        <v>9.6986832693585601E-2</v>
      </c>
      <c r="Z48" s="60">
        <v>0.12690075199779799</v>
      </c>
    </row>
    <row r="49" spans="1:26" x14ac:dyDescent="0.3">
      <c r="A49" s="6" t="s">
        <v>622</v>
      </c>
      <c r="B49" s="6" t="s">
        <v>62</v>
      </c>
      <c r="C49" s="6" t="s">
        <v>61</v>
      </c>
      <c r="D49" t="s">
        <v>52</v>
      </c>
      <c r="E49" s="60">
        <v>3.2646537384867398E-2</v>
      </c>
      <c r="F49" s="60">
        <v>3.0511237670319501E-2</v>
      </c>
      <c r="G49" s="60">
        <v>3.1311362933452699E-2</v>
      </c>
      <c r="H49" s="60">
        <v>2.9669629108195299E-2</v>
      </c>
      <c r="I49" s="60">
        <v>2.6634785916235498E-2</v>
      </c>
      <c r="J49" s="60">
        <v>2.2430612967889101E-2</v>
      </c>
      <c r="K49" s="60">
        <v>9.8719960329180304E-3</v>
      </c>
      <c r="L49" s="60">
        <v>1.3150468220102201E-2</v>
      </c>
      <c r="M49" s="60">
        <v>2.7887382779689999E-2</v>
      </c>
      <c r="N49" s="60">
        <v>2.8426480760231399E-2</v>
      </c>
      <c r="O49" s="60">
        <v>1.4631913499444101E-2</v>
      </c>
      <c r="P49" s="60">
        <v>9.89834618969135E-3</v>
      </c>
      <c r="Q49" s="60">
        <v>1.92549675242073E-2</v>
      </c>
      <c r="R49" s="60">
        <v>2.3030294817774299E-2</v>
      </c>
      <c r="S49" s="60">
        <v>2.45783172089954E-2</v>
      </c>
      <c r="T49" s="60">
        <v>2.2986308556668899E-2</v>
      </c>
      <c r="U49" s="60">
        <v>5.0307792206172798E-2</v>
      </c>
      <c r="V49" s="60">
        <v>1.9237060899058901E-2</v>
      </c>
      <c r="W49" s="60">
        <v>1.7796552409552899E-2</v>
      </c>
      <c r="X49" s="60">
        <v>3.12773522793258E-2</v>
      </c>
      <c r="Y49" s="60">
        <v>2.3966261968588799E-2</v>
      </c>
      <c r="Z49" s="60">
        <v>4.8807001630409498E-2</v>
      </c>
    </row>
    <row r="50" spans="1:26" x14ac:dyDescent="0.3">
      <c r="A50" s="6" t="s">
        <v>622</v>
      </c>
      <c r="B50" s="6" t="s">
        <v>62</v>
      </c>
      <c r="C50" s="6" t="s">
        <v>61</v>
      </c>
      <c r="D50" t="s">
        <v>53</v>
      </c>
      <c r="E50" s="60">
        <v>8.7149449860465002E-3</v>
      </c>
      <c r="F50" s="60">
        <v>4.5582925880268403E-2</v>
      </c>
      <c r="G50" s="60">
        <v>2.5206332529808001E-2</v>
      </c>
      <c r="H50" s="60">
        <v>2.6732873487492499E-2</v>
      </c>
      <c r="I50" s="60">
        <v>2.0101980228555399E-2</v>
      </c>
      <c r="J50" s="60">
        <v>1.86456955359896E-2</v>
      </c>
      <c r="K50" s="60">
        <v>2.2707979309039301E-2</v>
      </c>
      <c r="L50" s="60">
        <v>2.0350359128392299E-2</v>
      </c>
      <c r="M50" s="60">
        <v>3.3071139667035503E-2</v>
      </c>
      <c r="N50" s="60">
        <v>3.2327329874372E-2</v>
      </c>
      <c r="O50" s="60">
        <v>2.18944103836421E-2</v>
      </c>
      <c r="P50" s="60">
        <v>2.2483051690145799E-2</v>
      </c>
      <c r="Q50" s="60">
        <v>2.16184170206303E-2</v>
      </c>
      <c r="R50" s="60">
        <v>2.6707905976160701E-2</v>
      </c>
      <c r="S50" s="60">
        <v>2.2081469241027E-2</v>
      </c>
      <c r="T50" s="60">
        <v>2.86275672793781E-2</v>
      </c>
      <c r="U50" s="60">
        <v>3.8617302016122498E-2</v>
      </c>
      <c r="V50" s="60">
        <v>2.13405544508922E-2</v>
      </c>
      <c r="W50" s="60">
        <v>8.7312091566727305E-3</v>
      </c>
      <c r="X50" s="60">
        <v>2.9281531527488299E-2</v>
      </c>
      <c r="Y50" s="60">
        <v>2.2420374795896199E-2</v>
      </c>
      <c r="Z50" s="60">
        <v>1.48185548053244E-2</v>
      </c>
    </row>
    <row r="51" spans="1:26" x14ac:dyDescent="0.3">
      <c r="A51" s="6" t="s">
        <v>622</v>
      </c>
      <c r="B51" s="6" t="s">
        <v>62</v>
      </c>
      <c r="C51" s="6" t="s">
        <v>61</v>
      </c>
      <c r="D51" t="s">
        <v>55</v>
      </c>
      <c r="E51" s="60">
        <v>2.2867858562606699E-2</v>
      </c>
      <c r="F51" s="60">
        <v>3.7132688396017403E-2</v>
      </c>
      <c r="G51" s="60">
        <v>2.69390958995375E-2</v>
      </c>
      <c r="H51" s="60">
        <v>5.8038409737442197E-2</v>
      </c>
      <c r="I51" s="60">
        <v>2.6799106434584299E-2</v>
      </c>
      <c r="J51" s="60">
        <v>2.09965550640893E-2</v>
      </c>
      <c r="K51" s="60">
        <v>3.5137299881393198E-2</v>
      </c>
      <c r="L51" s="60">
        <v>3.27187459470097E-2</v>
      </c>
      <c r="M51" s="60">
        <v>4.1493062207219801E-2</v>
      </c>
      <c r="N51" s="60">
        <v>3.0874611939779899E-2</v>
      </c>
      <c r="O51" s="60">
        <v>2.9496415171059401E-2</v>
      </c>
      <c r="P51" s="60">
        <v>1.5587505543127701E-2</v>
      </c>
      <c r="Q51" s="60">
        <v>1.3678943915776599E-2</v>
      </c>
      <c r="R51" s="60">
        <v>2.71018781350153E-2</v>
      </c>
      <c r="S51" s="60">
        <v>2.3149565712965999E-2</v>
      </c>
      <c r="T51" s="60">
        <v>1.3570042090190399E-2</v>
      </c>
      <c r="U51" s="60">
        <v>6.26842425651052E-2</v>
      </c>
      <c r="V51" s="60">
        <v>1.17621659466052E-2</v>
      </c>
      <c r="W51" s="60">
        <v>3.5576669311698499E-2</v>
      </c>
      <c r="X51" s="60">
        <v>3.8901838517590499E-2</v>
      </c>
      <c r="Y51" s="60">
        <v>3.6965362414983799E-2</v>
      </c>
      <c r="Z51" s="60">
        <v>1.29039558270577E-2</v>
      </c>
    </row>
    <row r="52" spans="1:26" x14ac:dyDescent="0.3">
      <c r="A52" s="6" t="s">
        <v>622</v>
      </c>
      <c r="B52" s="6" t="s">
        <v>62</v>
      </c>
      <c r="C52" s="6" t="s">
        <v>61</v>
      </c>
      <c r="D52" t="s">
        <v>56</v>
      </c>
      <c r="E52" s="60">
        <v>4.7413445073960898E-2</v>
      </c>
      <c r="F52" s="60">
        <v>4.4333518576122999E-2</v>
      </c>
      <c r="G52" s="60">
        <v>2.64772352476738E-2</v>
      </c>
      <c r="H52" s="60">
        <v>5.0423582327092598E-2</v>
      </c>
      <c r="I52" s="60">
        <v>2.7671931782716E-2</v>
      </c>
      <c r="J52" s="60">
        <v>2.65214971618211E-2</v>
      </c>
      <c r="K52" s="60">
        <v>1.7574751802242598E-2</v>
      </c>
      <c r="L52" s="60">
        <v>1.37523385292149E-2</v>
      </c>
      <c r="M52" s="60">
        <v>2.57233569130568E-2</v>
      </c>
      <c r="N52" s="60">
        <v>3.48503785432243E-2</v>
      </c>
      <c r="O52" s="60">
        <v>1.68185096871061E-2</v>
      </c>
      <c r="P52" s="60">
        <v>2.1490015587250302E-2</v>
      </c>
      <c r="Q52" s="60">
        <v>2.7366827830106001E-2</v>
      </c>
      <c r="R52" s="60">
        <v>1.8572240691509201E-2</v>
      </c>
      <c r="S52" s="60">
        <v>7.2109955541950601E-3</v>
      </c>
      <c r="T52" s="60">
        <v>1.2452568543557399E-2</v>
      </c>
      <c r="U52" s="60">
        <v>5.3169900138421801E-2</v>
      </c>
      <c r="V52" s="60">
        <v>1.38413950729175E-2</v>
      </c>
      <c r="W52" s="60">
        <v>1.52410877770444E-2</v>
      </c>
      <c r="X52" s="60">
        <v>4.9164225834930998E-2</v>
      </c>
      <c r="Y52" s="60">
        <v>4.2263615341025899E-2</v>
      </c>
      <c r="Z52" s="60">
        <v>2.2615531371990599E-2</v>
      </c>
    </row>
    <row r="53" spans="1:26" x14ac:dyDescent="0.3">
      <c r="A53" s="6" t="s">
        <v>622</v>
      </c>
      <c r="B53" s="6" t="s">
        <v>62</v>
      </c>
      <c r="C53" s="6" t="s">
        <v>61</v>
      </c>
      <c r="D53" t="s">
        <v>57</v>
      </c>
      <c r="E53" s="60">
        <v>2.04942562642071E-2</v>
      </c>
      <c r="F53" s="60">
        <v>3.93165220029425E-2</v>
      </c>
      <c r="G53" s="60">
        <v>2.5846325795523799E-2</v>
      </c>
      <c r="H53" s="60">
        <v>4.7092723825592701E-2</v>
      </c>
      <c r="I53" s="60">
        <v>2.5316169678972499E-2</v>
      </c>
      <c r="J53" s="60">
        <v>3.4441170045552402E-2</v>
      </c>
      <c r="K53" s="60">
        <v>2.4294747189029301E-2</v>
      </c>
      <c r="L53" s="60">
        <v>1.92891087548848E-2</v>
      </c>
      <c r="M53" s="60">
        <v>3.7644481402826301E-2</v>
      </c>
      <c r="N53" s="60">
        <v>9.4590550052366298E-3</v>
      </c>
      <c r="O53" s="60">
        <v>1.6653352853157201E-2</v>
      </c>
      <c r="P53" s="60">
        <v>2.3853157233944999E-2</v>
      </c>
      <c r="Q53" s="60">
        <v>1.1173006216001299E-2</v>
      </c>
      <c r="R53" s="60">
        <v>2.5286522465691501E-2</v>
      </c>
      <c r="S53" s="60">
        <v>1.26099443388088E-2</v>
      </c>
      <c r="T53" s="60">
        <v>1.6739115640294799E-2</v>
      </c>
      <c r="U53" s="60">
        <v>5.8966069363769802E-2</v>
      </c>
      <c r="V53" s="60">
        <v>1.7938021184294901E-2</v>
      </c>
      <c r="W53" s="60">
        <v>2.4637342718874199E-2</v>
      </c>
      <c r="X53" s="60">
        <v>2.2587711957439999E-2</v>
      </c>
      <c r="Y53" s="60">
        <v>2.26555022356736E-2</v>
      </c>
      <c r="Z53" s="60">
        <v>1.7466294579737598E-2</v>
      </c>
    </row>
    <row r="54" spans="1:26" x14ac:dyDescent="0.3">
      <c r="A54" s="6" t="s">
        <v>622</v>
      </c>
      <c r="B54" s="6" t="s">
        <v>62</v>
      </c>
      <c r="C54" s="6" t="s">
        <v>61</v>
      </c>
      <c r="D54" t="s">
        <v>58</v>
      </c>
      <c r="E54" s="60">
        <v>2.4845671575906701E-2</v>
      </c>
      <c r="F54" s="60">
        <v>4.7323492823714598E-2</v>
      </c>
      <c r="G54" s="60">
        <v>2.1990410582505698E-2</v>
      </c>
      <c r="H54" s="60">
        <v>2.7475567439332101E-2</v>
      </c>
      <c r="I54" s="60">
        <v>2.5447145659485099E-2</v>
      </c>
      <c r="J54" s="60">
        <v>1.01894457436535E-2</v>
      </c>
      <c r="K54" s="60">
        <v>1.6045843953467399E-2</v>
      </c>
      <c r="L54" s="60">
        <v>9.0933691863950804E-3</v>
      </c>
      <c r="M54" s="60">
        <v>2.2741707490564901E-2</v>
      </c>
      <c r="N54" s="60">
        <v>3.0122533312922199E-2</v>
      </c>
      <c r="O54" s="60">
        <v>1.60638969966709E-2</v>
      </c>
      <c r="P54" s="60">
        <v>2.83709070137418E-2</v>
      </c>
      <c r="Q54" s="60">
        <v>1.3001812105181801E-2</v>
      </c>
      <c r="R54" s="60">
        <v>1.2281300232919399E-2</v>
      </c>
      <c r="S54" s="60">
        <v>1.37767986142444E-2</v>
      </c>
      <c r="T54" s="60">
        <v>2.49453473297204E-2</v>
      </c>
      <c r="U54" s="60">
        <v>4.3281926866396599E-2</v>
      </c>
      <c r="V54" s="60">
        <v>4.08833120809282E-2</v>
      </c>
      <c r="W54" s="60">
        <v>7.0124085962501598E-3</v>
      </c>
      <c r="X54" s="60">
        <v>5.9051434696272602E-2</v>
      </c>
      <c r="Y54" s="60">
        <v>3.0472263712966099E-2</v>
      </c>
      <c r="Z54" s="60">
        <v>3.2266716009705598E-2</v>
      </c>
    </row>
    <row r="55" spans="1:26" x14ac:dyDescent="0.3">
      <c r="A55" s="6" t="s">
        <v>622</v>
      </c>
      <c r="B55" s="6" t="s">
        <v>62</v>
      </c>
      <c r="C55" s="6" t="s">
        <v>61</v>
      </c>
      <c r="D55" t="s">
        <v>59</v>
      </c>
      <c r="E55" s="60">
        <v>9.45598684411946E-2</v>
      </c>
      <c r="F55" s="60">
        <v>9.5635097214088693E-2</v>
      </c>
      <c r="G55" s="60">
        <v>0.1266351862025</v>
      </c>
      <c r="H55" s="60">
        <v>8.3216568599941906E-2</v>
      </c>
      <c r="I55" s="60">
        <v>8.3456398634017798E-2</v>
      </c>
      <c r="J55" s="60">
        <v>8.4891670802499403E-2</v>
      </c>
      <c r="K55" s="60">
        <v>9.3377109119260004E-2</v>
      </c>
      <c r="L55" s="60">
        <v>0.13351483390655899</v>
      </c>
      <c r="M55" s="60">
        <v>8.34643062723157E-2</v>
      </c>
      <c r="N55" s="60">
        <v>8.3744782867751902E-2</v>
      </c>
      <c r="O55" s="60">
        <v>7.7459924285414095E-2</v>
      </c>
      <c r="P55" s="60">
        <v>9.2668350762156099E-2</v>
      </c>
      <c r="Q55" s="60">
        <v>9.7714191117651894E-2</v>
      </c>
      <c r="R55" s="60">
        <v>5.02334847089606E-2</v>
      </c>
      <c r="S55" s="60">
        <v>9.9808521241665601E-2</v>
      </c>
      <c r="T55" s="60">
        <v>0.115139731123513</v>
      </c>
      <c r="U55" s="60">
        <v>0.109121880978626</v>
      </c>
      <c r="V55" s="60">
        <v>0.112067441757859</v>
      </c>
      <c r="W55" s="60">
        <v>9.8060405576131396E-2</v>
      </c>
      <c r="X55" s="60">
        <v>4.99949541487512E-2</v>
      </c>
      <c r="Y55" s="60">
        <v>0.10494453335778001</v>
      </c>
      <c r="Z55" s="60">
        <v>0.11088762229083</v>
      </c>
    </row>
    <row r="57" spans="1:26" x14ac:dyDescent="0.3">
      <c r="A57" s="12" t="s">
        <v>510</v>
      </c>
    </row>
    <row r="58" spans="1:26" s="6" customFormat="1" x14ac:dyDescent="0.3">
      <c r="A58" s="10"/>
      <c r="B58" s="10"/>
      <c r="C58" s="10"/>
      <c r="D58" s="10" t="s">
        <v>69</v>
      </c>
      <c r="E58" s="10">
        <v>9</v>
      </c>
      <c r="F58" s="10">
        <v>23</v>
      </c>
      <c r="G58" s="10">
        <v>25</v>
      </c>
      <c r="H58" s="10">
        <v>27</v>
      </c>
      <c r="I58" s="10">
        <v>44</v>
      </c>
      <c r="J58" s="10">
        <v>51</v>
      </c>
      <c r="K58" s="10">
        <v>55</v>
      </c>
      <c r="L58" s="10">
        <v>57</v>
      </c>
      <c r="M58" s="10">
        <v>59</v>
      </c>
      <c r="N58" s="10">
        <v>60</v>
      </c>
      <c r="O58" s="10">
        <v>63</v>
      </c>
      <c r="P58" s="10">
        <v>68</v>
      </c>
      <c r="Q58" s="10">
        <v>71</v>
      </c>
      <c r="R58" s="10">
        <v>85</v>
      </c>
      <c r="S58" s="10">
        <v>88</v>
      </c>
      <c r="T58" s="10">
        <v>98</v>
      </c>
      <c r="U58" s="10">
        <v>107</v>
      </c>
      <c r="V58" s="10">
        <v>114</v>
      </c>
      <c r="W58" s="10">
        <v>138</v>
      </c>
      <c r="X58" s="11">
        <v>205</v>
      </c>
      <c r="Y58" s="10">
        <v>208</v>
      </c>
      <c r="Z58" s="10">
        <v>238</v>
      </c>
    </row>
    <row r="59" spans="1:26" s="5" customFormat="1" ht="16.2" thickBot="1" x14ac:dyDescent="0.35">
      <c r="A59" s="1" t="s">
        <v>0</v>
      </c>
      <c r="B59" s="1" t="s">
        <v>511</v>
      </c>
      <c r="C59" s="1" t="s">
        <v>512</v>
      </c>
      <c r="D59" s="2" t="s">
        <v>2</v>
      </c>
      <c r="E59" s="3" t="s">
        <v>533</v>
      </c>
      <c r="F59" s="3" t="s">
        <v>534</v>
      </c>
      <c r="G59" s="3" t="s">
        <v>535</v>
      </c>
      <c r="H59" s="3" t="s">
        <v>536</v>
      </c>
      <c r="I59" s="3" t="s">
        <v>537</v>
      </c>
      <c r="J59" s="3" t="s">
        <v>538</v>
      </c>
      <c r="K59" s="3" t="s">
        <v>539</v>
      </c>
      <c r="L59" s="3" t="s">
        <v>540</v>
      </c>
      <c r="M59" s="3" t="s">
        <v>541</v>
      </c>
      <c r="N59" s="3" t="s">
        <v>542</v>
      </c>
      <c r="O59" s="3" t="s">
        <v>543</v>
      </c>
      <c r="P59" s="3" t="s">
        <v>544</v>
      </c>
      <c r="Q59" s="3" t="s">
        <v>545</v>
      </c>
      <c r="R59" s="3" t="s">
        <v>546</v>
      </c>
      <c r="S59" s="3" t="s">
        <v>547</v>
      </c>
      <c r="T59" s="3" t="s">
        <v>548</v>
      </c>
      <c r="U59" s="3" t="s">
        <v>549</v>
      </c>
      <c r="V59" s="3" t="s">
        <v>550</v>
      </c>
      <c r="W59" s="3" t="s">
        <v>551</v>
      </c>
      <c r="X59" s="3" t="s">
        <v>552</v>
      </c>
      <c r="Y59" s="3" t="s">
        <v>553</v>
      </c>
      <c r="Z59" s="4" t="s">
        <v>554</v>
      </c>
    </row>
    <row r="60" spans="1:26" s="5" customFormat="1" ht="15" thickTop="1" x14ac:dyDescent="0.3">
      <c r="A60" s="6" t="s">
        <v>622</v>
      </c>
      <c r="B60" s="6" t="s">
        <v>589</v>
      </c>
      <c r="C60" s="6" t="s">
        <v>513</v>
      </c>
      <c r="D60" s="12" t="s">
        <v>516</v>
      </c>
      <c r="E60" s="113">
        <v>3.1073820766298499E-2</v>
      </c>
      <c r="F60" s="113">
        <v>4.7773883956210197E-2</v>
      </c>
      <c r="G60" s="113">
        <v>2.0634226181212301E-2</v>
      </c>
      <c r="H60" s="113">
        <v>3.1611413091605298E-2</v>
      </c>
      <c r="I60" s="113">
        <v>2.2519368859726701E-2</v>
      </c>
      <c r="J60" s="113">
        <v>7.0839160889379596E-2</v>
      </c>
      <c r="K60" s="113">
        <v>1.7902243385880399E-2</v>
      </c>
      <c r="L60" s="113">
        <v>3.3189991179473702E-2</v>
      </c>
      <c r="M60" s="113">
        <v>3.9390676746239903E-2</v>
      </c>
      <c r="N60" s="113">
        <v>3.00525666382149E-2</v>
      </c>
      <c r="O60" s="113">
        <v>4.5748065615480199E-2</v>
      </c>
      <c r="P60" s="113">
        <v>3.8681383539903899E-2</v>
      </c>
      <c r="Q60" s="113">
        <v>2.0888318492558601E-2</v>
      </c>
      <c r="R60" s="113">
        <v>3.9674304038131797E-2</v>
      </c>
      <c r="S60" s="113">
        <v>0.120326275296201</v>
      </c>
      <c r="T60" s="113">
        <v>3.5955625486105598E-2</v>
      </c>
      <c r="U60" s="113">
        <v>2.93155031846296E-2</v>
      </c>
      <c r="V60" s="113">
        <v>3.5712096721120801E-2</v>
      </c>
      <c r="W60" s="113">
        <v>2.2026433349213299E-2</v>
      </c>
      <c r="X60" s="113">
        <v>3.2755416274965803E-2</v>
      </c>
      <c r="Y60" s="113">
        <v>1.98674058328078E-2</v>
      </c>
      <c r="Z60" s="113">
        <v>1.6034658752235999E-2</v>
      </c>
    </row>
    <row r="61" spans="1:26" s="5" customFormat="1" x14ac:dyDescent="0.3">
      <c r="A61" s="6" t="s">
        <v>622</v>
      </c>
      <c r="B61" s="6" t="s">
        <v>589</v>
      </c>
      <c r="C61" s="6" t="s">
        <v>514</v>
      </c>
      <c r="D61" s="12" t="s">
        <v>517</v>
      </c>
      <c r="E61" s="113">
        <v>2.3156278336435202E-2</v>
      </c>
      <c r="F61" s="113">
        <v>4.9810069679091497E-2</v>
      </c>
      <c r="G61" s="113">
        <v>2.4668121785420299E-2</v>
      </c>
      <c r="H61" s="113">
        <v>4.12121223234405E-2</v>
      </c>
      <c r="I61" s="113">
        <v>2.56303526994737E-2</v>
      </c>
      <c r="J61" s="113">
        <v>2.1016694997576101E-2</v>
      </c>
      <c r="K61" s="113">
        <v>1.3704517538176E-2</v>
      </c>
      <c r="L61" s="113">
        <v>1.5900489941661999E-2</v>
      </c>
      <c r="M61" s="113">
        <v>3.3808461938455402E-2</v>
      </c>
      <c r="N61" s="113">
        <v>2.4198742218910999E-2</v>
      </c>
      <c r="O61" s="113">
        <v>1.5994713726646601E-2</v>
      </c>
      <c r="P61" s="113">
        <v>3.0583682780933E-2</v>
      </c>
      <c r="Q61" s="113">
        <v>4.3617303401624001E-2</v>
      </c>
      <c r="R61" s="113">
        <v>3.9311457082687198E-2</v>
      </c>
      <c r="S61" s="113">
        <v>1.44199319504818E-2</v>
      </c>
      <c r="T61" s="113">
        <v>4.0360673387454298E-2</v>
      </c>
      <c r="U61" s="113">
        <v>4.0496117275348902E-2</v>
      </c>
      <c r="V61" s="113">
        <v>2.9716217953116499E-2</v>
      </c>
      <c r="W61" s="113">
        <v>2.28816525463259E-2</v>
      </c>
      <c r="X61" s="113">
        <v>1.3685707603614599E-2</v>
      </c>
      <c r="Y61" s="113">
        <v>2.76225535474167E-2</v>
      </c>
      <c r="Z61" s="113">
        <v>2.3118468276189599E-2</v>
      </c>
    </row>
    <row r="62" spans="1:26" s="5" customFormat="1" x14ac:dyDescent="0.3">
      <c r="A62" s="6" t="s">
        <v>622</v>
      </c>
      <c r="B62" s="6" t="s">
        <v>589</v>
      </c>
      <c r="C62" s="6" t="s">
        <v>513</v>
      </c>
      <c r="D62" s="12" t="s">
        <v>518</v>
      </c>
      <c r="E62" s="113">
        <v>4.3652943815520498E-2</v>
      </c>
      <c r="F62" s="113">
        <v>4.3665147590644098E-2</v>
      </c>
      <c r="G62" s="113">
        <v>2.94013752584317E-2</v>
      </c>
      <c r="H62" s="113">
        <v>3.0007813942891499E-2</v>
      </c>
      <c r="I62" s="113">
        <v>2.19058869807679E-2</v>
      </c>
      <c r="J62" s="113">
        <v>1.6282897776878899E-2</v>
      </c>
      <c r="K62" s="113">
        <v>1.7121874811785901E-2</v>
      </c>
      <c r="L62" s="113">
        <v>1.7209354689982699E-2</v>
      </c>
      <c r="M62" s="113">
        <v>2.69090310744283E-2</v>
      </c>
      <c r="N62" s="113">
        <v>2.0613104189478499E-2</v>
      </c>
      <c r="O62" s="113">
        <v>1.54479894539876E-2</v>
      </c>
      <c r="P62" s="113">
        <v>4.2951434551375497E-2</v>
      </c>
      <c r="Q62" s="113">
        <v>6.3661399556018905E-2</v>
      </c>
      <c r="R62" s="113">
        <v>3.8940799600859603E-2</v>
      </c>
      <c r="S62" s="113">
        <v>3.0544405872944401E-2</v>
      </c>
      <c r="T62" s="113">
        <v>3.4824227798945499E-2</v>
      </c>
      <c r="U62" s="113">
        <v>3.3126298898697198E-2</v>
      </c>
      <c r="V62" s="113">
        <v>1.16154401328326E-2</v>
      </c>
      <c r="W62" s="113">
        <v>0.105476185705581</v>
      </c>
      <c r="X62" s="113">
        <v>4.36427707784484E-2</v>
      </c>
      <c r="Y62" s="113">
        <v>2.3874524377982698E-2</v>
      </c>
      <c r="Z62" s="113">
        <v>2.00453913190583E-2</v>
      </c>
    </row>
    <row r="63" spans="1:26" s="5" customFormat="1" x14ac:dyDescent="0.3">
      <c r="A63" s="6" t="s">
        <v>622</v>
      </c>
      <c r="B63" s="6" t="s">
        <v>589</v>
      </c>
      <c r="C63" s="6" t="s">
        <v>514</v>
      </c>
      <c r="D63" s="12" t="s">
        <v>519</v>
      </c>
      <c r="E63" s="113">
        <v>2.9466954392639098E-2</v>
      </c>
      <c r="F63" s="113">
        <v>3.9331785771414801E-2</v>
      </c>
      <c r="G63" s="113">
        <v>3.2751274492199098E-2</v>
      </c>
      <c r="H63" s="113">
        <v>3.6103284548317502E-2</v>
      </c>
      <c r="I63" s="113">
        <v>1.7184504080982599E-2</v>
      </c>
      <c r="J63" s="113">
        <v>1.72183657075369E-2</v>
      </c>
      <c r="K63" s="113">
        <v>9.4793882578758405E-3</v>
      </c>
      <c r="L63" s="113">
        <v>1.5662498505248999E-2</v>
      </c>
      <c r="M63" s="113">
        <v>1.0831273719585701E-2</v>
      </c>
      <c r="N63" s="113">
        <v>3.6882967403880501E-2</v>
      </c>
      <c r="O63" s="113">
        <v>2.1886317971387102E-2</v>
      </c>
      <c r="P63" s="113">
        <v>3.0618050072665999E-2</v>
      </c>
      <c r="Q63" s="113">
        <v>2.6415372814964099E-2</v>
      </c>
      <c r="R63" s="113">
        <v>2.6026064676365399E-2</v>
      </c>
      <c r="S63" s="113">
        <v>0.117296342410044</v>
      </c>
      <c r="T63" s="113">
        <v>9.5384590515641299E-2</v>
      </c>
      <c r="U63" s="113">
        <v>0.101065599599424</v>
      </c>
      <c r="V63" s="113">
        <v>3.95384726290611E-2</v>
      </c>
      <c r="W63" s="113">
        <v>4.16767047812137E-2</v>
      </c>
      <c r="X63" s="113">
        <v>5.7803048007535003E-2</v>
      </c>
      <c r="Y63" s="113">
        <v>2.4324966727431799E-2</v>
      </c>
      <c r="Z63" s="113">
        <v>3.5274938964416899E-2</v>
      </c>
    </row>
    <row r="64" spans="1:26" s="5" customFormat="1" x14ac:dyDescent="0.3">
      <c r="A64" s="6" t="s">
        <v>622</v>
      </c>
      <c r="B64" s="6" t="s">
        <v>589</v>
      </c>
      <c r="C64" s="6" t="s">
        <v>513</v>
      </c>
      <c r="D64" s="12" t="s">
        <v>520</v>
      </c>
      <c r="E64" s="113">
        <v>6.3657303208229002E-2</v>
      </c>
      <c r="F64" s="113">
        <v>3.2247619839761002E-2</v>
      </c>
      <c r="G64" s="113">
        <v>2.7757261376677601E-2</v>
      </c>
      <c r="H64" s="113">
        <v>3.79584831929922E-2</v>
      </c>
      <c r="I64" s="113">
        <v>2.9053918246956099E-2</v>
      </c>
      <c r="J64" s="113">
        <v>1.99842466305864E-2</v>
      </c>
      <c r="K64" s="113">
        <v>1.7458741312553198E-2</v>
      </c>
      <c r="L64" s="113">
        <v>2.09489613625457E-2</v>
      </c>
      <c r="M64" s="113">
        <v>2.4358552074952501E-2</v>
      </c>
      <c r="N64" s="113">
        <v>1.8921823846091101E-2</v>
      </c>
      <c r="O64" s="113">
        <v>2.3367336495289302E-2</v>
      </c>
      <c r="P64" s="113">
        <v>2.44280712661053E-2</v>
      </c>
      <c r="Q64" s="113">
        <v>1.9585127170340499E-2</v>
      </c>
      <c r="R64" s="113">
        <v>2.3176963738919899E-2</v>
      </c>
      <c r="S64" s="113">
        <v>3.5257884789282698E-2</v>
      </c>
      <c r="T64" s="113">
        <v>2.5731971451481199E-2</v>
      </c>
      <c r="U64" s="113">
        <v>2.1503060153149501E-2</v>
      </c>
      <c r="V64" s="113">
        <v>2.6539042250304599E-2</v>
      </c>
      <c r="W64" s="113">
        <v>1.8441487415351902E-2</v>
      </c>
      <c r="X64" s="113">
        <v>2.8441624355191299E-2</v>
      </c>
      <c r="Y64" s="113">
        <v>1.3369323042806301E-2</v>
      </c>
      <c r="Z64" s="113">
        <v>3.2485067032957601E-2</v>
      </c>
    </row>
    <row r="65" spans="1:26" s="5" customFormat="1" x14ac:dyDescent="0.3">
      <c r="A65" s="6" t="s">
        <v>622</v>
      </c>
      <c r="B65" s="6" t="s">
        <v>589</v>
      </c>
      <c r="C65" s="6" t="s">
        <v>514</v>
      </c>
      <c r="D65" s="12" t="s">
        <v>521</v>
      </c>
      <c r="E65" s="113">
        <v>2.5554282677615298E-2</v>
      </c>
      <c r="F65" s="113">
        <v>3.2308471239350101E-2</v>
      </c>
      <c r="G65" s="113">
        <v>2.2443539330752299E-2</v>
      </c>
      <c r="H65" s="113">
        <v>1.8446469410390898E-2</v>
      </c>
      <c r="I65" s="113">
        <v>1.22689330020721E-2</v>
      </c>
      <c r="J65" s="113">
        <v>2.6036658526800299E-2</v>
      </c>
      <c r="K65" s="113">
        <v>3.04199047392241E-2</v>
      </c>
      <c r="L65" s="113">
        <v>2.28353370817138E-2</v>
      </c>
      <c r="M65" s="113">
        <v>2.68979024529028E-2</v>
      </c>
      <c r="N65" s="113">
        <v>3.5699099222221101E-2</v>
      </c>
      <c r="O65" s="113">
        <v>2.6659939635371999E-2</v>
      </c>
      <c r="P65" s="113">
        <v>1.9407997778773299E-2</v>
      </c>
      <c r="Q65" s="113">
        <v>2.3439613512167699E-2</v>
      </c>
      <c r="R65" s="113">
        <v>2.2203156427442899E-2</v>
      </c>
      <c r="S65" s="113">
        <v>1.5547468834846701E-2</v>
      </c>
      <c r="T65" s="113">
        <v>4.1190271953082301E-2</v>
      </c>
      <c r="U65" s="113">
        <v>2.76484156757596E-2</v>
      </c>
      <c r="V65" s="113">
        <v>3.3706603172245699E-2</v>
      </c>
      <c r="W65" s="113">
        <v>1.67980385166492E-2</v>
      </c>
      <c r="X65" s="113">
        <v>3.4260958570404197E-2</v>
      </c>
      <c r="Y65" s="113">
        <v>2.3349994380026998E-2</v>
      </c>
      <c r="Z65" s="113">
        <v>2.2198375321732501E-2</v>
      </c>
    </row>
    <row r="66" spans="1:26" s="5" customFormat="1" x14ac:dyDescent="0.3">
      <c r="A66" s="6" t="s">
        <v>622</v>
      </c>
      <c r="B66" s="6" t="s">
        <v>589</v>
      </c>
      <c r="C66" s="6" t="s">
        <v>513</v>
      </c>
      <c r="D66" s="12" t="s">
        <v>522</v>
      </c>
      <c r="E66" s="113">
        <v>1.58856013604021E-2</v>
      </c>
      <c r="F66" s="113">
        <v>2.4723681908922601E-2</v>
      </c>
      <c r="G66" s="113">
        <v>3.4360419111537699E-2</v>
      </c>
      <c r="H66" s="113">
        <v>3.9875213223002602E-2</v>
      </c>
      <c r="I66" s="113">
        <v>1.9482624998724E-2</v>
      </c>
      <c r="J66" s="113">
        <v>1.5002260023719601E-2</v>
      </c>
      <c r="K66" s="113">
        <v>3.7249067842333401E-2</v>
      </c>
      <c r="L66" s="113">
        <v>4.34553629330275E-2</v>
      </c>
      <c r="M66" s="113">
        <v>5.1291535686553702E-2</v>
      </c>
      <c r="N66" s="113">
        <v>1.6572115925816699E-2</v>
      </c>
      <c r="O66" s="113">
        <v>4.0383719006454002E-2</v>
      </c>
      <c r="P66" s="113">
        <v>3.7660703996112599E-2</v>
      </c>
      <c r="Q66" s="113">
        <v>4.9822019991263997E-2</v>
      </c>
      <c r="R66" s="113">
        <v>2.0900771991431401E-2</v>
      </c>
      <c r="S66" s="113">
        <v>2.0281785158952102E-2</v>
      </c>
      <c r="T66" s="113">
        <v>4.0262686294882E-2</v>
      </c>
      <c r="U66" s="113">
        <v>4.7037813939001701E-2</v>
      </c>
      <c r="V66" s="113">
        <v>2.5892435998474499E-2</v>
      </c>
      <c r="W66" s="113">
        <v>2.6994470823804701E-2</v>
      </c>
      <c r="X66" s="113">
        <v>3.6379593668177203E-2</v>
      </c>
      <c r="Y66" s="113">
        <v>1.52221049764953E-2</v>
      </c>
      <c r="Z66" s="113">
        <v>1.9505119952705E-2</v>
      </c>
    </row>
    <row r="67" spans="1:26" s="5" customFormat="1" x14ac:dyDescent="0.3">
      <c r="A67" s="6" t="s">
        <v>622</v>
      </c>
      <c r="B67" s="6" t="s">
        <v>589</v>
      </c>
      <c r="C67" s="6" t="s">
        <v>514</v>
      </c>
      <c r="D67" s="12" t="s">
        <v>523</v>
      </c>
      <c r="E67" s="113">
        <v>4.7541081359905299E-2</v>
      </c>
      <c r="F67" s="113">
        <v>3.6167836958130098E-2</v>
      </c>
      <c r="G67" s="113">
        <v>1.8563126493308199E-2</v>
      </c>
      <c r="H67" s="113">
        <v>2.6769577994397699E-2</v>
      </c>
      <c r="I67" s="113">
        <v>1.6684622776487999E-2</v>
      </c>
      <c r="J67" s="113">
        <v>2.2250116894446299E-2</v>
      </c>
      <c r="K67" s="113">
        <v>2.9440082552104899E-2</v>
      </c>
      <c r="L67" s="113">
        <v>1.15795599629787E-2</v>
      </c>
      <c r="M67" s="113">
        <v>2.3991037235532201E-2</v>
      </c>
      <c r="N67" s="113">
        <v>2.9317253999188199E-2</v>
      </c>
      <c r="O67" s="113">
        <v>6.6214350961971797E-3</v>
      </c>
      <c r="P67" s="113">
        <v>3.0685272361376199E-2</v>
      </c>
      <c r="Q67" s="113">
        <v>1.8596220352577301E-2</v>
      </c>
      <c r="R67" s="113">
        <v>4.7162833902631998E-2</v>
      </c>
      <c r="S67" s="113">
        <v>5.35765932075472E-2</v>
      </c>
      <c r="T67" s="113">
        <v>7.5163876234481397E-2</v>
      </c>
      <c r="U67" s="113">
        <v>5.6877434511927699E-2</v>
      </c>
      <c r="V67" s="113">
        <v>2.0047877965572499E-2</v>
      </c>
      <c r="W67" s="113">
        <v>1.7594784301896399E-2</v>
      </c>
      <c r="X67" s="113">
        <v>1.96031177989771E-2</v>
      </c>
      <c r="Y67" s="113">
        <v>2.15791992930668E-2</v>
      </c>
      <c r="Z67" s="113">
        <v>1.6980552197940799E-2</v>
      </c>
    </row>
    <row r="68" spans="1:26" s="5" customFormat="1" x14ac:dyDescent="0.3">
      <c r="A68" s="6" t="s">
        <v>622</v>
      </c>
      <c r="B68" s="6" t="s">
        <v>589</v>
      </c>
      <c r="C68" s="6" t="s">
        <v>513</v>
      </c>
      <c r="D68" s="12" t="s">
        <v>524</v>
      </c>
      <c r="E68" s="113">
        <v>1.3036626927282901E-2</v>
      </c>
      <c r="F68" s="113">
        <v>3.4655778668810401E-2</v>
      </c>
      <c r="G68" s="113">
        <v>1.7344092931158201E-2</v>
      </c>
      <c r="H68" s="113">
        <v>3.8155587129063702E-2</v>
      </c>
      <c r="I68" s="113">
        <v>1.7946137071947098E-2</v>
      </c>
      <c r="J68" s="113">
        <v>2.3011341532657398E-2</v>
      </c>
      <c r="K68" s="113">
        <v>2.7513615395363698E-2</v>
      </c>
      <c r="L68" s="113">
        <v>2.03268590178321E-2</v>
      </c>
      <c r="M68" s="113">
        <v>4.9419039819880502E-2</v>
      </c>
      <c r="N68" s="113">
        <v>2.3197195798959101E-2</v>
      </c>
      <c r="O68" s="113">
        <v>4.1142134272345803E-2</v>
      </c>
      <c r="P68" s="113">
        <v>2.7750075826619602E-2</v>
      </c>
      <c r="Q68" s="113">
        <v>1.8865386103218501E-2</v>
      </c>
      <c r="R68" s="113">
        <v>2.3260332549801799E-2</v>
      </c>
      <c r="S68" s="113">
        <v>0.12700622182172999</v>
      </c>
      <c r="T68" s="113">
        <v>2.26407556849034E-2</v>
      </c>
      <c r="U68" s="113">
        <v>3.1606417144870398E-2</v>
      </c>
      <c r="V68" s="113">
        <v>4.9904948947272702E-2</v>
      </c>
      <c r="W68" s="113">
        <v>1.8039659146472001E-2</v>
      </c>
      <c r="X68" s="113">
        <v>2.8665078773101399E-2</v>
      </c>
      <c r="Y68" s="113">
        <v>7.9306929623629892E-3</v>
      </c>
      <c r="Z68" s="113">
        <v>1.3738304528553701E-2</v>
      </c>
    </row>
    <row r="69" spans="1:26" s="5" customFormat="1" x14ac:dyDescent="0.3">
      <c r="A69" s="6" t="s">
        <v>622</v>
      </c>
      <c r="B69" s="6" t="s">
        <v>589</v>
      </c>
      <c r="C69" s="6" t="s">
        <v>514</v>
      </c>
      <c r="D69" s="12" t="s">
        <v>525</v>
      </c>
      <c r="E69" s="113">
        <v>2.11265694501887E-2</v>
      </c>
      <c r="F69" s="113">
        <v>6.19004731097492E-2</v>
      </c>
      <c r="G69" s="113">
        <v>2.6882481281857801E-2</v>
      </c>
      <c r="H69" s="113">
        <v>5.5112742600331797E-2</v>
      </c>
      <c r="I69" s="113">
        <v>1.54380282883459E-2</v>
      </c>
      <c r="J69" s="113">
        <v>1.5517094081284301E-2</v>
      </c>
      <c r="K69" s="113">
        <v>1.1068205197688001E-2</v>
      </c>
      <c r="L69" s="113">
        <v>3.35435804282887E-2</v>
      </c>
      <c r="M69" s="113">
        <v>2.79271007769651E-2</v>
      </c>
      <c r="N69" s="113">
        <v>4.8046917530356899E-2</v>
      </c>
      <c r="O69" s="113">
        <v>2.3597906591269899E-2</v>
      </c>
      <c r="P69" s="113">
        <v>3.5679843400148001E-2</v>
      </c>
      <c r="Q69" s="113">
        <v>2.38352948781312E-2</v>
      </c>
      <c r="R69" s="113">
        <v>4.69881674681304E-2</v>
      </c>
      <c r="S69" s="113">
        <v>0.103857328571538</v>
      </c>
      <c r="T69" s="113">
        <v>5.0314423283786797E-2</v>
      </c>
      <c r="U69" s="113">
        <v>4.7802223587054403E-2</v>
      </c>
      <c r="V69" s="113">
        <v>4.2837232477917001E-2</v>
      </c>
      <c r="W69" s="113">
        <v>1.6058064159435802E-2</v>
      </c>
      <c r="X69" s="113">
        <v>1.63911548399653E-2</v>
      </c>
      <c r="Y69" s="113">
        <v>2.2878341154091E-2</v>
      </c>
      <c r="Z69" s="113">
        <v>4.39311375470888E-2</v>
      </c>
    </row>
    <row r="70" spans="1:26" s="5" customFormat="1" x14ac:dyDescent="0.3">
      <c r="A70" s="6" t="s">
        <v>622</v>
      </c>
      <c r="B70" s="6" t="s">
        <v>589</v>
      </c>
      <c r="C70" s="6" t="s">
        <v>515</v>
      </c>
      <c r="D70" s="12" t="s">
        <v>526</v>
      </c>
      <c r="E70" s="113">
        <v>2.6063546328778001E-2</v>
      </c>
      <c r="F70" s="113">
        <v>3.09994774108409E-2</v>
      </c>
      <c r="G70" s="113">
        <v>2.80793052743715E-2</v>
      </c>
      <c r="H70" s="113">
        <v>5.34338037693734E-2</v>
      </c>
      <c r="I70" s="113">
        <v>1.9136169440318901E-2</v>
      </c>
      <c r="J70" s="113">
        <v>1.39477173095627E-2</v>
      </c>
      <c r="K70" s="113">
        <v>1.3834955248159E-2</v>
      </c>
      <c r="L70" s="113">
        <v>2.9812254351763001E-2</v>
      </c>
      <c r="M70" s="113">
        <v>3.0257022685020198E-2</v>
      </c>
      <c r="N70" s="113">
        <v>1.8798739340553899E-2</v>
      </c>
      <c r="O70" s="113">
        <v>2.74193140241893E-2</v>
      </c>
      <c r="P70" s="113">
        <v>2.21023563864002E-2</v>
      </c>
      <c r="Q70" s="113">
        <v>2.6083480961232301E-2</v>
      </c>
      <c r="R70" s="113">
        <v>3.9850683534775402E-2</v>
      </c>
      <c r="S70" s="113">
        <v>2.0603856783125599E-2</v>
      </c>
      <c r="T70" s="113">
        <v>2.4008936981004599E-2</v>
      </c>
      <c r="U70" s="113">
        <v>1.7163454253309399E-2</v>
      </c>
      <c r="V70" s="113">
        <v>8.5961888144181799E-3</v>
      </c>
      <c r="W70" s="113">
        <v>3.19290210823421E-2</v>
      </c>
      <c r="X70" s="113">
        <v>2.0634418408030299E-2</v>
      </c>
      <c r="Y70" s="113">
        <v>2.5413167862677801E-2</v>
      </c>
      <c r="Z70" s="113">
        <v>3.2189039362423601E-2</v>
      </c>
    </row>
    <row r="71" spans="1:26" s="5" customFormat="1" x14ac:dyDescent="0.3">
      <c r="A71" s="6" t="s">
        <v>623</v>
      </c>
      <c r="B71" s="6" t="s">
        <v>589</v>
      </c>
      <c r="C71" s="6" t="s">
        <v>513</v>
      </c>
      <c r="D71" s="12" t="s">
        <v>527</v>
      </c>
      <c r="E71" s="113">
        <v>4.7353257367432899E-2</v>
      </c>
      <c r="F71" s="113">
        <v>5.31844471142707E-2</v>
      </c>
      <c r="G71" s="113">
        <v>6.7397743693423995E-2</v>
      </c>
      <c r="H71" s="113">
        <v>9.6277406463201501E-2</v>
      </c>
      <c r="I71" s="113">
        <v>7.6851082994286807E-2</v>
      </c>
      <c r="J71" s="113">
        <v>7.3141256868518106E-2</v>
      </c>
      <c r="K71" s="113">
        <v>7.1351217982370305E-2</v>
      </c>
      <c r="L71" s="113">
        <v>7.1644363126947705E-2</v>
      </c>
      <c r="M71" s="113">
        <v>7.3206190092690901E-2</v>
      </c>
      <c r="N71" s="113">
        <v>8.72337170704863E-2</v>
      </c>
      <c r="O71" s="113">
        <v>7.1311463478262893E-2</v>
      </c>
      <c r="P71" s="113">
        <v>6.3521534853122799E-2</v>
      </c>
      <c r="Q71" s="113">
        <v>8.8603790248342806E-2</v>
      </c>
      <c r="R71" s="113">
        <v>2.86475091364101E-2</v>
      </c>
      <c r="S71" s="113">
        <v>6.00517219979224E-2</v>
      </c>
      <c r="T71" s="113">
        <v>6.3637810974725498E-2</v>
      </c>
      <c r="U71" s="113">
        <v>4.1909601365368601E-2</v>
      </c>
      <c r="V71" s="113">
        <v>5.8469672872087E-2</v>
      </c>
      <c r="W71" s="113">
        <v>4.5769263961898801E-2</v>
      </c>
      <c r="X71" s="113">
        <v>5.9683054626826902E-2</v>
      </c>
      <c r="Y71" s="113">
        <v>6.7511310845264905E-2</v>
      </c>
      <c r="Z71" s="113">
        <v>6.13080785924041E-2</v>
      </c>
    </row>
    <row r="72" spans="1:26" s="5" customFormat="1" x14ac:dyDescent="0.3">
      <c r="A72" s="6" t="s">
        <v>623</v>
      </c>
      <c r="B72" s="6" t="s">
        <v>589</v>
      </c>
      <c r="C72" s="6" t="s">
        <v>514</v>
      </c>
      <c r="D72" s="12" t="s">
        <v>528</v>
      </c>
      <c r="E72" s="113">
        <v>3.6111126305730198E-2</v>
      </c>
      <c r="F72" s="113">
        <v>4.6886326124533001E-2</v>
      </c>
      <c r="G72" s="113">
        <v>3.3927533062908098E-2</v>
      </c>
      <c r="H72" s="113">
        <v>5.2507764956986801E-2</v>
      </c>
      <c r="I72" s="113">
        <v>3.21678114813903E-2</v>
      </c>
      <c r="J72" s="113">
        <v>2.7529267693410499E-2</v>
      </c>
      <c r="K72" s="113">
        <v>2.5782018581445899E-2</v>
      </c>
      <c r="L72" s="113">
        <v>2.3974026634500899E-2</v>
      </c>
      <c r="M72" s="113">
        <v>2.5510374354045399E-2</v>
      </c>
      <c r="N72" s="113">
        <v>2.42515387231713E-2</v>
      </c>
      <c r="O72" s="113">
        <v>4.5799095900437799E-2</v>
      </c>
      <c r="P72" s="113">
        <v>2.65631409662603E-2</v>
      </c>
      <c r="Q72" s="113">
        <v>1.32979211953765E-2</v>
      </c>
      <c r="R72" s="113">
        <v>3.3769307522968701E-2</v>
      </c>
      <c r="S72" s="113">
        <v>1.6651405108902399E-2</v>
      </c>
      <c r="T72" s="113">
        <v>3.7451507809052598E-2</v>
      </c>
      <c r="U72" s="113">
        <v>5.8825050134651599E-2</v>
      </c>
      <c r="V72" s="113">
        <v>4.6400391798554201E-2</v>
      </c>
      <c r="W72" s="113">
        <v>0.106631091404588</v>
      </c>
      <c r="X72" s="113">
        <v>3.5562012046793899E-2</v>
      </c>
      <c r="Y72" s="113">
        <v>2.3063377935568299E-2</v>
      </c>
      <c r="Z72" s="113">
        <v>2.2575820348959299E-2</v>
      </c>
    </row>
    <row r="73" spans="1:26" s="5" customFormat="1" x14ac:dyDescent="0.3">
      <c r="A73" s="6" t="s">
        <v>623</v>
      </c>
      <c r="B73" s="6" t="s">
        <v>589</v>
      </c>
      <c r="C73" s="6" t="s">
        <v>513</v>
      </c>
      <c r="D73" s="12" t="s">
        <v>529</v>
      </c>
      <c r="E73" s="113">
        <v>2.7666385289112801E-2</v>
      </c>
      <c r="F73" s="113">
        <v>3.86303629688345E-2</v>
      </c>
      <c r="G73" s="113">
        <v>3.2241370285847198E-2</v>
      </c>
      <c r="H73" s="113">
        <v>3.45499303587724E-2</v>
      </c>
      <c r="I73" s="113">
        <v>2.4320120455655299E-2</v>
      </c>
      <c r="J73" s="113">
        <v>2.9634950787353301E-2</v>
      </c>
      <c r="K73" s="113">
        <v>3.2305799299182397E-2</v>
      </c>
      <c r="L73" s="113">
        <v>1.3426486568463099E-2</v>
      </c>
      <c r="M73" s="113">
        <v>3.2327618052262197E-2</v>
      </c>
      <c r="N73" s="113">
        <v>3.2573412141742898E-2</v>
      </c>
      <c r="O73" s="113">
        <v>4.20062032259646E-2</v>
      </c>
      <c r="P73" s="113">
        <v>2.6432318780761702E-2</v>
      </c>
      <c r="Q73" s="113">
        <v>2.5548798613941499E-2</v>
      </c>
      <c r="R73" s="113">
        <v>3.05162694520037E-2</v>
      </c>
      <c r="S73" s="113">
        <v>4.6095530686733902E-2</v>
      </c>
      <c r="T73" s="113">
        <v>5.07155076812498E-2</v>
      </c>
      <c r="U73" s="113">
        <v>6.3924144707795005E-2</v>
      </c>
      <c r="V73" s="113">
        <v>4.2678527874937498E-2</v>
      </c>
      <c r="W73" s="113">
        <v>3.7700578795520898E-2</v>
      </c>
      <c r="X73" s="113">
        <v>2.1114939249045901E-2</v>
      </c>
      <c r="Y73" s="113">
        <v>2.2371522202934899E-2</v>
      </c>
      <c r="Z73" s="113">
        <v>1.6452199998908599E-2</v>
      </c>
    </row>
    <row r="74" spans="1:26" s="5" customFormat="1" x14ac:dyDescent="0.3">
      <c r="A74" s="6" t="s">
        <v>623</v>
      </c>
      <c r="B74" s="6" t="s">
        <v>589</v>
      </c>
      <c r="C74" s="6" t="s">
        <v>514</v>
      </c>
      <c r="D74" s="12" t="s">
        <v>530</v>
      </c>
      <c r="E74" s="113">
        <v>2.5544595701180499E-2</v>
      </c>
      <c r="F74" s="113">
        <v>3.4747823986641398E-2</v>
      </c>
      <c r="G74" s="113">
        <v>4.1358478177359097E-2</v>
      </c>
      <c r="H74" s="113">
        <v>2.4340705195559101E-2</v>
      </c>
      <c r="I74" s="113">
        <v>1.7640784239239399E-2</v>
      </c>
      <c r="J74" s="113">
        <v>8.8583535416671098E-3</v>
      </c>
      <c r="K74" s="113">
        <v>1.94219646898262E-2</v>
      </c>
      <c r="L74" s="113">
        <v>2.3481702853672699E-2</v>
      </c>
      <c r="M74" s="113">
        <v>1.35541684205043E-2</v>
      </c>
      <c r="N74" s="113">
        <v>1.89163310651752E-2</v>
      </c>
      <c r="O74" s="113">
        <v>2.5557181342655399E-2</v>
      </c>
      <c r="P74" s="113">
        <v>3.8493537404502703E-2</v>
      </c>
      <c r="Q74" s="113">
        <v>1.2614649579192901E-2</v>
      </c>
      <c r="R74" s="113">
        <v>4.0513413184767998E-2</v>
      </c>
      <c r="S74" s="113">
        <v>3.3528588202745201E-2</v>
      </c>
      <c r="T74" s="113">
        <v>2.1984549673793E-2</v>
      </c>
      <c r="U74" s="113">
        <v>6.9646216972674799E-2</v>
      </c>
      <c r="V74" s="113">
        <v>4.9457658481554201E-2</v>
      </c>
      <c r="W74" s="113">
        <v>1.52782582991611E-2</v>
      </c>
      <c r="X74" s="113">
        <v>4.2057325288726799E-2</v>
      </c>
      <c r="Y74" s="113">
        <v>2.9257403641770201E-2</v>
      </c>
      <c r="Z74" s="113">
        <v>2.7499108096965701E-2</v>
      </c>
    </row>
    <row r="75" spans="1:26" s="5" customFormat="1" x14ac:dyDescent="0.3">
      <c r="A75" s="6" t="s">
        <v>623</v>
      </c>
      <c r="B75" s="6" t="s">
        <v>589</v>
      </c>
      <c r="C75" s="6" t="s">
        <v>513</v>
      </c>
      <c r="D75" s="12" t="s">
        <v>531</v>
      </c>
      <c r="E75" s="113">
        <v>5.1263929533815401E-2</v>
      </c>
      <c r="F75" s="113">
        <v>3.6737739821521898E-2</v>
      </c>
      <c r="G75" s="113">
        <v>1.506598873196E-2</v>
      </c>
      <c r="H75" s="113">
        <v>5.7435591321837898E-2</v>
      </c>
      <c r="I75" s="113">
        <v>2.6032162071746402E-2</v>
      </c>
      <c r="J75" s="113">
        <v>1.7161823299571201E-2</v>
      </c>
      <c r="K75" s="113">
        <v>3.3445972234123302E-2</v>
      </c>
      <c r="L75" s="113">
        <v>3.0279708612500001E-2</v>
      </c>
      <c r="M75" s="113">
        <v>3.2171532736524303E-2</v>
      </c>
      <c r="N75" s="113">
        <v>1.90109529459398E-2</v>
      </c>
      <c r="O75" s="113">
        <v>3.7298344785368497E-2</v>
      </c>
      <c r="P75" s="113">
        <v>1.5956278910119099E-2</v>
      </c>
      <c r="Q75" s="113">
        <v>2.8236053536784399E-2</v>
      </c>
      <c r="R75" s="113">
        <v>3.3080390393667503E-2</v>
      </c>
      <c r="S75" s="113">
        <v>3.18713345683347E-2</v>
      </c>
      <c r="T75" s="113">
        <v>5.4259972967828203E-2</v>
      </c>
      <c r="U75" s="113">
        <v>7.8781235742591896E-2</v>
      </c>
      <c r="V75" s="113">
        <v>5.9042040022037799E-2</v>
      </c>
      <c r="W75" s="113">
        <v>1.9602821924693301E-2</v>
      </c>
      <c r="X75" s="113">
        <v>3.5070310198309598E-2</v>
      </c>
      <c r="Y75" s="113">
        <v>2.1220303092486799E-2</v>
      </c>
      <c r="Z75" s="113">
        <v>2.15779568129373E-2</v>
      </c>
    </row>
    <row r="76" spans="1:26" s="5" customFormat="1" x14ac:dyDescent="0.3">
      <c r="A76" s="6" t="s">
        <v>623</v>
      </c>
      <c r="B76" s="6" t="s">
        <v>589</v>
      </c>
      <c r="C76" s="6" t="s">
        <v>514</v>
      </c>
      <c r="D76" s="12" t="s">
        <v>532</v>
      </c>
      <c r="E76" s="113">
        <v>4.6352088389123101E-2</v>
      </c>
      <c r="F76" s="113">
        <v>3.0948501540263799E-2</v>
      </c>
      <c r="G76" s="113">
        <v>3.3549634155419797E-2</v>
      </c>
      <c r="H76" s="113">
        <v>2.1441797758337999E-2</v>
      </c>
      <c r="I76" s="113">
        <v>1.8375890800098299E-2</v>
      </c>
      <c r="J76" s="113">
        <v>3.5040173966147697E-2</v>
      </c>
      <c r="K76" s="113">
        <v>2.61773572961791E-2</v>
      </c>
      <c r="L76" s="113">
        <v>1.6617327591200701E-2</v>
      </c>
      <c r="M76" s="113">
        <v>2.93108150208738E-2</v>
      </c>
      <c r="N76" s="113">
        <v>3.81994661305931E-2</v>
      </c>
      <c r="O76" s="113">
        <v>3.9274526896769898E-2</v>
      </c>
      <c r="P76" s="113">
        <v>3.1654754884905899E-2</v>
      </c>
      <c r="Q76" s="113">
        <v>3.2298193907566199E-2</v>
      </c>
      <c r="R76" s="113">
        <v>2.4556889711061299E-2</v>
      </c>
      <c r="S76" s="113">
        <v>2.7708033698360598E-2</v>
      </c>
      <c r="T76" s="113">
        <v>4.4871545317747098E-2</v>
      </c>
      <c r="U76" s="113">
        <v>5.3272297893980497E-2</v>
      </c>
      <c r="V76" s="113">
        <v>4.3401852527427003E-2</v>
      </c>
      <c r="W76" s="113">
        <v>3.0490977307428401E-2</v>
      </c>
      <c r="X76" s="113">
        <v>3.97837444053636E-2</v>
      </c>
      <c r="Y76" s="113">
        <v>1.86261305976404E-2</v>
      </c>
      <c r="Z76" s="113">
        <v>2.1745196634839099E-2</v>
      </c>
    </row>
    <row r="77" spans="1:26" ht="15.6" x14ac:dyDescent="0.35">
      <c r="A77" s="6" t="s">
        <v>622</v>
      </c>
      <c r="B77" s="6" t="s">
        <v>588</v>
      </c>
      <c r="C77" s="6" t="s">
        <v>513</v>
      </c>
      <c r="D77" s="12" t="s">
        <v>572</v>
      </c>
      <c r="E77" s="60">
        <v>0.242491141918976</v>
      </c>
      <c r="F77" s="60">
        <v>4.6313323463307202E-2</v>
      </c>
      <c r="G77" s="60">
        <v>4.5105040847403098E-2</v>
      </c>
      <c r="H77" s="60">
        <v>0.17517379686749601</v>
      </c>
      <c r="I77" s="60">
        <v>3.2404856565218E-2</v>
      </c>
      <c r="J77" s="60">
        <v>3.6853784270392702E-2</v>
      </c>
      <c r="K77" s="60">
        <v>4.8066544774786203E-2</v>
      </c>
      <c r="L77" s="60">
        <v>4.4929148648245598E-2</v>
      </c>
      <c r="M77" s="60">
        <v>7.0218804908912094E-2</v>
      </c>
      <c r="N77" s="60">
        <v>8.9710624978938003E-2</v>
      </c>
      <c r="O77" s="60">
        <v>5.0060545628664202E-2</v>
      </c>
      <c r="P77" s="60">
        <v>4.6307410901516903E-2</v>
      </c>
      <c r="Q77" s="60">
        <v>0.264099009202514</v>
      </c>
      <c r="R77" s="60">
        <v>1.7728577655848898E-2</v>
      </c>
      <c r="S77" s="60">
        <v>2.3529593229237901E-2</v>
      </c>
      <c r="T77" s="60">
        <v>5.0349721709138297E-2</v>
      </c>
      <c r="U77" s="60">
        <v>8.5152813402341404E-2</v>
      </c>
      <c r="V77" s="60">
        <v>0.113911955977787</v>
      </c>
      <c r="W77" s="60">
        <v>2.2486264136002101E-2</v>
      </c>
      <c r="X77" s="60">
        <v>6.3930841933509105E-2</v>
      </c>
      <c r="Y77" s="60">
        <v>5.2932662923329703E-2</v>
      </c>
      <c r="Z77" s="60">
        <v>4.59411373106174E-2</v>
      </c>
    </row>
    <row r="78" spans="1:26" ht="15.6" x14ac:dyDescent="0.35">
      <c r="A78" s="6" t="s">
        <v>622</v>
      </c>
      <c r="B78" s="6" t="s">
        <v>588</v>
      </c>
      <c r="C78" s="6" t="s">
        <v>514</v>
      </c>
      <c r="D78" s="12" t="s">
        <v>573</v>
      </c>
      <c r="E78" s="60">
        <v>0.19605229488533801</v>
      </c>
      <c r="F78" s="60">
        <v>6.1241141438669898E-2</v>
      </c>
      <c r="G78" s="60">
        <v>5.79265206053831E-2</v>
      </c>
      <c r="H78" s="60">
        <v>0.44110431897741598</v>
      </c>
      <c r="I78" s="60">
        <v>3.4386270084257799E-2</v>
      </c>
      <c r="J78" s="60">
        <v>2.4820605324851301E-2</v>
      </c>
      <c r="K78" s="60">
        <v>4.4705180866494998E-2</v>
      </c>
      <c r="L78" s="60">
        <v>3.7645942531349098E-2</v>
      </c>
      <c r="M78" s="60">
        <v>7.6174646070241395E-2</v>
      </c>
      <c r="N78" s="60">
        <v>6.8905036594636801E-2</v>
      </c>
      <c r="O78" s="60">
        <v>2.7692229036024401E-2</v>
      </c>
      <c r="P78" s="60">
        <v>4.9857779558717397E-2</v>
      </c>
      <c r="Q78" s="60">
        <v>0.20976201617856599</v>
      </c>
      <c r="R78" s="60">
        <v>4.33618414019337E-2</v>
      </c>
      <c r="S78" s="60">
        <v>6.2409264002662002E-2</v>
      </c>
      <c r="T78" s="60">
        <v>9.4023091471909695E-2</v>
      </c>
      <c r="U78" s="60">
        <v>0.123587741563269</v>
      </c>
      <c r="V78" s="60">
        <v>0.105765842143203</v>
      </c>
      <c r="W78" s="60">
        <v>1.6543864781069301E-2</v>
      </c>
      <c r="X78" s="60">
        <v>2.2308978151607001E-2</v>
      </c>
      <c r="Y78" s="60">
        <v>8.0120508386715195E-2</v>
      </c>
      <c r="Z78" s="60">
        <v>5.5583474328780899E-2</v>
      </c>
    </row>
    <row r="79" spans="1:26" ht="15.6" x14ac:dyDescent="0.35">
      <c r="A79" s="6" t="s">
        <v>622</v>
      </c>
      <c r="B79" s="6" t="s">
        <v>588</v>
      </c>
      <c r="C79" s="6" t="s">
        <v>513</v>
      </c>
      <c r="D79" s="12" t="s">
        <v>578</v>
      </c>
      <c r="E79" s="60">
        <v>0.15621173198327801</v>
      </c>
      <c r="F79" s="60">
        <v>5.8312239547161297E-2</v>
      </c>
      <c r="G79" s="60">
        <v>4.4792518555139903E-2</v>
      </c>
      <c r="H79" s="60">
        <v>0.24002025697172</v>
      </c>
      <c r="I79" s="60">
        <v>3.9626090903177202E-2</v>
      </c>
      <c r="J79" s="60">
        <v>4.7814593317008103E-2</v>
      </c>
      <c r="K79" s="60">
        <v>4.2562647248338303E-2</v>
      </c>
      <c r="L79" s="60">
        <v>5.4355828885750003E-2</v>
      </c>
      <c r="M79" s="60">
        <v>5.6542748177770698E-2</v>
      </c>
      <c r="N79" s="60">
        <v>5.9031384058571598E-2</v>
      </c>
      <c r="O79" s="60">
        <v>2.4451912354693899E-2</v>
      </c>
      <c r="P79" s="60">
        <v>3.57805372639598E-2</v>
      </c>
      <c r="Q79" s="60">
        <v>0.21908923332775099</v>
      </c>
      <c r="R79" s="60">
        <v>3.9569154864337597E-2</v>
      </c>
      <c r="S79" s="60">
        <v>3.0414862127300699E-2</v>
      </c>
      <c r="T79" s="60">
        <v>8.4213361973866405E-2</v>
      </c>
      <c r="U79" s="60">
        <v>0.10220377081052601</v>
      </c>
      <c r="V79" s="60">
        <v>4.8197268902495399E-2</v>
      </c>
      <c r="W79" s="60">
        <v>2.3895402593142701E-2</v>
      </c>
      <c r="X79" s="60">
        <v>4.3498180157654297E-2</v>
      </c>
      <c r="Y79" s="60">
        <v>6.94041835015278E-2</v>
      </c>
      <c r="Z79" s="60">
        <v>5.4577204944482698E-2</v>
      </c>
    </row>
    <row r="80" spans="1:26" ht="15.6" x14ac:dyDescent="0.35">
      <c r="A80" s="6" t="s">
        <v>622</v>
      </c>
      <c r="B80" s="6" t="s">
        <v>588</v>
      </c>
      <c r="C80" s="6" t="s">
        <v>514</v>
      </c>
      <c r="D80" s="12" t="s">
        <v>579</v>
      </c>
      <c r="E80" s="60">
        <v>0.112916032475706</v>
      </c>
      <c r="F80" s="60">
        <v>3.8710884197381397E-2</v>
      </c>
      <c r="G80" s="60">
        <v>3.2250130685391003E-2</v>
      </c>
      <c r="H80" s="60">
        <v>0.26182673098324599</v>
      </c>
      <c r="I80" s="60">
        <v>1.83262510181025E-2</v>
      </c>
      <c r="J80" s="60">
        <v>3.4883212152334697E-2</v>
      </c>
      <c r="K80" s="60">
        <v>2.5862112551007101E-2</v>
      </c>
      <c r="L80" s="60">
        <v>2.6513045587594201E-2</v>
      </c>
      <c r="M80" s="60">
        <v>3.4152395948601699E-2</v>
      </c>
      <c r="N80" s="60">
        <v>3.5259272662190998E-2</v>
      </c>
      <c r="O80" s="60">
        <v>4.1919620793924299E-2</v>
      </c>
      <c r="P80" s="60">
        <v>5.1578326552165599E-2</v>
      </c>
      <c r="Q80" s="60">
        <v>0.23764799387824301</v>
      </c>
      <c r="R80" s="60">
        <v>2.1858613258531098E-2</v>
      </c>
      <c r="S80" s="60">
        <v>1.59066492298593E-2</v>
      </c>
      <c r="T80" s="60">
        <v>6.18106439885307E-2</v>
      </c>
      <c r="U80" s="60">
        <v>0.12892144807800501</v>
      </c>
      <c r="V80" s="60">
        <v>0.115453774507497</v>
      </c>
      <c r="W80" s="60">
        <v>3.1563693912506699E-2</v>
      </c>
      <c r="X80" s="60">
        <v>4.2634947797720597E-2</v>
      </c>
      <c r="Y80" s="60">
        <v>6.4142092791203004E-2</v>
      </c>
      <c r="Z80" s="60">
        <v>3.9204328059574703E-2</v>
      </c>
    </row>
    <row r="81" spans="1:26" ht="15.6" x14ac:dyDescent="0.35">
      <c r="A81" s="6" t="s">
        <v>622</v>
      </c>
      <c r="B81" s="6" t="s">
        <v>588</v>
      </c>
      <c r="C81" s="6" t="s">
        <v>515</v>
      </c>
      <c r="D81" s="12" t="s">
        <v>580</v>
      </c>
      <c r="E81" s="60">
        <v>0.26710263540771001</v>
      </c>
      <c r="F81" s="60">
        <v>5.4244436885603799E-2</v>
      </c>
      <c r="G81" s="60">
        <v>5.8324175541087001E-2</v>
      </c>
      <c r="H81" s="60">
        <v>7.3335819503688005E-2</v>
      </c>
      <c r="I81" s="60">
        <v>2.59682249022836E-2</v>
      </c>
      <c r="J81" s="60">
        <v>6.1925171057655798E-2</v>
      </c>
      <c r="K81" s="60">
        <v>2.8062708178396199E-2</v>
      </c>
      <c r="L81" s="60">
        <v>1.9413517443109301E-2</v>
      </c>
      <c r="M81" s="60">
        <v>9.0622480738353106E-2</v>
      </c>
      <c r="N81" s="60">
        <v>5.1687808867862797E-2</v>
      </c>
      <c r="O81" s="60">
        <v>4.50376603657133E-2</v>
      </c>
      <c r="P81" s="60">
        <v>2.7274394563525199E-2</v>
      </c>
      <c r="Q81" s="60">
        <v>0.31454551558300903</v>
      </c>
      <c r="R81" s="60">
        <v>4.5884610384927499E-2</v>
      </c>
      <c r="S81" s="60">
        <v>5.62349096500704E-2</v>
      </c>
      <c r="T81" s="60">
        <v>4.3895367254405203E-2</v>
      </c>
      <c r="U81" s="60">
        <v>2.75531017976424E-2</v>
      </c>
      <c r="V81" s="60">
        <v>0.121562592879104</v>
      </c>
      <c r="W81" s="60">
        <v>2.37285504826228E-2</v>
      </c>
      <c r="X81" s="60">
        <v>2.4057769183908902E-2</v>
      </c>
      <c r="Y81" s="60">
        <v>9.2793744809461495E-2</v>
      </c>
      <c r="Z81" s="60">
        <v>4.9344278567132603E-2</v>
      </c>
    </row>
    <row r="82" spans="1:26" ht="15.6" x14ac:dyDescent="0.35">
      <c r="A82" s="6" t="s">
        <v>622</v>
      </c>
      <c r="B82" s="6" t="s">
        <v>588</v>
      </c>
      <c r="C82" s="6" t="s">
        <v>513</v>
      </c>
      <c r="D82" s="12" t="s">
        <v>570</v>
      </c>
      <c r="E82" s="60">
        <v>7.3771252126717105E-2</v>
      </c>
      <c r="F82" s="60">
        <v>4.1872570001386597E-2</v>
      </c>
      <c r="G82" s="60">
        <v>6.2778542059142003E-2</v>
      </c>
      <c r="H82" s="60">
        <v>0.19956753318665199</v>
      </c>
      <c r="I82" s="60">
        <v>3.73533698841867E-2</v>
      </c>
      <c r="J82" s="60">
        <v>2.8473185404770701E-2</v>
      </c>
      <c r="K82" s="60">
        <v>3.07269187744083E-2</v>
      </c>
      <c r="L82" s="60">
        <v>3.1838829263019897E-2</v>
      </c>
      <c r="M82" s="60">
        <v>7.8252971357510206E-2</v>
      </c>
      <c r="N82" s="60">
        <v>7.8511568122354797E-2</v>
      </c>
      <c r="O82" s="60">
        <v>3.6642529146127402E-2</v>
      </c>
      <c r="P82" s="60">
        <v>5.50587333201095E-2</v>
      </c>
      <c r="Q82" s="60">
        <v>0.34252125292448199</v>
      </c>
      <c r="R82" s="60">
        <v>3.0038773854075801E-2</v>
      </c>
      <c r="S82" s="60">
        <v>5.7639465614734001E-2</v>
      </c>
      <c r="T82" s="60">
        <v>5.6701918793349002E-2</v>
      </c>
      <c r="U82" s="60">
        <v>0.196543547690926</v>
      </c>
      <c r="V82" s="60">
        <v>0.101816964773387</v>
      </c>
      <c r="W82" s="60">
        <v>4.8057085854640198E-2</v>
      </c>
      <c r="X82" s="60">
        <v>6.0700332115168398E-2</v>
      </c>
      <c r="Y82" s="60">
        <v>5.2987063936304001E-2</v>
      </c>
      <c r="Z82" s="60">
        <v>9.0328386674603398E-2</v>
      </c>
    </row>
    <row r="83" spans="1:26" ht="15.6" x14ac:dyDescent="0.35">
      <c r="A83" s="6" t="s">
        <v>622</v>
      </c>
      <c r="B83" s="6" t="s">
        <v>588</v>
      </c>
      <c r="C83" s="6" t="s">
        <v>514</v>
      </c>
      <c r="D83" s="12" t="s">
        <v>571</v>
      </c>
      <c r="E83" s="60">
        <v>9.3485968437630004E-2</v>
      </c>
      <c r="F83" s="60">
        <v>7.6196469643932702E-2</v>
      </c>
      <c r="G83" s="60">
        <v>6.5646951901287998E-2</v>
      </c>
      <c r="H83" s="60">
        <v>0.25515809375869802</v>
      </c>
      <c r="I83" s="60">
        <v>6.2382569390421402E-2</v>
      </c>
      <c r="J83" s="60">
        <v>5.2579089367838602E-2</v>
      </c>
      <c r="K83" s="60">
        <v>7.7514493853873101E-2</v>
      </c>
      <c r="L83" s="60">
        <v>6.5806000650619506E-2</v>
      </c>
      <c r="M83" s="60">
        <v>0.11495349558493401</v>
      </c>
      <c r="N83" s="60">
        <v>6.5415996956898495E-2</v>
      </c>
      <c r="O83" s="60">
        <v>6.4863017451416302E-2</v>
      </c>
      <c r="P83" s="60">
        <v>4.5633254753424501E-2</v>
      </c>
      <c r="Q83" s="60">
        <v>0.182919394526836</v>
      </c>
      <c r="R83" s="60">
        <v>4.5400816849445101E-2</v>
      </c>
      <c r="S83" s="60">
        <v>4.4254159622024898E-2</v>
      </c>
      <c r="T83" s="60">
        <v>5.9784735864324999E-2</v>
      </c>
      <c r="U83" s="60">
        <v>0.13371249670937499</v>
      </c>
      <c r="V83" s="60">
        <v>0.105409959819619</v>
      </c>
      <c r="W83" s="60">
        <v>2.7082910370932599E-2</v>
      </c>
      <c r="X83" s="60">
        <v>3.1671422636842701E-2</v>
      </c>
      <c r="Y83" s="60">
        <v>3.8895580277273897E-2</v>
      </c>
      <c r="Z83" s="60">
        <v>4.6797372390509899E-2</v>
      </c>
    </row>
    <row r="84" spans="1:26" ht="15.6" x14ac:dyDescent="0.35">
      <c r="A84" s="6" t="s">
        <v>622</v>
      </c>
      <c r="B84" s="6" t="s">
        <v>588</v>
      </c>
      <c r="C84" s="6" t="s">
        <v>513</v>
      </c>
      <c r="D84" s="12" t="s">
        <v>574</v>
      </c>
      <c r="E84" s="60">
        <v>9.2727862930793395E-2</v>
      </c>
      <c r="F84" s="60">
        <v>5.8469653694837503E-2</v>
      </c>
      <c r="G84" s="60">
        <v>5.52044672156803E-2</v>
      </c>
      <c r="H84" s="60">
        <v>0.54225119137264499</v>
      </c>
      <c r="I84" s="60">
        <v>3.8167777491270503E-2</v>
      </c>
      <c r="J84" s="60">
        <v>4.9592773102678102E-2</v>
      </c>
      <c r="K84" s="60">
        <v>2.8542897070464101E-2</v>
      </c>
      <c r="L84" s="60">
        <v>4.1194064700441402E-2</v>
      </c>
      <c r="M84" s="60">
        <v>7.5950368301799007E-2</v>
      </c>
      <c r="N84" s="60">
        <v>4.7758758850399499E-2</v>
      </c>
      <c r="O84" s="60">
        <v>1.7872654146866802E-2</v>
      </c>
      <c r="P84" s="60">
        <v>3.2619289736181799E-2</v>
      </c>
      <c r="Q84" s="60">
        <v>0.327491162302945</v>
      </c>
      <c r="R84" s="60">
        <v>4.5190238525020701E-2</v>
      </c>
      <c r="S84" s="60">
        <v>3.4980795751630801E-2</v>
      </c>
      <c r="T84" s="60">
        <v>4.0482110422054997E-2</v>
      </c>
      <c r="U84" s="60">
        <v>0.120582239549403</v>
      </c>
      <c r="V84" s="60">
        <v>0.198141148949741</v>
      </c>
      <c r="W84" s="60">
        <v>2.6347194164113099E-2</v>
      </c>
      <c r="X84" s="60">
        <v>3.1512192887309602E-2</v>
      </c>
      <c r="Y84" s="60">
        <v>6.7121587338660693E-2</v>
      </c>
      <c r="Z84" s="60">
        <v>1.7184781752456399E-2</v>
      </c>
    </row>
    <row r="85" spans="1:26" ht="15.6" x14ac:dyDescent="0.35">
      <c r="A85" s="6" t="s">
        <v>622</v>
      </c>
      <c r="B85" s="6" t="s">
        <v>588</v>
      </c>
      <c r="C85" s="6" t="s">
        <v>514</v>
      </c>
      <c r="D85" s="12" t="s">
        <v>575</v>
      </c>
      <c r="E85" s="60">
        <v>0.140161315463004</v>
      </c>
      <c r="F85" s="60">
        <v>7.3373645290124898E-2</v>
      </c>
      <c r="G85" s="60">
        <v>5.2496196796833899E-2</v>
      </c>
      <c r="H85" s="60">
        <v>0.32406253512054101</v>
      </c>
      <c r="I85" s="60">
        <v>4.6458359342513897E-2</v>
      </c>
      <c r="J85" s="60">
        <v>2.8620893891749499E-2</v>
      </c>
      <c r="K85" s="60">
        <v>4.6650042531634899E-2</v>
      </c>
      <c r="L85" s="60">
        <v>3.1521348898846398E-2</v>
      </c>
      <c r="M85" s="60">
        <v>6.2710352732664301E-2</v>
      </c>
      <c r="N85" s="60">
        <v>1.55105729394429E-2</v>
      </c>
      <c r="O85" s="60">
        <v>2.8617513326457799E-2</v>
      </c>
      <c r="P85" s="60">
        <v>3.6180450839210003E-2</v>
      </c>
      <c r="Q85" s="60">
        <v>0.332639117735399</v>
      </c>
      <c r="R85" s="60">
        <v>3.0582874354979899E-2</v>
      </c>
      <c r="S85" s="60">
        <v>3.7941129661810402E-2</v>
      </c>
      <c r="T85" s="60">
        <v>4.4929432373723301E-2</v>
      </c>
      <c r="U85" s="60">
        <v>0.12740428318097799</v>
      </c>
      <c r="V85" s="60">
        <v>0.109886372984854</v>
      </c>
      <c r="W85" s="60">
        <v>2.6281027555604901E-2</v>
      </c>
      <c r="X85" s="60">
        <v>3.3249225311793897E-2</v>
      </c>
      <c r="Y85" s="60">
        <v>8.6489545731165102E-2</v>
      </c>
      <c r="Z85" s="60">
        <v>3.7785851836035202E-2</v>
      </c>
    </row>
    <row r="86" spans="1:26" ht="15.6" x14ac:dyDescent="0.35">
      <c r="A86" s="6" t="s">
        <v>622</v>
      </c>
      <c r="B86" s="6" t="s">
        <v>588</v>
      </c>
      <c r="C86" s="6" t="s">
        <v>513</v>
      </c>
      <c r="D86" s="12" t="s">
        <v>576</v>
      </c>
      <c r="E86" s="60">
        <v>0.159059473556702</v>
      </c>
      <c r="F86" s="60">
        <v>3.5798404489437899E-2</v>
      </c>
      <c r="G86" s="60">
        <v>6.8964792970292302E-2</v>
      </c>
      <c r="H86" s="60">
        <v>0.30866789738195299</v>
      </c>
      <c r="I86" s="60">
        <v>3.8879495745703901E-2</v>
      </c>
      <c r="J86" s="60">
        <v>7.0073953689629195E-2</v>
      </c>
      <c r="K86" s="60">
        <v>2.5805610203492101E-2</v>
      </c>
      <c r="L86" s="60">
        <v>1.4577724496714701E-2</v>
      </c>
      <c r="M86" s="60">
        <v>5.1121073759055398E-2</v>
      </c>
      <c r="N86" s="60">
        <v>5.2821248346017903E-2</v>
      </c>
      <c r="O86" s="60">
        <v>3.3182242592749302E-2</v>
      </c>
      <c r="P86" s="60">
        <v>4.1955585588826602E-2</v>
      </c>
      <c r="Q86" s="60">
        <v>0.173594628064487</v>
      </c>
      <c r="R86" s="60">
        <v>3.5185414529585998E-2</v>
      </c>
      <c r="S86" s="60">
        <v>4.7562059335057597E-2</v>
      </c>
      <c r="T86" s="60">
        <v>3.51879728548702E-2</v>
      </c>
      <c r="U86" s="60">
        <v>0.123890395997887</v>
      </c>
      <c r="V86" s="60">
        <v>5.78556104009251E-2</v>
      </c>
      <c r="W86" s="60">
        <v>4.3378287252965102E-2</v>
      </c>
      <c r="X86" s="60">
        <v>3.9731331679474499E-2</v>
      </c>
      <c r="Y86" s="60">
        <v>5.3699359228735102E-2</v>
      </c>
      <c r="Z86" s="60">
        <v>5.3581244974907197E-2</v>
      </c>
    </row>
    <row r="87" spans="1:26" ht="15.6" x14ac:dyDescent="0.35">
      <c r="A87" s="6" t="s">
        <v>622</v>
      </c>
      <c r="B87" s="6" t="s">
        <v>588</v>
      </c>
      <c r="C87" s="6" t="s">
        <v>514</v>
      </c>
      <c r="D87" s="12" t="s">
        <v>577</v>
      </c>
      <c r="E87" s="60">
        <v>0.13710136868141501</v>
      </c>
      <c r="F87" s="60">
        <v>6.0847315179744399E-2</v>
      </c>
      <c r="G87" s="60">
        <v>6.7441415790520806E-2</v>
      </c>
      <c r="H87" s="60">
        <v>0.75214442631328204</v>
      </c>
      <c r="I87" s="60">
        <v>3.58163743109364E-2</v>
      </c>
      <c r="J87" s="60">
        <v>3.56154388060703E-2</v>
      </c>
      <c r="K87" s="60">
        <v>5.3067238737471198E-2</v>
      </c>
      <c r="L87" s="60">
        <v>6.3590802004242095E-2</v>
      </c>
      <c r="M87" s="60">
        <v>4.7334581680963599E-2</v>
      </c>
      <c r="N87" s="60">
        <v>6.9480498509161201E-2</v>
      </c>
      <c r="O87" s="60">
        <v>4.44908532701246E-2</v>
      </c>
      <c r="P87" s="60">
        <v>2.6731931585925899E-2</v>
      </c>
      <c r="Q87" s="60">
        <v>0.34015129724632898</v>
      </c>
      <c r="R87" s="60">
        <v>2.20163767903158E-2</v>
      </c>
      <c r="S87" s="60">
        <v>4.3256443215089903E-2</v>
      </c>
      <c r="T87" s="60">
        <v>5.2937860534424799E-2</v>
      </c>
      <c r="U87" s="60">
        <v>0.154326723183451</v>
      </c>
      <c r="V87" s="60">
        <v>5.9214385727417003E-2</v>
      </c>
      <c r="W87" s="60">
        <v>3.98234048513973E-2</v>
      </c>
      <c r="X87" s="60">
        <v>4.7811128972273E-2</v>
      </c>
      <c r="Y87" s="60">
        <v>4.1592682044431797E-2</v>
      </c>
      <c r="Z87" s="60">
        <v>9.7232972649946195E-2</v>
      </c>
    </row>
    <row r="88" spans="1:26" ht="15.6" x14ac:dyDescent="0.35">
      <c r="A88" s="6" t="s">
        <v>623</v>
      </c>
      <c r="B88" s="6" t="s">
        <v>588</v>
      </c>
      <c r="C88" s="6" t="s">
        <v>513</v>
      </c>
      <c r="D88" s="12" t="s">
        <v>583</v>
      </c>
      <c r="E88" s="60">
        <v>0.14722345087143901</v>
      </c>
      <c r="F88" s="60">
        <v>2.2903446170028801E-2</v>
      </c>
      <c r="G88" s="60">
        <v>5.5570877653049001E-2</v>
      </c>
      <c r="H88" s="60">
        <v>0.37321159534541998</v>
      </c>
      <c r="I88" s="60">
        <v>2.4530954900593E-2</v>
      </c>
      <c r="J88" s="60">
        <v>2.9775702731804899E-2</v>
      </c>
      <c r="K88" s="60">
        <v>3.2309242593283299E-2</v>
      </c>
      <c r="L88" s="60">
        <v>1.1981311225565E-2</v>
      </c>
      <c r="M88" s="60">
        <v>5.9418299960908097E-2</v>
      </c>
      <c r="N88" s="60">
        <v>4.3289950974949198E-2</v>
      </c>
      <c r="O88" s="60">
        <v>5.7020796671202897E-2</v>
      </c>
      <c r="P88" s="60">
        <v>4.1447266546453303E-2</v>
      </c>
      <c r="Q88" s="60">
        <v>0.38384597154209099</v>
      </c>
      <c r="R88" s="60">
        <v>2.4893061608721099E-2</v>
      </c>
      <c r="S88" s="60">
        <v>3.68935093515333E-2</v>
      </c>
      <c r="T88" s="60">
        <v>5.3839162500532597E-2</v>
      </c>
      <c r="U88" s="60">
        <v>0.15826887609307699</v>
      </c>
      <c r="V88" s="60">
        <v>0.12453438026284901</v>
      </c>
      <c r="W88" s="60">
        <v>3.9855388199191301E-2</v>
      </c>
      <c r="X88" s="60">
        <v>4.4690685561685997E-2</v>
      </c>
      <c r="Y88" s="60">
        <v>0.12608287856710501</v>
      </c>
      <c r="Z88" s="60">
        <v>6.6757512429153107E-2</v>
      </c>
    </row>
    <row r="89" spans="1:26" ht="15.6" x14ac:dyDescent="0.35">
      <c r="A89" s="6" t="s">
        <v>623</v>
      </c>
      <c r="B89" s="6" t="s">
        <v>588</v>
      </c>
      <c r="C89" s="6" t="s">
        <v>514</v>
      </c>
      <c r="D89" s="12" t="s">
        <v>584</v>
      </c>
      <c r="E89" s="60">
        <v>0.124178951725915</v>
      </c>
      <c r="F89" s="60">
        <v>3.9559602254343601E-2</v>
      </c>
      <c r="G89" s="60">
        <v>3.0263160689786801E-2</v>
      </c>
      <c r="H89" s="60">
        <v>0.17875961308044999</v>
      </c>
      <c r="I89" s="60">
        <v>3.5792120187545802E-2</v>
      </c>
      <c r="J89" s="60">
        <v>3.3608331746338899E-2</v>
      </c>
      <c r="K89" s="60">
        <v>1.98207513732887E-2</v>
      </c>
      <c r="L89" s="60">
        <v>2.7208095673976099E-2</v>
      </c>
      <c r="M89" s="60">
        <v>4.1317288506425499E-2</v>
      </c>
      <c r="N89" s="60">
        <v>6.0322634407754198E-2</v>
      </c>
      <c r="O89" s="60">
        <v>2.1746774088565499E-2</v>
      </c>
      <c r="P89" s="60">
        <v>1.5919292908728198E-2</v>
      </c>
      <c r="Q89" s="60">
        <v>0.50324434928657003</v>
      </c>
      <c r="R89" s="60">
        <v>2.8881366526481E-2</v>
      </c>
      <c r="S89" s="60">
        <v>2.9029630283948001E-2</v>
      </c>
      <c r="T89" s="60">
        <v>4.39994135493951E-2</v>
      </c>
      <c r="U89" s="60">
        <v>0.14265753878714099</v>
      </c>
      <c r="V89" s="60">
        <v>0.16629657172427301</v>
      </c>
      <c r="W89" s="60">
        <v>4.9635677500974702E-2</v>
      </c>
      <c r="X89" s="60">
        <v>2.7668015639208499E-2</v>
      </c>
      <c r="Y89" s="60">
        <v>8.5426904468950904E-2</v>
      </c>
      <c r="Z89" s="60">
        <v>5.6069536957266103E-2</v>
      </c>
    </row>
    <row r="90" spans="1:26" ht="15.6" x14ac:dyDescent="0.35">
      <c r="A90" s="6" t="s">
        <v>623</v>
      </c>
      <c r="B90" s="6" t="s">
        <v>588</v>
      </c>
      <c r="C90" s="6" t="s">
        <v>513</v>
      </c>
      <c r="D90" s="12" t="s">
        <v>581</v>
      </c>
      <c r="E90" s="60">
        <v>0.23872963896081101</v>
      </c>
      <c r="F90" s="60">
        <v>1.8006141026541401E-2</v>
      </c>
      <c r="G90" s="60">
        <v>3.6245675465516498E-2</v>
      </c>
      <c r="H90" s="60">
        <v>0.12936443363893799</v>
      </c>
      <c r="I90" s="60">
        <v>3.01562301739834E-2</v>
      </c>
      <c r="J90" s="60">
        <v>3.4397910713798698E-2</v>
      </c>
      <c r="K90" s="60">
        <v>3.0757629081877999E-2</v>
      </c>
      <c r="L90" s="60">
        <v>3.6020687235262798E-2</v>
      </c>
      <c r="M90" s="60">
        <v>5.39201554930826E-2</v>
      </c>
      <c r="N90" s="60">
        <v>7.6779367375839E-2</v>
      </c>
      <c r="O90" s="60">
        <v>4.5309409518453997E-2</v>
      </c>
      <c r="P90" s="60">
        <v>3.1500609912717401E-2</v>
      </c>
      <c r="Q90" s="60">
        <v>0.35507375684181802</v>
      </c>
      <c r="R90" s="60">
        <v>6.0029946260241003E-2</v>
      </c>
      <c r="S90" s="60">
        <v>4.9750259408608902E-2</v>
      </c>
      <c r="T90" s="60">
        <v>6.7043159524146703E-2</v>
      </c>
      <c r="U90" s="60">
        <v>0.128185771231036</v>
      </c>
      <c r="V90" s="60">
        <v>0.14103593769719</v>
      </c>
      <c r="W90" s="60">
        <v>1.9040429718058999E-2</v>
      </c>
      <c r="X90" s="60">
        <v>3.7589129758073998E-2</v>
      </c>
      <c r="Y90" s="60">
        <v>8.7111734091713203E-2</v>
      </c>
      <c r="Z90" s="60">
        <v>2.4027785872783199E-2</v>
      </c>
    </row>
    <row r="91" spans="1:26" ht="15.6" x14ac:dyDescent="0.35">
      <c r="A91" s="6" t="s">
        <v>623</v>
      </c>
      <c r="B91" s="6" t="s">
        <v>588</v>
      </c>
      <c r="C91" s="6" t="s">
        <v>514</v>
      </c>
      <c r="D91" s="12" t="s">
        <v>582</v>
      </c>
      <c r="E91" s="60">
        <v>0.16374543359893101</v>
      </c>
      <c r="F91" s="60">
        <v>2.6781845888875999E-2</v>
      </c>
      <c r="G91" s="60">
        <v>5.57039264321759E-2</v>
      </c>
      <c r="H91" s="60">
        <v>0.97374857054076702</v>
      </c>
      <c r="I91" s="60">
        <v>3.09027376966176E-2</v>
      </c>
      <c r="J91" s="60">
        <v>4.21396206524716E-2</v>
      </c>
      <c r="K91" s="60">
        <v>3.9145324221663898E-2</v>
      </c>
      <c r="L91" s="60">
        <v>3.6758965407712903E-2</v>
      </c>
      <c r="M91" s="60">
        <v>6.1638183010417902E-2</v>
      </c>
      <c r="N91" s="60">
        <v>2.8531691454025999E-2</v>
      </c>
      <c r="O91" s="60">
        <v>1.7356194714305499E-2</v>
      </c>
      <c r="P91" s="60">
        <v>2.7824257779644999E-2</v>
      </c>
      <c r="Q91" s="60">
        <v>0.36514864350302401</v>
      </c>
      <c r="R91" s="60">
        <v>2.5643454381154299E-2</v>
      </c>
      <c r="S91" s="60">
        <v>3.5015382742382799E-2</v>
      </c>
      <c r="T91" s="60">
        <v>5.1044203502725698E-2</v>
      </c>
      <c r="U91" s="60">
        <v>0.16775383658676199</v>
      </c>
      <c r="V91" s="60">
        <v>0.180079167859828</v>
      </c>
      <c r="W91" s="60">
        <v>3.4234388698828097E-2</v>
      </c>
      <c r="X91" s="60">
        <v>8.0967868639385099E-2</v>
      </c>
      <c r="Y91" s="60">
        <v>5.0860629679545903E-2</v>
      </c>
      <c r="Z91" s="60">
        <v>5.8251511027779299E-2</v>
      </c>
    </row>
    <row r="92" spans="1:26" ht="15.6" x14ac:dyDescent="0.35">
      <c r="A92" s="6" t="s">
        <v>623</v>
      </c>
      <c r="B92" s="6" t="s">
        <v>588</v>
      </c>
      <c r="C92" s="6" t="s">
        <v>513</v>
      </c>
      <c r="D92" s="12" t="s">
        <v>585</v>
      </c>
      <c r="E92" s="60">
        <v>0.14873929535927299</v>
      </c>
      <c r="F92" s="60">
        <v>5.6465096832129399E-2</v>
      </c>
      <c r="G92" s="60">
        <v>4.6792460066390901E-2</v>
      </c>
      <c r="H92" s="60">
        <v>6.6212207820458294E-2</v>
      </c>
      <c r="I92" s="60">
        <v>3.8609602730604403E-2</v>
      </c>
      <c r="J92" s="60">
        <v>6.6366434306648306E-2</v>
      </c>
      <c r="K92" s="60">
        <v>2.8951963224403101E-2</v>
      </c>
      <c r="L92" s="60">
        <v>2.0652707695517102E-2</v>
      </c>
      <c r="M92" s="60">
        <v>5.6921476128069803E-2</v>
      </c>
      <c r="N92" s="60">
        <v>4.6890392849674098E-2</v>
      </c>
      <c r="O92" s="60">
        <v>2.6268175273597299E-2</v>
      </c>
      <c r="P92" s="60">
        <v>2.62938684653342E-2</v>
      </c>
      <c r="Q92" s="60">
        <v>0.36331828624526802</v>
      </c>
      <c r="R92" s="60">
        <v>4.52067295089243E-2</v>
      </c>
      <c r="S92" s="60">
        <v>4.01052389571077E-2</v>
      </c>
      <c r="T92" s="60">
        <v>4.8313321610879603E-2</v>
      </c>
      <c r="U92" s="60">
        <v>0.136457047343646</v>
      </c>
      <c r="V92" s="60">
        <v>0.12760263273654801</v>
      </c>
      <c r="W92" s="60">
        <v>1.4540384321609701E-2</v>
      </c>
      <c r="X92" s="60">
        <v>4.6813024626953303E-2</v>
      </c>
      <c r="Y92" s="60">
        <v>8.1308420790665206E-2</v>
      </c>
      <c r="Z92" s="60">
        <v>6.34009358296031E-2</v>
      </c>
    </row>
    <row r="93" spans="1:26" ht="15.6" x14ac:dyDescent="0.35">
      <c r="A93" s="6" t="s">
        <v>623</v>
      </c>
      <c r="B93" s="6" t="s">
        <v>588</v>
      </c>
      <c r="C93" s="6" t="s">
        <v>514</v>
      </c>
      <c r="D93" s="12" t="s">
        <v>586</v>
      </c>
      <c r="E93" s="60">
        <v>0.23418065349867501</v>
      </c>
      <c r="F93" s="60">
        <v>4.91015719610437E-2</v>
      </c>
      <c r="G93" s="60">
        <v>3.71045861995878E-2</v>
      </c>
      <c r="H93" s="60">
        <v>7.6986653486557005E-2</v>
      </c>
      <c r="I93" s="60">
        <v>2.54656313081865E-2</v>
      </c>
      <c r="J93" s="60">
        <v>7.5354822217379006E-2</v>
      </c>
      <c r="K93" s="60">
        <v>2.3591828783152899E-2</v>
      </c>
      <c r="L93" s="60">
        <v>2.82380743750133E-2</v>
      </c>
      <c r="M93" s="60">
        <v>4.4315739061433199E-2</v>
      </c>
      <c r="N93" s="60">
        <v>6.6763139113173206E-2</v>
      </c>
      <c r="O93" s="60">
        <v>2.4231139078681001E-2</v>
      </c>
      <c r="P93" s="60">
        <v>5.4269502826133603E-2</v>
      </c>
      <c r="Q93" s="60">
        <v>0.31902235647953298</v>
      </c>
      <c r="R93" s="60">
        <v>3.1814748536121401E-2</v>
      </c>
      <c r="S93" s="60">
        <v>2.8327245799099399E-2</v>
      </c>
      <c r="T93" s="60">
        <v>3.5997724277803497E-2</v>
      </c>
      <c r="U93" s="60">
        <v>0.18444401668025101</v>
      </c>
      <c r="V93" s="60">
        <v>0.188628127273024</v>
      </c>
      <c r="W93" s="60">
        <v>3.0694178794917398E-2</v>
      </c>
      <c r="X93" s="60">
        <v>5.8928481990378902E-2</v>
      </c>
      <c r="Y93" s="60">
        <v>0.110241513974925</v>
      </c>
      <c r="Z93" s="60">
        <v>4.63649201257572E-2</v>
      </c>
    </row>
    <row r="94" spans="1:26" ht="15.6" x14ac:dyDescent="0.35">
      <c r="A94" s="6" t="s">
        <v>623</v>
      </c>
      <c r="B94" s="6" t="s">
        <v>587</v>
      </c>
      <c r="C94" s="6" t="s">
        <v>557</v>
      </c>
      <c r="D94" s="12" t="s">
        <v>558</v>
      </c>
      <c r="E94" s="60">
        <v>0.29743281004641497</v>
      </c>
      <c r="F94" s="60">
        <v>4.2089292365135998E-2</v>
      </c>
      <c r="G94" s="60">
        <v>5.6772959199172399E-2</v>
      </c>
      <c r="H94" s="60">
        <v>0.25907500656698401</v>
      </c>
      <c r="I94" s="60">
        <v>4.39043625259967E-2</v>
      </c>
      <c r="J94" s="60">
        <v>4.5487589910146002E-2</v>
      </c>
      <c r="K94" s="60">
        <v>3.9841985929886102E-2</v>
      </c>
      <c r="L94" s="60">
        <v>3.6579988670672699E-2</v>
      </c>
      <c r="M94" s="60">
        <v>6.2538780502849195E-2</v>
      </c>
      <c r="N94" s="60">
        <v>4.5452925213443102E-2</v>
      </c>
      <c r="O94" s="60">
        <v>2.58112083766379E-2</v>
      </c>
      <c r="P94" s="60">
        <v>2.7337674832253099E-2</v>
      </c>
      <c r="Q94" s="60">
        <v>0.51956117498806598</v>
      </c>
      <c r="R94" s="60">
        <v>3.1330413074691602E-2</v>
      </c>
      <c r="S94" s="60">
        <v>3.6570417273737499E-2</v>
      </c>
      <c r="T94" s="60">
        <v>3.35402349239401E-2</v>
      </c>
      <c r="U94" s="60">
        <v>0.24979241373189001</v>
      </c>
      <c r="V94" s="60">
        <v>0.16863590232126599</v>
      </c>
      <c r="W94" s="60">
        <v>3.0435163640423299E-2</v>
      </c>
      <c r="X94" s="60">
        <v>2.0084507424969401E-2</v>
      </c>
      <c r="Y94" s="60">
        <v>5.8388618825552602E-2</v>
      </c>
      <c r="Z94" s="60">
        <v>3.7158358927734697E-2</v>
      </c>
    </row>
    <row r="95" spans="1:26" ht="15.6" x14ac:dyDescent="0.35">
      <c r="A95" s="6" t="s">
        <v>623</v>
      </c>
      <c r="B95" s="6" t="s">
        <v>587</v>
      </c>
      <c r="C95" s="6" t="s">
        <v>557</v>
      </c>
      <c r="D95" s="12" t="s">
        <v>559</v>
      </c>
      <c r="E95" s="60">
        <v>8.2675341622394899E-2</v>
      </c>
      <c r="F95" s="60">
        <v>3.3342122028218103E-2</v>
      </c>
      <c r="G95" s="60">
        <v>3.2358288862755498E-2</v>
      </c>
      <c r="H95" s="60">
        <v>0.16721363238499901</v>
      </c>
      <c r="I95" s="60">
        <v>2.6802061995153299E-2</v>
      </c>
      <c r="J95" s="60">
        <v>2.8498466575535199E-2</v>
      </c>
      <c r="K95" s="60">
        <v>2.4502433385588201E-2</v>
      </c>
      <c r="L95" s="60">
        <v>3.1118490594613499E-2</v>
      </c>
      <c r="M95" s="60">
        <v>7.2588714357379902E-2</v>
      </c>
      <c r="N95" s="60">
        <v>3.14775278780089E-2</v>
      </c>
      <c r="O95" s="60">
        <v>1.7018119214223301E-2</v>
      </c>
      <c r="P95" s="60">
        <v>3.6884931277718497E-2</v>
      </c>
      <c r="Q95" s="60">
        <v>0.50000049722286899</v>
      </c>
      <c r="R95" s="60">
        <v>1.7724628625761501E-2</v>
      </c>
      <c r="S95" s="60">
        <v>2.53554190735726E-2</v>
      </c>
      <c r="T95" s="60">
        <v>2.2356317332720799E-2</v>
      </c>
      <c r="U95" s="60">
        <v>0.15358561563194001</v>
      </c>
      <c r="V95" s="60">
        <v>0.175290889085567</v>
      </c>
      <c r="W95" s="60">
        <v>3.7529855139590097E-2</v>
      </c>
      <c r="X95" s="60">
        <v>4.90730750217779E-2</v>
      </c>
      <c r="Y95" s="60">
        <v>9.8372729685537896E-2</v>
      </c>
      <c r="Z95" s="60">
        <v>4.5227736173902897E-2</v>
      </c>
    </row>
    <row r="96" spans="1:26" ht="15.6" x14ac:dyDescent="0.35">
      <c r="A96" s="6" t="s">
        <v>622</v>
      </c>
      <c r="B96" s="6" t="s">
        <v>587</v>
      </c>
      <c r="C96" s="6" t="s">
        <v>557</v>
      </c>
      <c r="D96" s="12" t="s">
        <v>560</v>
      </c>
      <c r="E96" s="60">
        <v>0.240935660291245</v>
      </c>
      <c r="F96" s="60">
        <v>3.3949228168291302E-2</v>
      </c>
      <c r="G96" s="60">
        <v>4.4821709857781E-2</v>
      </c>
      <c r="H96" s="60">
        <v>0.11699115249389901</v>
      </c>
      <c r="I96" s="60">
        <v>3.4669341612227497E-2</v>
      </c>
      <c r="J96" s="60">
        <v>7.1344367886306603E-2</v>
      </c>
      <c r="K96" s="60">
        <v>3.8143075610853998E-2</v>
      </c>
      <c r="L96" s="60">
        <v>2.9981312912589299E-2</v>
      </c>
      <c r="M96" s="60">
        <v>6.7530712943191601E-2</v>
      </c>
      <c r="N96" s="60">
        <v>5.6915506216962897E-2</v>
      </c>
      <c r="O96" s="60">
        <v>3.3434342989610399E-2</v>
      </c>
      <c r="P96" s="60">
        <v>3.8602385806318501E-2</v>
      </c>
      <c r="Q96" s="60">
        <v>0.20077809865618201</v>
      </c>
      <c r="R96" s="60">
        <v>1.5503546469549399E-2</v>
      </c>
      <c r="S96" s="60">
        <v>3.7416388107812497E-2</v>
      </c>
      <c r="T96" s="60">
        <v>4.6806188497903398E-2</v>
      </c>
      <c r="U96" s="60">
        <v>0.151049591370571</v>
      </c>
      <c r="V96" s="60">
        <v>9.3776312273696094E-2</v>
      </c>
      <c r="W96" s="60">
        <v>4.2759803747674803E-2</v>
      </c>
      <c r="X96" s="60">
        <v>1.8561216122545701E-2</v>
      </c>
      <c r="Y96" s="60">
        <v>4.09236340819185E-2</v>
      </c>
      <c r="Z96" s="60">
        <v>6.31730513844731E-2</v>
      </c>
    </row>
    <row r="97" spans="1:26" ht="15.6" x14ac:dyDescent="0.35">
      <c r="A97" s="6" t="s">
        <v>622</v>
      </c>
      <c r="B97" s="6" t="s">
        <v>587</v>
      </c>
      <c r="C97" s="6" t="s">
        <v>557</v>
      </c>
      <c r="D97" s="12" t="s">
        <v>561</v>
      </c>
      <c r="E97" s="60">
        <v>0.195368676231401</v>
      </c>
      <c r="F97" s="60">
        <v>6.3127059150005896E-2</v>
      </c>
      <c r="G97" s="60">
        <v>5.5275961652804399E-2</v>
      </c>
      <c r="H97" s="60">
        <v>0.106380793653078</v>
      </c>
      <c r="I97" s="60">
        <v>4.1416221429067097E-2</v>
      </c>
      <c r="J97" s="60">
        <v>5.63496884033882E-2</v>
      </c>
      <c r="K97" s="60">
        <v>3.9586438340820401E-2</v>
      </c>
      <c r="L97" s="60">
        <v>2.96232117741934E-2</v>
      </c>
      <c r="M97" s="60">
        <v>6.0128472699612801E-2</v>
      </c>
      <c r="N97" s="60">
        <v>7.1753461442626496E-2</v>
      </c>
      <c r="O97" s="60">
        <v>3.0122183300515599E-2</v>
      </c>
      <c r="P97" s="60">
        <v>1.42286730326814E-2</v>
      </c>
      <c r="Q97" s="60">
        <v>0.54411575613934404</v>
      </c>
      <c r="R97" s="60">
        <v>4.2318076225885903E-2</v>
      </c>
      <c r="S97" s="60">
        <v>3.4454108013458599E-2</v>
      </c>
      <c r="T97" s="60">
        <v>5.3244364937233099E-2</v>
      </c>
      <c r="U97" s="60">
        <v>0.15951949503787299</v>
      </c>
      <c r="V97" s="60">
        <v>0.118436366618647</v>
      </c>
      <c r="W97" s="60">
        <v>3.8391496307244297E-2</v>
      </c>
      <c r="X97" s="60">
        <v>6.5672292338195007E-2</v>
      </c>
      <c r="Y97" s="60">
        <v>0.100811894022744</v>
      </c>
      <c r="Z97" s="60">
        <v>6.1557164122831999E-2</v>
      </c>
    </row>
    <row r="98" spans="1:26" ht="15.6" x14ac:dyDescent="0.35">
      <c r="A98" s="6" t="s">
        <v>622</v>
      </c>
      <c r="B98" s="6" t="s">
        <v>588</v>
      </c>
      <c r="C98" s="6" t="s">
        <v>557</v>
      </c>
      <c r="D98" s="12" t="s">
        <v>562</v>
      </c>
      <c r="E98" s="60">
        <v>0.15519360033541901</v>
      </c>
      <c r="F98" s="60">
        <v>3.8751861823682801E-2</v>
      </c>
      <c r="G98" s="60">
        <v>6.7206156712118104E-2</v>
      </c>
      <c r="H98" s="60">
        <v>0.32623388427470401</v>
      </c>
      <c r="I98" s="60">
        <v>2.4376390250156501E-2</v>
      </c>
      <c r="J98" s="60">
        <v>6.3652842412159599E-2</v>
      </c>
      <c r="K98" s="60">
        <v>4.0313977276614801E-2</v>
      </c>
      <c r="L98" s="60">
        <v>2.4930034052945499E-2</v>
      </c>
      <c r="M98" s="60">
        <v>7.6962455096840396E-2</v>
      </c>
      <c r="N98" s="60">
        <v>7.4247628753232098E-2</v>
      </c>
      <c r="O98" s="60">
        <v>4.0915338614188397E-2</v>
      </c>
      <c r="P98" s="60">
        <v>2.1828786751153101E-2</v>
      </c>
      <c r="Q98" s="60">
        <v>0.13793921966049499</v>
      </c>
      <c r="R98" s="60">
        <v>3.7753551189128501E-2</v>
      </c>
      <c r="S98" s="60">
        <v>3.8463214869319202E-2</v>
      </c>
      <c r="T98" s="60">
        <v>5.6806323132364597E-2</v>
      </c>
      <c r="U98" s="60">
        <v>9.3302781564921597E-2</v>
      </c>
      <c r="V98" s="60">
        <v>8.2951778813929497E-2</v>
      </c>
      <c r="W98" s="60">
        <v>2.1377277147045601E-2</v>
      </c>
      <c r="X98" s="60">
        <v>7.4580561395572398E-2</v>
      </c>
      <c r="Y98" s="60">
        <v>6.4492677591197006E-2</v>
      </c>
      <c r="Z98" s="60">
        <v>5.2527113423977201E-2</v>
      </c>
    </row>
    <row r="99" spans="1:26" ht="15.6" x14ac:dyDescent="0.35">
      <c r="A99" s="6" t="s">
        <v>622</v>
      </c>
      <c r="B99" s="6" t="s">
        <v>588</v>
      </c>
      <c r="C99" s="6" t="s">
        <v>557</v>
      </c>
      <c r="D99" s="12" t="s">
        <v>563</v>
      </c>
      <c r="E99" s="60">
        <v>0.21925475045366999</v>
      </c>
      <c r="F99" s="60">
        <v>4.73427442975577E-2</v>
      </c>
      <c r="G99" s="60">
        <v>5.6792334305596902E-2</v>
      </c>
      <c r="H99" s="60">
        <v>0.54885608658381801</v>
      </c>
      <c r="I99" s="60">
        <v>3.3737952202558201E-2</v>
      </c>
      <c r="J99" s="60">
        <v>3.5460885677997503E-2</v>
      </c>
      <c r="K99" s="60">
        <v>2.43445846396705E-2</v>
      </c>
      <c r="L99" s="60">
        <v>2.1585082903494701E-2</v>
      </c>
      <c r="M99" s="60">
        <v>3.7451672065204097E-2</v>
      </c>
      <c r="N99" s="60">
        <v>3.6520523148371897E-2</v>
      </c>
      <c r="O99" s="60">
        <v>2.8791773095529799E-2</v>
      </c>
      <c r="P99" s="60">
        <v>2.7886579700781199E-2</v>
      </c>
      <c r="Q99" s="60">
        <v>0.231084203147046</v>
      </c>
      <c r="R99" s="60">
        <v>3.61439246897318E-2</v>
      </c>
      <c r="S99" s="60">
        <v>2.0316801956334601E-2</v>
      </c>
      <c r="T99" s="60">
        <v>5.8927516567012797E-2</v>
      </c>
      <c r="U99" s="60">
        <v>0.17989432090812901</v>
      </c>
      <c r="V99" s="60">
        <v>0.13081167276945399</v>
      </c>
      <c r="W99" s="60">
        <v>3.9521912056742901E-2</v>
      </c>
      <c r="X99" s="60">
        <v>4.84577938080673E-2</v>
      </c>
      <c r="Y99" s="60">
        <v>9.7866456575971997E-2</v>
      </c>
      <c r="Z99" s="60">
        <v>4.1742364628725298E-2</v>
      </c>
    </row>
    <row r="100" spans="1:26" ht="15.6" x14ac:dyDescent="0.35">
      <c r="A100" s="6" t="s">
        <v>622</v>
      </c>
      <c r="B100" s="6" t="s">
        <v>588</v>
      </c>
      <c r="C100" s="6" t="s">
        <v>557</v>
      </c>
      <c r="D100" s="12" t="s">
        <v>564</v>
      </c>
      <c r="E100" s="60">
        <v>0.19465425020077001</v>
      </c>
      <c r="F100" s="60">
        <v>7.5024067072803804E-2</v>
      </c>
      <c r="G100" s="60">
        <v>5.8320804473146602E-2</v>
      </c>
      <c r="H100" s="60">
        <v>0.41128990301215601</v>
      </c>
      <c r="I100" s="60">
        <v>3.01113344120712E-2</v>
      </c>
      <c r="J100" s="60">
        <v>4.5111072896269297E-2</v>
      </c>
      <c r="K100" s="60">
        <v>2.72188659204603E-2</v>
      </c>
      <c r="L100" s="60">
        <v>2.5137813851047099E-2</v>
      </c>
      <c r="M100" s="60">
        <v>0.115140243484227</v>
      </c>
      <c r="N100" s="60">
        <v>6.1542386589588403E-2</v>
      </c>
      <c r="O100" s="60">
        <v>3.2595718439926903E-2</v>
      </c>
      <c r="P100" s="60">
        <v>3.5839841150070502E-2</v>
      </c>
      <c r="Q100" s="60">
        <v>0.235966433063072</v>
      </c>
      <c r="R100" s="60">
        <v>5.0122163275539401E-2</v>
      </c>
      <c r="S100" s="60">
        <v>5.13582615227458E-2</v>
      </c>
      <c r="T100" s="60">
        <v>3.7021065908695597E-2</v>
      </c>
      <c r="U100" s="60">
        <v>0.138974325647126</v>
      </c>
      <c r="V100" s="60">
        <v>0.15586783971381901</v>
      </c>
      <c r="W100" s="60">
        <v>4.4079499208550997E-2</v>
      </c>
      <c r="X100" s="60">
        <v>5.5816448666105703E-2</v>
      </c>
      <c r="Y100" s="60">
        <v>5.0710201892940898E-2</v>
      </c>
      <c r="Z100" s="60">
        <v>8.1459160341737905E-2</v>
      </c>
    </row>
    <row r="101" spans="1:26" ht="15.6" x14ac:dyDescent="0.35">
      <c r="A101" s="6" t="s">
        <v>622</v>
      </c>
      <c r="B101" s="6" t="s">
        <v>588</v>
      </c>
      <c r="C101" s="6" t="s">
        <v>557</v>
      </c>
      <c r="D101" s="12" t="s">
        <v>565</v>
      </c>
      <c r="E101" s="60">
        <v>0.23053117686954799</v>
      </c>
      <c r="F101" s="60">
        <v>3.2906273488012901E-2</v>
      </c>
      <c r="G101" s="60">
        <v>7.8565498238863204E-2</v>
      </c>
      <c r="H101" s="60">
        <v>0.211171340027723</v>
      </c>
      <c r="I101" s="60">
        <v>3.6916847674436801E-2</v>
      </c>
      <c r="J101" s="60">
        <v>3.4236857588696698E-2</v>
      </c>
      <c r="K101" s="60">
        <v>4.5345070675547099E-2</v>
      </c>
      <c r="L101" s="60">
        <v>2.8870304952075199E-2</v>
      </c>
      <c r="M101" s="60">
        <v>5.6318703670182102E-2</v>
      </c>
      <c r="N101" s="60">
        <v>4.4290611857479102E-2</v>
      </c>
      <c r="O101" s="60">
        <v>3.31648437919905E-2</v>
      </c>
      <c r="P101" s="60">
        <v>7.1616944999798704E-2</v>
      </c>
      <c r="Q101" s="60">
        <v>0.17529045865138701</v>
      </c>
      <c r="R101" s="60">
        <v>2.0786552878970799E-2</v>
      </c>
      <c r="S101" s="60">
        <v>3.0856289908145099E-2</v>
      </c>
      <c r="T101" s="60">
        <v>8.8120835698891994E-2</v>
      </c>
      <c r="U101" s="60">
        <v>0.151636255696082</v>
      </c>
      <c r="V101" s="60">
        <v>0.17889917820236201</v>
      </c>
      <c r="W101" s="60">
        <v>2.5509522880023699E-2</v>
      </c>
      <c r="X101" s="60">
        <v>2.8370140479948101E-2</v>
      </c>
      <c r="Y101" s="60">
        <v>0.11326851445135</v>
      </c>
      <c r="Z101" s="60">
        <v>9.4965674653693294E-2</v>
      </c>
    </row>
    <row r="102" spans="1:26" ht="15.6" x14ac:dyDescent="0.35">
      <c r="A102" s="6" t="s">
        <v>622</v>
      </c>
      <c r="B102" s="6" t="s">
        <v>588</v>
      </c>
      <c r="C102" s="6" t="s">
        <v>557</v>
      </c>
      <c r="D102" s="12" t="s">
        <v>566</v>
      </c>
      <c r="E102" s="60">
        <v>5.9255569975679399E-2</v>
      </c>
      <c r="F102" s="60">
        <v>5.0406493265059402E-2</v>
      </c>
      <c r="G102" s="60">
        <v>6.3550099835017304E-2</v>
      </c>
      <c r="H102" s="60">
        <v>0.18008232670520199</v>
      </c>
      <c r="I102" s="60">
        <v>4.3250819464647997E-2</v>
      </c>
      <c r="J102" s="60">
        <v>6.1794662782825201E-2</v>
      </c>
      <c r="K102" s="60">
        <v>4.2489174922056699E-2</v>
      </c>
      <c r="L102" s="60">
        <v>2.8939434411548701E-2</v>
      </c>
      <c r="M102" s="60">
        <v>6.3960369403004397E-2</v>
      </c>
      <c r="N102" s="60">
        <v>7.9842583376950799E-2</v>
      </c>
      <c r="O102" s="60">
        <v>3.5274767437261698E-2</v>
      </c>
      <c r="P102" s="60">
        <v>2.79565063558492E-2</v>
      </c>
      <c r="Q102" s="60">
        <v>0.18058980778736</v>
      </c>
      <c r="R102" s="60">
        <v>2.6241410695292199E-2</v>
      </c>
      <c r="S102" s="60">
        <v>1.9023506850656201E-2</v>
      </c>
      <c r="T102" s="60">
        <v>6.2913527706373207E-2</v>
      </c>
      <c r="U102" s="60">
        <v>0.18488166883888699</v>
      </c>
      <c r="V102" s="60">
        <v>0.166657222183136</v>
      </c>
      <c r="W102" s="60">
        <v>3.74015395108446E-2</v>
      </c>
      <c r="X102" s="60">
        <v>5.7350915390651298E-2</v>
      </c>
      <c r="Y102" s="60">
        <v>9.2720324756134398E-2</v>
      </c>
      <c r="Z102" s="60">
        <v>0.11366934009960999</v>
      </c>
    </row>
    <row r="103" spans="1:26" ht="15.6" x14ac:dyDescent="0.35">
      <c r="A103" s="6" t="s">
        <v>622</v>
      </c>
      <c r="B103" s="6" t="s">
        <v>588</v>
      </c>
      <c r="C103" s="6" t="s">
        <v>557</v>
      </c>
      <c r="D103" s="12" t="s">
        <v>567</v>
      </c>
      <c r="E103" s="60">
        <v>0.112436755676611</v>
      </c>
      <c r="F103" s="60">
        <v>4.1601298808310198E-2</v>
      </c>
      <c r="G103" s="60">
        <v>5.5824478114002297E-2</v>
      </c>
      <c r="H103" s="60">
        <v>0.35844489903763999</v>
      </c>
      <c r="I103" s="60">
        <v>3.6312693753543103E-2</v>
      </c>
      <c r="J103" s="60">
        <v>6.0151593975957499E-2</v>
      </c>
      <c r="K103" s="60">
        <v>3.3896414533211898E-2</v>
      </c>
      <c r="L103" s="60">
        <v>2.2511414791836999E-2</v>
      </c>
      <c r="M103" s="60">
        <v>5.0460135936115098E-2</v>
      </c>
      <c r="N103" s="60">
        <v>5.5335423583457E-2</v>
      </c>
      <c r="O103" s="60">
        <v>1.8340722692374599E-2</v>
      </c>
      <c r="P103" s="60">
        <v>4.1386263004407099E-2</v>
      </c>
      <c r="Q103" s="60">
        <v>0.31153226432993902</v>
      </c>
      <c r="R103" s="60">
        <v>4.05494647710243E-2</v>
      </c>
      <c r="S103" s="60">
        <v>3.5271485588085398E-2</v>
      </c>
      <c r="T103" s="60">
        <v>5.8221215273808698E-2</v>
      </c>
      <c r="U103" s="60">
        <v>0.115813533039544</v>
      </c>
      <c r="V103" s="60">
        <v>0.16388931829197201</v>
      </c>
      <c r="W103" s="60">
        <v>3.1026956180320999E-2</v>
      </c>
      <c r="X103" s="60">
        <v>1.8244374466813099E-2</v>
      </c>
      <c r="Y103" s="60">
        <v>7.8259942583748299E-2</v>
      </c>
      <c r="Z103" s="60">
        <v>3.2957290829148798E-2</v>
      </c>
    </row>
    <row r="104" spans="1:26" ht="15.6" x14ac:dyDescent="0.35">
      <c r="A104" s="6" t="s">
        <v>622</v>
      </c>
      <c r="B104" s="6" t="s">
        <v>588</v>
      </c>
      <c r="C104" s="6" t="s">
        <v>557</v>
      </c>
      <c r="D104" s="12" t="s">
        <v>568</v>
      </c>
      <c r="E104" s="60">
        <v>0.107741948239869</v>
      </c>
      <c r="F104" s="60">
        <v>1.27375264953291E-2</v>
      </c>
      <c r="G104" s="60">
        <v>2.15068344105575E-2</v>
      </c>
      <c r="H104" s="60">
        <v>0.20344587666407399</v>
      </c>
      <c r="I104" s="60">
        <v>4.01107226961471E-2</v>
      </c>
      <c r="J104" s="60">
        <v>3.6277016084724903E-2</v>
      </c>
      <c r="K104" s="60">
        <v>4.1478934783043597E-2</v>
      </c>
      <c r="L104" s="60">
        <v>3.59691146605415E-2</v>
      </c>
      <c r="M104" s="60">
        <v>5.9727441859479799E-2</v>
      </c>
      <c r="N104" s="60">
        <v>4.3377636691043303E-2</v>
      </c>
      <c r="O104" s="60">
        <v>2.28829514919715E-2</v>
      </c>
      <c r="P104" s="60">
        <v>3.2632069487257297E-2</v>
      </c>
      <c r="Q104" s="60">
        <v>0.21665396141363699</v>
      </c>
      <c r="R104" s="60">
        <v>2.91300462761345E-2</v>
      </c>
      <c r="S104" s="60">
        <v>3.36708800458419E-2</v>
      </c>
      <c r="T104" s="60">
        <v>7.6961867405462306E-2</v>
      </c>
      <c r="U104" s="60">
        <v>0.15375751699527801</v>
      </c>
      <c r="V104" s="60">
        <v>0.127986884348746</v>
      </c>
      <c r="W104" s="60">
        <v>3.6817286355357901E-2</v>
      </c>
      <c r="X104" s="60">
        <v>4.7862618806838002E-2</v>
      </c>
      <c r="Y104" s="60">
        <v>4.8527887959318401E-2</v>
      </c>
      <c r="Z104" s="60">
        <v>3.3850403433855897E-2</v>
      </c>
    </row>
    <row r="105" spans="1:26" ht="15.6" x14ac:dyDescent="0.35">
      <c r="A105" s="6" t="s">
        <v>622</v>
      </c>
      <c r="B105" s="6" t="s">
        <v>588</v>
      </c>
      <c r="C105" s="6" t="s">
        <v>557</v>
      </c>
      <c r="D105" s="12" t="s">
        <v>569</v>
      </c>
      <c r="E105" s="60">
        <v>0.21258077267511299</v>
      </c>
      <c r="F105" s="60">
        <v>4.5645401900167797E-2</v>
      </c>
      <c r="G105" s="60">
        <v>3.9324247244954702E-2</v>
      </c>
      <c r="H105" s="60">
        <v>0.13639305116445699</v>
      </c>
      <c r="I105" s="60">
        <v>4.0333565970655703E-2</v>
      </c>
      <c r="J105" s="60">
        <v>3.81009766072102E-2</v>
      </c>
      <c r="K105" s="60">
        <v>5.5192632620612699E-2</v>
      </c>
      <c r="L105" s="60">
        <v>2.02098434834126E-2</v>
      </c>
      <c r="M105" s="60">
        <v>7.5610429109885302E-2</v>
      </c>
      <c r="N105" s="60">
        <v>7.5475837717459193E-2</v>
      </c>
      <c r="O105" s="60">
        <v>2.3162846481326001E-2</v>
      </c>
      <c r="P105" s="60">
        <v>5.0758838468747E-2</v>
      </c>
      <c r="Q105" s="60">
        <v>0.43134284260181799</v>
      </c>
      <c r="R105" s="60">
        <v>2.7485338807037199E-2</v>
      </c>
      <c r="S105" s="60">
        <v>2.0285104560178902E-2</v>
      </c>
      <c r="T105" s="60">
        <v>2.8074823101323899E-2</v>
      </c>
      <c r="U105" s="60">
        <v>8.4816242809634498E-2</v>
      </c>
      <c r="V105" s="60">
        <v>0.13645806524764301</v>
      </c>
      <c r="W105" s="60">
        <v>1.25566566662323E-2</v>
      </c>
      <c r="X105" s="60">
        <v>5.8978522953904301E-2</v>
      </c>
      <c r="Y105" s="60">
        <v>5.1081659481187099E-2</v>
      </c>
      <c r="Z105" s="60">
        <v>6.7688730892876706E-2</v>
      </c>
    </row>
  </sheetData>
  <sortState xmlns:xlrd2="http://schemas.microsoft.com/office/spreadsheetml/2017/richdata2" ref="D78:Z105">
    <sortCondition ref="D77:D105"/>
  </sortState>
  <conditionalFormatting sqref="A60:A105">
    <cfRule type="containsText" dxfId="56" priority="1" operator="containsText" text="LOQ">
      <formula>NOT(ISERROR(SEARCH("LOQ",A60)))</formula>
    </cfRule>
    <cfRule type="containsText" dxfId="55" priority="2" operator="containsText" text="LOD">
      <formula>NOT(ISERROR(SEARCH("LOD",A60)))</formula>
    </cfRule>
    <cfRule type="containsText" dxfId="54" priority="3" operator="containsText" text="xQ">
      <formula>NOT(ISERROR(SEARCH("xQ",A60)))</formula>
    </cfRule>
    <cfRule type="containsText" dxfId="53" priority="4" operator="containsText" text="xD">
      <formula>NOT(ISERROR(SEARCH("xD",A60)))</formula>
    </cfRule>
  </conditionalFormatting>
  <conditionalFormatting sqref="A1:C57">
    <cfRule type="containsText" dxfId="52" priority="17" operator="containsText" text="xQ">
      <formula>NOT(ISERROR(SEARCH("xQ",A1)))</formula>
    </cfRule>
    <cfRule type="containsText" dxfId="51" priority="18" operator="containsText" text="xD">
      <formula>NOT(ISERROR(SEARCH("xD",A1)))</formula>
    </cfRule>
  </conditionalFormatting>
  <conditionalFormatting sqref="A106:C1048576 A58:XFD58">
    <cfRule type="containsText" dxfId="50" priority="43" operator="containsText" text="xQ">
      <formula>NOT(ISERROR(SEARCH("xQ",A58)))</formula>
    </cfRule>
  </conditionalFormatting>
  <conditionalFormatting sqref="A58:XFD58 A106:C1048576">
    <cfRule type="containsText" dxfId="49" priority="44" operator="containsText" text="xD">
      <formula>NOT(ISERROR(SEARCH("xD",A58)))</formula>
    </cfRule>
  </conditionalFormatting>
  <conditionalFormatting sqref="B60:B93 B94:C105 A106:C122">
    <cfRule type="containsText" dxfId="48" priority="19" operator="containsText" text="LOQ">
      <formula>NOT(ISERROR(SEARCH("LOQ",A60)))</formula>
    </cfRule>
    <cfRule type="containsText" dxfId="47" priority="20" operator="containsText" text="LOD">
      <formula>NOT(ISERROR(SEARCH("LOD",A60)))</formula>
    </cfRule>
  </conditionalFormatting>
  <conditionalFormatting sqref="D59">
    <cfRule type="containsText" dxfId="46" priority="35" operator="containsText" text="LOQ">
      <formula>NOT(ISERROR(SEARCH("LOQ",D59)))</formula>
    </cfRule>
    <cfRule type="containsText" dxfId="45" priority="36" operator="containsText" text="LOD">
      <formula>NOT(ISERROR(SEARCH("LOD",D59)))</formula>
    </cfRule>
  </conditionalFormatting>
  <conditionalFormatting sqref="D77:D105">
    <cfRule type="containsText" dxfId="44" priority="55" operator="containsText" text="xQ">
      <formula>NOT(ISERROR(SEARCH("xQ",D77)))</formula>
    </cfRule>
    <cfRule type="containsText" dxfId="43" priority="56" operator="containsText" text="xD">
      <formula>NOT(ISERROR(SEARCH("xD",D77)))</formula>
    </cfRule>
  </conditionalFormatting>
  <conditionalFormatting sqref="D3:Z3">
    <cfRule type="containsText" dxfId="42" priority="51" operator="containsText" text="xQ">
      <formula>NOT(ISERROR(SEARCH("xQ",D3)))</formula>
    </cfRule>
    <cfRule type="containsText" dxfId="41" priority="52" operator="containsText" text="xD">
      <formula>NOT(ISERROR(SEARCH("xD",D3)))</formula>
    </cfRule>
  </conditionalFormatting>
  <conditionalFormatting sqref="D2:XFD2">
    <cfRule type="containsText" dxfId="40" priority="53" operator="containsText" text="xQ">
      <formula>NOT(ISERROR(SEARCH("xQ",D2)))</formula>
    </cfRule>
    <cfRule type="containsText" dxfId="39" priority="54" operator="containsText" text="xD">
      <formula>NOT(ISERROR(SEARCH("xD",D2)))</formula>
    </cfRule>
  </conditionalFormatting>
  <conditionalFormatting sqref="D60:XFD76">
    <cfRule type="containsText" dxfId="38" priority="41" operator="containsText" text="xQ">
      <formula>NOT(ISERROR(SEARCH("xQ",D60)))</formula>
    </cfRule>
    <cfRule type="containsText" dxfId="37" priority="42" operator="containsText" text="xD">
      <formula>NOT(ISERROR(SEARCH("xD",D60)))</formula>
    </cfRule>
  </conditionalFormatting>
  <conditionalFormatting sqref="E59:Z59">
    <cfRule type="containsText" dxfId="36" priority="31" operator="containsText" text="xQ">
      <formula>NOT(ISERROR(SEARCH("xQ",E59)))</formula>
    </cfRule>
    <cfRule type="containsText" dxfId="35" priority="32" operator="containsText" text="xD">
      <formula>NOT(ISERROR(SEARCH("xD",E59)))</formula>
    </cfRule>
  </conditionalFormatting>
  <conditionalFormatting sqref="AA59:XFD59">
    <cfRule type="containsText" dxfId="34" priority="33" operator="containsText" text="LOQ">
      <formula>NOT(ISERROR(SEARCH("LOQ",AA59)))</formula>
    </cfRule>
    <cfRule type="containsText" dxfId="33" priority="34" operator="containsText" text="LOD">
      <formula>NOT(ISERROR(SEARCH("LOD",AA59)))</formula>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B63FB7-BA4A-4BFF-8F0B-B99DB670CF77}">
  <dimension ref="A1:X13"/>
  <sheetViews>
    <sheetView workbookViewId="0">
      <pane ySplit="3" topLeftCell="A4" activePane="bottomLeft" state="frozen"/>
      <selection pane="bottomLeft"/>
    </sheetView>
  </sheetViews>
  <sheetFormatPr baseColWidth="10" defaultColWidth="11.44140625" defaultRowHeight="14.4" x14ac:dyDescent="0.3"/>
  <cols>
    <col min="2" max="2" width="14.44140625" bestFit="1" customWidth="1"/>
    <col min="10" max="10" width="13.44140625" bestFit="1" customWidth="1"/>
    <col min="12" max="12" width="12.44140625" bestFit="1" customWidth="1"/>
    <col min="14" max="15" width="14.44140625" bestFit="1" customWidth="1"/>
    <col min="17" max="17" width="13.44140625" bestFit="1" customWidth="1"/>
    <col min="18" max="19" width="14.44140625" bestFit="1" customWidth="1"/>
    <col min="21" max="21" width="15.44140625" bestFit="1" customWidth="1"/>
    <col min="22" max="22" width="13.44140625" bestFit="1" customWidth="1"/>
    <col min="23" max="23" width="15.44140625" bestFit="1" customWidth="1"/>
  </cols>
  <sheetData>
    <row r="1" spans="1:24" ht="15.6" x14ac:dyDescent="0.35">
      <c r="A1" s="16" t="s">
        <v>674</v>
      </c>
    </row>
    <row r="2" spans="1:24" s="6" customFormat="1" x14ac:dyDescent="0.3">
      <c r="A2" s="10" t="s">
        <v>69</v>
      </c>
      <c r="B2" s="10">
        <v>9</v>
      </c>
      <c r="C2" s="10">
        <v>23</v>
      </c>
      <c r="D2" s="10">
        <v>25</v>
      </c>
      <c r="E2" s="10">
        <v>27</v>
      </c>
      <c r="F2" s="10">
        <v>44</v>
      </c>
      <c r="G2" s="10">
        <v>51</v>
      </c>
      <c r="H2" s="10">
        <v>55</v>
      </c>
      <c r="I2" s="10">
        <v>57</v>
      </c>
      <c r="J2" s="10">
        <v>59</v>
      </c>
      <c r="K2" s="10">
        <v>60</v>
      </c>
      <c r="L2" s="10">
        <v>63</v>
      </c>
      <c r="M2" s="10">
        <v>68</v>
      </c>
      <c r="N2" s="10">
        <v>71</v>
      </c>
      <c r="O2" s="10">
        <v>85</v>
      </c>
      <c r="P2" s="10">
        <v>88</v>
      </c>
      <c r="Q2" s="10">
        <v>98</v>
      </c>
      <c r="R2" s="10">
        <v>107</v>
      </c>
      <c r="S2" s="10">
        <v>114</v>
      </c>
      <c r="T2" s="10">
        <v>138</v>
      </c>
      <c r="U2" s="11">
        <v>205</v>
      </c>
      <c r="V2" s="10">
        <v>208</v>
      </c>
      <c r="W2" s="10">
        <v>238</v>
      </c>
    </row>
    <row r="3" spans="1:24" s="14" customFormat="1" ht="15" thickBot="1" x14ac:dyDescent="0.35">
      <c r="A3" s="15"/>
      <c r="B3" s="3" t="s">
        <v>92</v>
      </c>
      <c r="C3" s="3" t="s">
        <v>93</v>
      </c>
      <c r="D3" s="3" t="s">
        <v>94</v>
      </c>
      <c r="E3" s="3" t="s">
        <v>95</v>
      </c>
      <c r="F3" s="3" t="s">
        <v>96</v>
      </c>
      <c r="G3" s="3" t="s">
        <v>97</v>
      </c>
      <c r="H3" s="3" t="s">
        <v>98</v>
      </c>
      <c r="I3" s="3" t="s">
        <v>99</v>
      </c>
      <c r="J3" s="3" t="s">
        <v>100</v>
      </c>
      <c r="K3" s="3" t="s">
        <v>101</v>
      </c>
      <c r="L3" s="3" t="s">
        <v>102</v>
      </c>
      <c r="M3" s="3" t="s">
        <v>103</v>
      </c>
      <c r="N3" s="3" t="s">
        <v>104</v>
      </c>
      <c r="O3" s="3" t="s">
        <v>105</v>
      </c>
      <c r="P3" s="3" t="s">
        <v>106</v>
      </c>
      <c r="Q3" s="3" t="s">
        <v>107</v>
      </c>
      <c r="R3" s="3" t="s">
        <v>108</v>
      </c>
      <c r="S3" s="3" t="s">
        <v>109</v>
      </c>
      <c r="T3" s="3" t="s">
        <v>110</v>
      </c>
      <c r="U3" s="3" t="s">
        <v>111</v>
      </c>
      <c r="V3" s="3" t="s">
        <v>112</v>
      </c>
      <c r="W3" s="4" t="s">
        <v>113</v>
      </c>
    </row>
    <row r="4" spans="1:24" s="14" customFormat="1" ht="16.2" thickTop="1" x14ac:dyDescent="0.3">
      <c r="A4" s="9" t="s">
        <v>116</v>
      </c>
      <c r="B4" s="114" t="s">
        <v>630</v>
      </c>
      <c r="C4" s="114" t="s">
        <v>631</v>
      </c>
      <c r="D4" s="114" t="s">
        <v>632</v>
      </c>
      <c r="E4" s="114" t="s">
        <v>633</v>
      </c>
      <c r="F4" s="114" t="s">
        <v>634</v>
      </c>
      <c r="G4" s="114" t="s">
        <v>635</v>
      </c>
      <c r="H4" s="114" t="s">
        <v>636</v>
      </c>
      <c r="I4" s="114" t="s">
        <v>637</v>
      </c>
      <c r="J4" s="114" t="s">
        <v>638</v>
      </c>
      <c r="K4" s="114" t="s">
        <v>639</v>
      </c>
      <c r="L4" s="114" t="s">
        <v>640</v>
      </c>
      <c r="M4" s="114" t="s">
        <v>641</v>
      </c>
      <c r="N4" s="114" t="s">
        <v>642</v>
      </c>
      <c r="O4" s="114" t="s">
        <v>643</v>
      </c>
      <c r="P4" s="114" t="s">
        <v>644</v>
      </c>
      <c r="Q4" s="114" t="s">
        <v>645</v>
      </c>
      <c r="R4" s="114" t="s">
        <v>646</v>
      </c>
      <c r="S4" s="114" t="s">
        <v>647</v>
      </c>
      <c r="T4" s="114" t="s">
        <v>648</v>
      </c>
      <c r="U4" s="114" t="s">
        <v>649</v>
      </c>
      <c r="V4" s="114" t="s">
        <v>650</v>
      </c>
      <c r="W4" s="114" t="s">
        <v>651</v>
      </c>
    </row>
    <row r="5" spans="1:24" s="14" customFormat="1" ht="15.6" x14ac:dyDescent="0.3">
      <c r="A5" s="9" t="s">
        <v>117</v>
      </c>
      <c r="B5" s="114" t="s">
        <v>652</v>
      </c>
      <c r="C5" s="114" t="s">
        <v>653</v>
      </c>
      <c r="D5" s="114" t="s">
        <v>654</v>
      </c>
      <c r="E5" s="114" t="s">
        <v>655</v>
      </c>
      <c r="F5" s="114" t="s">
        <v>656</v>
      </c>
      <c r="G5" s="114" t="s">
        <v>657</v>
      </c>
      <c r="H5" s="114" t="s">
        <v>658</v>
      </c>
      <c r="I5" s="114" t="s">
        <v>659</v>
      </c>
      <c r="J5" s="114" t="s">
        <v>660</v>
      </c>
      <c r="K5" s="114" t="s">
        <v>661</v>
      </c>
      <c r="L5" s="114" t="s">
        <v>662</v>
      </c>
      <c r="M5" s="114" t="s">
        <v>663</v>
      </c>
      <c r="N5" s="114" t="s">
        <v>664</v>
      </c>
      <c r="O5" s="114" t="s">
        <v>665</v>
      </c>
      <c r="P5" s="114" t="s">
        <v>666</v>
      </c>
      <c r="Q5" s="114" t="s">
        <v>667</v>
      </c>
      <c r="R5" s="114" t="s">
        <v>668</v>
      </c>
      <c r="S5" s="114" t="s">
        <v>669</v>
      </c>
      <c r="T5" s="114" t="s">
        <v>670</v>
      </c>
      <c r="U5" s="114" t="s">
        <v>671</v>
      </c>
      <c r="V5" s="114" t="s">
        <v>672</v>
      </c>
      <c r="W5" s="114" t="s">
        <v>673</v>
      </c>
    </row>
    <row r="6" spans="1:24" s="5" customFormat="1" x14ac:dyDescent="0.3">
      <c r="A6"/>
      <c r="B6"/>
      <c r="C6"/>
      <c r="D6"/>
      <c r="E6"/>
      <c r="F6"/>
      <c r="G6"/>
      <c r="H6"/>
      <c r="I6"/>
      <c r="J6"/>
      <c r="K6"/>
      <c r="L6"/>
      <c r="M6"/>
      <c r="N6"/>
      <c r="O6"/>
      <c r="P6"/>
      <c r="Q6"/>
      <c r="R6"/>
      <c r="S6"/>
      <c r="T6"/>
      <c r="U6"/>
      <c r="V6"/>
      <c r="W6"/>
    </row>
    <row r="7" spans="1:24" s="5" customFormat="1" x14ac:dyDescent="0.3">
      <c r="A7"/>
      <c r="B7"/>
      <c r="C7"/>
      <c r="D7"/>
      <c r="E7"/>
      <c r="F7"/>
      <c r="G7"/>
      <c r="H7"/>
      <c r="I7"/>
      <c r="J7"/>
      <c r="K7"/>
      <c r="L7"/>
      <c r="M7"/>
      <c r="N7"/>
      <c r="O7"/>
      <c r="P7"/>
      <c r="Q7"/>
      <c r="R7"/>
      <c r="S7"/>
      <c r="T7"/>
      <c r="U7"/>
      <c r="V7"/>
      <c r="W7"/>
    </row>
    <row r="8" spans="1:24" s="5" customFormat="1" x14ac:dyDescent="0.3">
      <c r="A8" s="9"/>
      <c r="B8"/>
      <c r="C8"/>
      <c r="D8"/>
      <c r="E8"/>
      <c r="F8"/>
      <c r="G8"/>
      <c r="H8"/>
      <c r="I8"/>
      <c r="J8"/>
      <c r="K8"/>
      <c r="L8"/>
      <c r="M8"/>
      <c r="N8"/>
      <c r="O8"/>
      <c r="P8"/>
      <c r="Q8"/>
      <c r="R8"/>
      <c r="S8"/>
      <c r="T8"/>
      <c r="U8"/>
      <c r="V8"/>
      <c r="W8"/>
      <c r="X8"/>
    </row>
    <row r="9" spans="1:24" s="5" customFormat="1" x14ac:dyDescent="0.3">
      <c r="A9"/>
      <c r="X9"/>
    </row>
    <row r="10" spans="1:24" s="5" customFormat="1" x14ac:dyDescent="0.3">
      <c r="A10"/>
      <c r="B10"/>
      <c r="C10"/>
      <c r="D10"/>
      <c r="E10"/>
      <c r="F10"/>
      <c r="G10"/>
      <c r="H10"/>
      <c r="I10"/>
      <c r="J10"/>
      <c r="K10"/>
      <c r="L10"/>
      <c r="M10"/>
      <c r="N10"/>
      <c r="O10"/>
      <c r="P10"/>
      <c r="Q10"/>
      <c r="R10"/>
      <c r="S10"/>
      <c r="T10"/>
      <c r="U10"/>
      <c r="V10"/>
      <c r="W10"/>
      <c r="X10"/>
    </row>
    <row r="11" spans="1:24" s="5" customFormat="1" x14ac:dyDescent="0.3">
      <c r="A11"/>
      <c r="B11"/>
      <c r="C11"/>
      <c r="D11"/>
      <c r="E11"/>
      <c r="F11"/>
      <c r="G11"/>
      <c r="H11"/>
      <c r="I11"/>
      <c r="J11"/>
      <c r="K11"/>
      <c r="L11"/>
      <c r="M11"/>
      <c r="N11"/>
      <c r="O11"/>
      <c r="P11"/>
      <c r="Q11"/>
      <c r="R11"/>
      <c r="S11"/>
      <c r="T11"/>
      <c r="U11"/>
      <c r="V11"/>
      <c r="W11"/>
      <c r="X11"/>
    </row>
    <row r="12" spans="1:24" s="5" customFormat="1" x14ac:dyDescent="0.3">
      <c r="A12"/>
      <c r="B12"/>
      <c r="C12"/>
      <c r="D12"/>
      <c r="E12"/>
      <c r="F12"/>
      <c r="G12"/>
      <c r="H12"/>
      <c r="I12"/>
      <c r="J12"/>
      <c r="K12"/>
      <c r="L12"/>
      <c r="M12"/>
      <c r="N12"/>
      <c r="O12"/>
      <c r="P12"/>
      <c r="Q12"/>
      <c r="R12"/>
      <c r="S12"/>
      <c r="T12"/>
      <c r="U12"/>
      <c r="V12"/>
      <c r="W12"/>
      <c r="X12"/>
    </row>
    <row r="13" spans="1:24" s="5" customFormat="1" x14ac:dyDescent="0.3">
      <c r="A13" s="9"/>
      <c r="B13"/>
      <c r="C13"/>
      <c r="D13"/>
      <c r="E13"/>
      <c r="F13"/>
      <c r="G13"/>
      <c r="H13"/>
      <c r="I13"/>
      <c r="J13"/>
      <c r="K13"/>
      <c r="L13"/>
      <c r="M13"/>
      <c r="N13"/>
      <c r="O13"/>
      <c r="P13"/>
      <c r="Q13"/>
      <c r="R13"/>
      <c r="S13"/>
      <c r="T13"/>
      <c r="U13"/>
      <c r="V13"/>
      <c r="W13"/>
      <c r="X13"/>
    </row>
  </sheetData>
  <conditionalFormatting sqref="A4:A5 A8">
    <cfRule type="containsText" dxfId="32" priority="9" operator="containsText" text="xQ">
      <formula>NOT(ISERROR(SEARCH("xQ",A4)))</formula>
    </cfRule>
    <cfRule type="containsText" dxfId="31" priority="10" operator="containsText" text="xD">
      <formula>NOT(ISERROR(SEARCH("xD",A4)))</formula>
    </cfRule>
  </conditionalFormatting>
  <conditionalFormatting sqref="A13">
    <cfRule type="containsText" dxfId="30" priority="1" operator="containsText" text="xQ">
      <formula>NOT(ISERROR(SEARCH("xQ",A13)))</formula>
    </cfRule>
    <cfRule type="containsText" dxfId="29" priority="2" operator="containsText" text="xD">
      <formula>NOT(ISERROR(SEARCH("xD",A13)))</formula>
    </cfRule>
  </conditionalFormatting>
  <conditionalFormatting sqref="A2:XFD2">
    <cfRule type="containsText" dxfId="28" priority="177" operator="containsText" text="xQ">
      <formula>NOT(ISERROR(SEARCH("xQ",A2)))</formula>
    </cfRule>
    <cfRule type="containsText" dxfId="27" priority="178" operator="containsText" text="xD">
      <formula>NOT(ISERROR(SEARCH("xD",A2)))</formula>
    </cfRule>
  </conditionalFormatting>
  <conditionalFormatting sqref="B3:W3">
    <cfRule type="containsText" dxfId="26" priority="103" operator="containsText" text="xQ">
      <formula>NOT(ISERROR(SEARCH("xQ",B3)))</formula>
    </cfRule>
    <cfRule type="containsText" dxfId="25" priority="104" operator="containsText" text="xD">
      <formula>NOT(ISERROR(SEARCH("xD",B3)))</formula>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7E0CE5-E547-46DB-A3BB-432098846310}">
  <dimension ref="A1:BW1048460"/>
  <sheetViews>
    <sheetView workbookViewId="0">
      <pane ySplit="3" topLeftCell="A4" activePane="bottomLeft" state="frozen"/>
      <selection pane="bottomLeft"/>
    </sheetView>
  </sheetViews>
  <sheetFormatPr baseColWidth="10" defaultColWidth="10.77734375" defaultRowHeight="14.4" x14ac:dyDescent="0.3"/>
  <cols>
    <col min="1" max="1" width="12.21875" style="23" customWidth="1"/>
    <col min="2" max="2" width="11.21875" style="23" customWidth="1"/>
    <col min="3" max="3" width="28.44140625" style="23" bestFit="1" customWidth="1"/>
    <col min="4" max="4" width="10.77734375" style="24"/>
    <col min="5" max="5" width="12.21875" style="24" bestFit="1" customWidth="1"/>
    <col min="6" max="16384" width="10.77734375" style="24"/>
  </cols>
  <sheetData>
    <row r="1" spans="1:74" x14ac:dyDescent="0.3">
      <c r="A1" s="22" t="s">
        <v>592</v>
      </c>
    </row>
    <row r="2" spans="1:74" s="6" customFormat="1" x14ac:dyDescent="0.3">
      <c r="A2" s="10"/>
      <c r="B2" s="10"/>
      <c r="C2" s="10" t="s">
        <v>69</v>
      </c>
      <c r="D2" s="10">
        <v>9</v>
      </c>
      <c r="E2" s="10">
        <v>23</v>
      </c>
      <c r="F2" s="10">
        <v>25</v>
      </c>
      <c r="G2" s="10">
        <v>27</v>
      </c>
      <c r="H2" s="10">
        <v>44</v>
      </c>
      <c r="I2" s="10">
        <v>51</v>
      </c>
      <c r="J2" s="10">
        <v>55</v>
      </c>
      <c r="K2" s="10">
        <v>57</v>
      </c>
      <c r="L2" s="10">
        <v>59</v>
      </c>
      <c r="M2" s="10">
        <v>60</v>
      </c>
      <c r="N2" s="10">
        <v>63</v>
      </c>
      <c r="O2" s="10">
        <v>68</v>
      </c>
      <c r="P2" s="10">
        <v>71</v>
      </c>
      <c r="Q2" s="10">
        <v>85</v>
      </c>
      <c r="R2" s="10">
        <v>88</v>
      </c>
      <c r="S2" s="10">
        <v>98</v>
      </c>
      <c r="T2" s="10">
        <v>107</v>
      </c>
      <c r="U2" s="10">
        <v>114</v>
      </c>
      <c r="V2" s="10">
        <v>138</v>
      </c>
      <c r="W2" s="11">
        <v>205</v>
      </c>
      <c r="X2" s="10">
        <v>208</v>
      </c>
      <c r="Y2" s="10">
        <v>238</v>
      </c>
    </row>
    <row r="3" spans="1:74" s="25" customFormat="1" ht="16.2" thickBot="1" x14ac:dyDescent="0.35">
      <c r="A3" s="2" t="s">
        <v>118</v>
      </c>
      <c r="B3" s="2" t="s">
        <v>119</v>
      </c>
      <c r="C3" s="2" t="s">
        <v>2</v>
      </c>
      <c r="D3" s="3" t="s">
        <v>70</v>
      </c>
      <c r="E3" s="3" t="s">
        <v>71</v>
      </c>
      <c r="F3" s="3" t="s">
        <v>72</v>
      </c>
      <c r="G3" s="3" t="s">
        <v>73</v>
      </c>
      <c r="H3" s="3" t="s">
        <v>74</v>
      </c>
      <c r="I3" s="3" t="s">
        <v>75</v>
      </c>
      <c r="J3" s="3" t="s">
        <v>76</v>
      </c>
      <c r="K3" s="3" t="s">
        <v>77</v>
      </c>
      <c r="L3" s="3" t="s">
        <v>78</v>
      </c>
      <c r="M3" s="3" t="s">
        <v>79</v>
      </c>
      <c r="N3" s="3" t="s">
        <v>80</v>
      </c>
      <c r="O3" s="3" t="s">
        <v>81</v>
      </c>
      <c r="P3" s="3" t="s">
        <v>82</v>
      </c>
      <c r="Q3" s="3" t="s">
        <v>83</v>
      </c>
      <c r="R3" s="3" t="s">
        <v>84</v>
      </c>
      <c r="S3" s="3" t="s">
        <v>85</v>
      </c>
      <c r="T3" s="3" t="s">
        <v>86</v>
      </c>
      <c r="U3" s="3" t="s">
        <v>87</v>
      </c>
      <c r="V3" s="3" t="s">
        <v>88</v>
      </c>
      <c r="W3" s="3" t="s">
        <v>89</v>
      </c>
      <c r="X3" s="3" t="s">
        <v>90</v>
      </c>
      <c r="Y3" s="4" t="s">
        <v>91</v>
      </c>
    </row>
    <row r="4" spans="1:74" s="5" customFormat="1" ht="15" thickTop="1" x14ac:dyDescent="0.3">
      <c r="A4" s="23" t="s">
        <v>120</v>
      </c>
      <c r="B4" s="6" t="s">
        <v>130</v>
      </c>
      <c r="C4" s="6" t="s">
        <v>121</v>
      </c>
      <c r="D4" s="26">
        <v>24</v>
      </c>
      <c r="E4" s="26">
        <v>17000000</v>
      </c>
      <c r="F4" s="26">
        <v>5300000</v>
      </c>
      <c r="G4" s="26">
        <v>590000</v>
      </c>
      <c r="H4" s="26">
        <v>7000000</v>
      </c>
      <c r="I4" s="26">
        <v>840</v>
      </c>
      <c r="J4" s="26">
        <v>43000</v>
      </c>
      <c r="K4" s="26">
        <v>580000</v>
      </c>
      <c r="L4" s="26">
        <v>310</v>
      </c>
      <c r="M4" s="26">
        <v>1800</v>
      </c>
      <c r="N4" s="26">
        <v>9400</v>
      </c>
      <c r="O4" s="26">
        <v>36000</v>
      </c>
      <c r="P4" s="26">
        <v>210</v>
      </c>
      <c r="Q4" s="26">
        <v>30000</v>
      </c>
      <c r="R4" s="26">
        <v>80000</v>
      </c>
      <c r="S4" s="26">
        <v>450</v>
      </c>
      <c r="T4" s="26">
        <v>16</v>
      </c>
      <c r="U4" s="26">
        <v>220</v>
      </c>
      <c r="V4" s="26">
        <v>8900</v>
      </c>
      <c r="W4" s="26">
        <v>57</v>
      </c>
      <c r="X4" s="26">
        <v>14000</v>
      </c>
      <c r="Y4" s="26">
        <v>110</v>
      </c>
      <c r="Z4" s="18"/>
      <c r="AA4" s="18"/>
      <c r="AB4" s="18"/>
      <c r="AC4" s="18"/>
      <c r="AD4" s="18"/>
      <c r="AE4" s="18"/>
      <c r="AF4" s="18"/>
      <c r="AG4" s="18"/>
      <c r="AH4" s="18"/>
      <c r="AI4" s="18"/>
      <c r="AJ4" s="18"/>
      <c r="AK4" s="18"/>
      <c r="AL4" s="18"/>
      <c r="AM4" s="18"/>
      <c r="AN4" s="18"/>
      <c r="AO4" s="18"/>
      <c r="AP4" s="18"/>
      <c r="AQ4" s="18"/>
      <c r="AR4" s="18"/>
      <c r="AS4" s="18"/>
      <c r="AT4" s="18"/>
      <c r="AU4" s="18"/>
      <c r="AV4" s="18"/>
      <c r="AW4" s="18"/>
      <c r="AX4" s="18"/>
      <c r="AY4" s="18"/>
      <c r="AZ4" s="18"/>
      <c r="BA4" s="18"/>
      <c r="BB4" s="18"/>
      <c r="BC4" s="18"/>
      <c r="BD4" s="18"/>
      <c r="BE4" s="18"/>
      <c r="BF4" s="18"/>
      <c r="BG4" s="18"/>
      <c r="BH4" s="18"/>
      <c r="BI4" s="18"/>
      <c r="BJ4" s="18"/>
      <c r="BK4" s="18"/>
      <c r="BL4" s="18"/>
      <c r="BM4" s="18"/>
      <c r="BN4" s="18"/>
      <c r="BO4" s="18"/>
      <c r="BP4" s="18"/>
      <c r="BQ4" s="18"/>
      <c r="BR4" s="18"/>
      <c r="BS4" s="18"/>
      <c r="BT4" s="18"/>
      <c r="BU4" s="18"/>
      <c r="BV4" s="18"/>
    </row>
    <row r="5" spans="1:74" s="5" customFormat="1" x14ac:dyDescent="0.3">
      <c r="A5" s="23" t="s">
        <v>120</v>
      </c>
      <c r="B5" s="6" t="s">
        <v>130</v>
      </c>
      <c r="C5" s="6" t="s">
        <v>122</v>
      </c>
      <c r="D5" s="26">
        <v>24</v>
      </c>
      <c r="E5" s="26">
        <v>16000000</v>
      </c>
      <c r="F5" s="26">
        <v>5500000</v>
      </c>
      <c r="G5" s="26">
        <v>640000</v>
      </c>
      <c r="H5" s="26">
        <v>7300000</v>
      </c>
      <c r="I5" s="26">
        <v>920</v>
      </c>
      <c r="J5" s="26">
        <v>44000</v>
      </c>
      <c r="K5" s="26">
        <v>740000</v>
      </c>
      <c r="L5" s="26">
        <v>320</v>
      </c>
      <c r="M5" s="26">
        <v>1800</v>
      </c>
      <c r="N5" s="26">
        <v>9700</v>
      </c>
      <c r="O5" s="26">
        <v>36000</v>
      </c>
      <c r="P5" s="26">
        <v>220</v>
      </c>
      <c r="Q5" s="26">
        <v>32000</v>
      </c>
      <c r="R5" s="26">
        <v>84000</v>
      </c>
      <c r="S5" s="26">
        <v>480</v>
      </c>
      <c r="T5" s="26">
        <v>15</v>
      </c>
      <c r="U5" s="26">
        <v>220</v>
      </c>
      <c r="V5" s="26">
        <v>9900</v>
      </c>
      <c r="W5" s="26">
        <v>59</v>
      </c>
      <c r="X5" s="26">
        <v>14000</v>
      </c>
      <c r="Y5" s="26">
        <v>110</v>
      </c>
      <c r="Z5" s="18"/>
      <c r="AA5" s="18"/>
      <c r="AB5" s="18"/>
      <c r="AC5" s="18"/>
      <c r="AD5" s="18"/>
      <c r="AE5" s="18"/>
      <c r="AF5" s="18"/>
      <c r="AG5" s="18"/>
      <c r="AH5" s="18"/>
      <c r="AI5" s="18"/>
      <c r="AJ5" s="18"/>
      <c r="AK5" s="18"/>
      <c r="AL5" s="18"/>
      <c r="AM5" s="18"/>
      <c r="AN5" s="18"/>
      <c r="AO5" s="18"/>
      <c r="AP5" s="18"/>
      <c r="AQ5" s="18"/>
      <c r="AR5" s="18"/>
      <c r="AS5" s="18"/>
      <c r="AT5" s="18"/>
      <c r="AU5" s="18"/>
      <c r="AV5" s="18"/>
      <c r="AW5" s="18"/>
      <c r="AX5" s="18"/>
      <c r="AY5" s="18"/>
      <c r="AZ5" s="18"/>
      <c r="BA5" s="18"/>
      <c r="BB5" s="18"/>
      <c r="BC5" s="18"/>
      <c r="BD5" s="18"/>
      <c r="BE5" s="18"/>
      <c r="BF5" s="18"/>
      <c r="BG5" s="18"/>
      <c r="BH5" s="18"/>
      <c r="BI5" s="18"/>
      <c r="BJ5" s="18"/>
      <c r="BK5" s="18"/>
      <c r="BL5" s="18"/>
      <c r="BM5" s="18"/>
      <c r="BN5" s="18"/>
      <c r="BO5" s="18"/>
      <c r="BP5" s="18"/>
      <c r="BQ5" s="18"/>
      <c r="BR5" s="18"/>
      <c r="BS5" s="18"/>
      <c r="BT5" s="18"/>
      <c r="BU5" s="18"/>
      <c r="BV5" s="18"/>
    </row>
    <row r="6" spans="1:74" s="5" customFormat="1" x14ac:dyDescent="0.3">
      <c r="A6" s="23" t="s">
        <v>120</v>
      </c>
      <c r="B6" s="6" t="s">
        <v>130</v>
      </c>
      <c r="C6" s="6" t="s">
        <v>123</v>
      </c>
      <c r="D6" s="26">
        <v>22</v>
      </c>
      <c r="E6" s="26">
        <v>16000000</v>
      </c>
      <c r="F6" s="26">
        <v>5400000</v>
      </c>
      <c r="G6" s="26">
        <v>570000</v>
      </c>
      <c r="H6" s="26">
        <v>7200000</v>
      </c>
      <c r="I6" s="26">
        <v>810</v>
      </c>
      <c r="J6" s="26">
        <v>43000</v>
      </c>
      <c r="K6" s="26">
        <v>600000</v>
      </c>
      <c r="L6" s="26">
        <v>280</v>
      </c>
      <c r="M6" s="26">
        <v>1500</v>
      </c>
      <c r="N6" s="26">
        <v>9700</v>
      </c>
      <c r="O6" s="26">
        <v>36000</v>
      </c>
      <c r="P6" s="26">
        <v>200</v>
      </c>
      <c r="Q6" s="26">
        <v>30000</v>
      </c>
      <c r="R6" s="26">
        <v>81000</v>
      </c>
      <c r="S6" s="26">
        <v>460</v>
      </c>
      <c r="T6" s="26">
        <v>15</v>
      </c>
      <c r="U6" s="26">
        <v>230</v>
      </c>
      <c r="V6" s="26">
        <v>8600</v>
      </c>
      <c r="W6" s="26">
        <v>56</v>
      </c>
      <c r="X6" s="26">
        <v>14000</v>
      </c>
      <c r="Y6" s="26">
        <v>100</v>
      </c>
      <c r="Z6" s="18"/>
      <c r="AA6" s="18"/>
      <c r="AB6" s="18"/>
      <c r="AC6" s="18"/>
      <c r="AD6" s="18"/>
      <c r="AE6" s="18"/>
      <c r="AF6" s="18"/>
      <c r="AG6" s="18"/>
      <c r="AH6" s="18"/>
      <c r="AI6" s="18"/>
      <c r="AJ6" s="18"/>
      <c r="AK6" s="18"/>
      <c r="AL6" s="18"/>
      <c r="AM6" s="18"/>
      <c r="AN6" s="18"/>
      <c r="AO6" s="18"/>
      <c r="AP6" s="18"/>
      <c r="AQ6" s="18"/>
      <c r="AR6" s="18"/>
      <c r="AS6" s="18"/>
      <c r="AT6" s="18"/>
      <c r="AU6" s="18"/>
      <c r="AV6" s="18"/>
      <c r="AW6" s="18"/>
      <c r="AX6" s="18"/>
      <c r="AY6" s="18"/>
      <c r="AZ6" s="18"/>
      <c r="BA6" s="18"/>
      <c r="BB6" s="18"/>
      <c r="BC6" s="18"/>
      <c r="BD6" s="18"/>
      <c r="BE6" s="18"/>
      <c r="BF6" s="18"/>
      <c r="BG6" s="18"/>
      <c r="BH6" s="18"/>
      <c r="BI6" s="18"/>
      <c r="BJ6" s="18"/>
      <c r="BK6" s="18"/>
      <c r="BL6" s="18"/>
      <c r="BM6" s="18"/>
      <c r="BN6" s="18"/>
      <c r="BO6" s="18"/>
      <c r="BP6" s="18"/>
      <c r="BQ6" s="18"/>
      <c r="BR6" s="18"/>
      <c r="BS6" s="18"/>
      <c r="BT6" s="18"/>
      <c r="BU6" s="18"/>
      <c r="BV6" s="18"/>
    </row>
    <row r="7" spans="1:74" s="5" customFormat="1" x14ac:dyDescent="0.3">
      <c r="A7" s="23" t="s">
        <v>120</v>
      </c>
      <c r="B7" s="116" t="s">
        <v>131</v>
      </c>
      <c r="C7" s="6" t="s">
        <v>121</v>
      </c>
      <c r="D7" s="33">
        <v>0.4</v>
      </c>
      <c r="E7" s="33">
        <v>0.12</v>
      </c>
      <c r="F7" s="27">
        <v>-3.5999999999999997E-2</v>
      </c>
      <c r="G7" s="27">
        <v>-3.3000000000000002E-2</v>
      </c>
      <c r="H7" s="27">
        <v>6.7000000000000004E-2</v>
      </c>
      <c r="I7" s="27">
        <v>-3.2000000000000001E-2</v>
      </c>
      <c r="J7" s="27">
        <v>4.2999999999999997E-2</v>
      </c>
      <c r="K7" s="27">
        <v>8.1000000000000003E-2</v>
      </c>
      <c r="L7" s="33">
        <v>0.41</v>
      </c>
      <c r="M7" s="33">
        <v>0.95</v>
      </c>
      <c r="N7" s="27">
        <v>5.7000000000000002E-2</v>
      </c>
      <c r="O7" s="27">
        <v>2.4E-2</v>
      </c>
      <c r="P7" s="28"/>
      <c r="Q7" s="34">
        <v>-5.7999999999999996E-3</v>
      </c>
      <c r="R7" s="27">
        <v>-8.3000000000000004E-2</v>
      </c>
      <c r="S7" s="27">
        <v>-4.1000000000000002E-2</v>
      </c>
      <c r="T7" s="28"/>
      <c r="U7" s="33">
        <v>0.46</v>
      </c>
      <c r="V7" s="27">
        <v>-1.2999999999999999E-2</v>
      </c>
      <c r="W7" s="33">
        <v>0.16</v>
      </c>
      <c r="X7" s="27">
        <v>0.27</v>
      </c>
      <c r="Y7" s="33">
        <v>0.19</v>
      </c>
    </row>
    <row r="8" spans="1:74" s="5" customFormat="1" x14ac:dyDescent="0.3">
      <c r="A8" s="23" t="s">
        <v>120</v>
      </c>
      <c r="B8" s="116" t="s">
        <v>131</v>
      </c>
      <c r="C8" s="6" t="s">
        <v>122</v>
      </c>
      <c r="D8" s="33">
        <v>0.39</v>
      </c>
      <c r="E8" s="27">
        <v>9.7000000000000003E-2</v>
      </c>
      <c r="F8" s="34">
        <v>3.3E-3</v>
      </c>
      <c r="G8" s="27">
        <v>4.5999999999999999E-2</v>
      </c>
      <c r="H8" s="33">
        <v>0.11</v>
      </c>
      <c r="I8" s="27">
        <v>5.7000000000000002E-2</v>
      </c>
      <c r="J8" s="27">
        <v>8.5000000000000006E-2</v>
      </c>
      <c r="K8" s="33">
        <v>0.38</v>
      </c>
      <c r="L8" s="33">
        <v>0.44</v>
      </c>
      <c r="M8" s="33">
        <v>0.98</v>
      </c>
      <c r="N8" s="27">
        <v>9.2999999999999999E-2</v>
      </c>
      <c r="O8" s="27">
        <v>3.1E-2</v>
      </c>
      <c r="P8" s="28"/>
      <c r="Q8" s="27">
        <v>5.3999999999999999E-2</v>
      </c>
      <c r="R8" s="27">
        <v>-3.5000000000000003E-2</v>
      </c>
      <c r="S8" s="27">
        <v>2.4E-2</v>
      </c>
      <c r="T8" s="28"/>
      <c r="U8" s="33">
        <v>0.5</v>
      </c>
      <c r="V8" s="27">
        <v>9.6000000000000002E-2</v>
      </c>
      <c r="W8" s="33">
        <v>0.2</v>
      </c>
      <c r="X8" s="27">
        <v>0.23</v>
      </c>
      <c r="Y8" s="33">
        <v>0.28000000000000003</v>
      </c>
    </row>
    <row r="9" spans="1:74" s="5" customFormat="1" x14ac:dyDescent="0.3">
      <c r="A9" s="23" t="s">
        <v>120</v>
      </c>
      <c r="B9" s="116" t="s">
        <v>131</v>
      </c>
      <c r="C9" s="6" t="s">
        <v>123</v>
      </c>
      <c r="D9" s="33">
        <v>0.3</v>
      </c>
      <c r="E9" s="27">
        <v>8.5999999999999993E-2</v>
      </c>
      <c r="F9" s="27">
        <v>-2.8000000000000001E-2</v>
      </c>
      <c r="G9" s="27">
        <v>-6.7000000000000004E-2</v>
      </c>
      <c r="H9" s="27">
        <v>9.6000000000000002E-2</v>
      </c>
      <c r="I9" s="27">
        <v>-6.8000000000000005E-2</v>
      </c>
      <c r="J9" s="27">
        <v>0.05</v>
      </c>
      <c r="K9" s="33">
        <v>0.11</v>
      </c>
      <c r="L9" s="33">
        <v>0.28000000000000003</v>
      </c>
      <c r="M9" s="33">
        <v>0.68</v>
      </c>
      <c r="N9" s="27">
        <v>9.1999999999999998E-2</v>
      </c>
      <c r="O9" s="27">
        <v>3.3000000000000002E-2</v>
      </c>
      <c r="P9" s="28"/>
      <c r="Q9" s="34">
        <v>2E-3</v>
      </c>
      <c r="R9" s="27">
        <v>-7.2999999999999995E-2</v>
      </c>
      <c r="S9" s="27">
        <v>-2.8000000000000001E-2</v>
      </c>
      <c r="T9" s="28"/>
      <c r="U9" s="33">
        <v>0.51</v>
      </c>
      <c r="V9" s="27">
        <v>-4.2000000000000003E-2</v>
      </c>
      <c r="W9" s="33">
        <v>0.13</v>
      </c>
      <c r="X9" s="27">
        <v>0.22</v>
      </c>
      <c r="Y9" s="33">
        <v>0.16</v>
      </c>
    </row>
    <row r="10" spans="1:74" s="5" customFormat="1" x14ac:dyDescent="0.3">
      <c r="A10" s="23" t="s">
        <v>120</v>
      </c>
      <c r="B10" s="117" t="s">
        <v>590</v>
      </c>
      <c r="C10" s="6" t="s">
        <v>121</v>
      </c>
      <c r="D10" s="26">
        <v>3.4</v>
      </c>
      <c r="E10" s="35">
        <v>3</v>
      </c>
      <c r="F10" s="26">
        <v>-1.3</v>
      </c>
      <c r="G10" s="26">
        <v>-0.34</v>
      </c>
      <c r="H10" s="26">
        <v>1.5</v>
      </c>
      <c r="I10" s="26">
        <v>-0.12</v>
      </c>
      <c r="J10" s="26">
        <v>0.59</v>
      </c>
      <c r="K10" s="26">
        <v>2.2000000000000002</v>
      </c>
      <c r="L10" s="35">
        <v>3</v>
      </c>
      <c r="M10" s="26">
        <v>7.3</v>
      </c>
      <c r="N10" s="26">
        <v>1.3</v>
      </c>
      <c r="O10" s="26">
        <v>0.56000000000000005</v>
      </c>
      <c r="P10" s="24"/>
      <c r="Q10" s="26">
        <v>-8.5999999999999993E-2</v>
      </c>
      <c r="R10" s="26">
        <v>-1.4</v>
      </c>
      <c r="S10" s="26">
        <v>-0.48</v>
      </c>
      <c r="T10" s="24"/>
      <c r="U10" s="26">
        <v>2.8</v>
      </c>
      <c r="V10" s="26">
        <v>-0.15</v>
      </c>
      <c r="W10" s="24"/>
      <c r="X10" s="26">
        <v>3.4</v>
      </c>
      <c r="Y10" s="26">
        <v>1.5</v>
      </c>
      <c r="Z10" s="19"/>
      <c r="AA10" s="19"/>
      <c r="AB10" s="19"/>
      <c r="AC10" s="19"/>
      <c r="AD10" s="19"/>
      <c r="AE10" s="19"/>
      <c r="AF10" s="19"/>
      <c r="AG10" s="19"/>
      <c r="AH10" s="19"/>
      <c r="AI10" s="19"/>
      <c r="AJ10" s="19"/>
      <c r="AK10" s="19"/>
      <c r="AL10" s="19"/>
      <c r="AM10" s="19"/>
      <c r="AN10" s="19"/>
      <c r="AO10" s="19"/>
      <c r="AP10" s="19"/>
      <c r="AQ10" s="19"/>
      <c r="AR10" s="19"/>
      <c r="AS10" s="19"/>
      <c r="AT10" s="19"/>
      <c r="AU10" s="19"/>
      <c r="AV10" s="19"/>
      <c r="AW10" s="19"/>
      <c r="AX10" s="19"/>
      <c r="AY10" s="19"/>
      <c r="AZ10" s="19"/>
      <c r="BA10" s="19"/>
      <c r="BB10" s="19"/>
      <c r="BC10" s="19"/>
      <c r="BD10" s="19"/>
      <c r="BE10" s="19"/>
      <c r="BF10" s="19"/>
      <c r="BG10" s="19"/>
      <c r="BH10" s="19"/>
      <c r="BI10" s="19"/>
      <c r="BJ10" s="19"/>
      <c r="BK10" s="19"/>
      <c r="BL10" s="19"/>
      <c r="BM10" s="19"/>
      <c r="BN10" s="19"/>
      <c r="BO10" s="19"/>
      <c r="BP10" s="19"/>
      <c r="BQ10" s="19"/>
      <c r="BR10" s="19"/>
      <c r="BS10" s="19"/>
      <c r="BT10" s="19"/>
      <c r="BU10" s="19"/>
      <c r="BV10" s="19"/>
    </row>
    <row r="11" spans="1:74" s="5" customFormat="1" x14ac:dyDescent="0.3">
      <c r="A11" s="23" t="s">
        <v>120</v>
      </c>
      <c r="B11" s="117" t="s">
        <v>590</v>
      </c>
      <c r="C11" s="6" t="s">
        <v>122</v>
      </c>
      <c r="D11" s="26">
        <v>3.3</v>
      </c>
      <c r="E11" s="26">
        <v>2.4</v>
      </c>
      <c r="F11" s="26">
        <v>0.12</v>
      </c>
      <c r="G11" s="26">
        <v>0.46</v>
      </c>
      <c r="H11" s="26">
        <v>2.4</v>
      </c>
      <c r="I11" s="26">
        <v>0.21</v>
      </c>
      <c r="J11" s="26">
        <v>1.2</v>
      </c>
      <c r="K11" s="26">
        <v>10</v>
      </c>
      <c r="L11" s="26">
        <v>3.2</v>
      </c>
      <c r="M11" s="26">
        <v>7.5</v>
      </c>
      <c r="N11" s="26">
        <v>2.1</v>
      </c>
      <c r="O11" s="26">
        <v>0.73</v>
      </c>
      <c r="P11" s="24"/>
      <c r="Q11" s="26">
        <v>0.81</v>
      </c>
      <c r="R11" s="26">
        <v>-0.61</v>
      </c>
      <c r="S11" s="26">
        <v>0.28000000000000003</v>
      </c>
      <c r="T11" s="24"/>
      <c r="U11" s="35">
        <v>3</v>
      </c>
      <c r="V11" s="26">
        <v>1.1000000000000001</v>
      </c>
      <c r="W11" s="24"/>
      <c r="X11" s="26">
        <v>2.8</v>
      </c>
      <c r="Y11" s="26">
        <v>2.2999999999999998</v>
      </c>
      <c r="Z11" s="19"/>
      <c r="AA11" s="19"/>
      <c r="AB11" s="19"/>
      <c r="AC11" s="19"/>
      <c r="AD11" s="19"/>
      <c r="AE11" s="19"/>
      <c r="AF11" s="19"/>
      <c r="AG11" s="19"/>
      <c r="AH11" s="19"/>
      <c r="AI11" s="19"/>
      <c r="AJ11" s="19"/>
      <c r="AK11" s="19"/>
      <c r="AL11" s="19"/>
      <c r="AM11" s="19"/>
      <c r="AN11" s="19"/>
      <c r="AO11" s="19"/>
      <c r="AP11" s="19"/>
      <c r="AQ11" s="19"/>
      <c r="AR11" s="19"/>
      <c r="AS11" s="19"/>
      <c r="AT11" s="19"/>
      <c r="AU11" s="19"/>
      <c r="AV11" s="19"/>
      <c r="AW11" s="19"/>
      <c r="AX11" s="19"/>
      <c r="AY11" s="19"/>
      <c r="AZ11" s="19"/>
      <c r="BA11" s="19"/>
      <c r="BB11" s="19"/>
      <c r="BC11" s="19"/>
      <c r="BD11" s="19"/>
      <c r="BE11" s="19"/>
      <c r="BF11" s="19"/>
      <c r="BG11" s="19"/>
      <c r="BH11" s="19"/>
      <c r="BI11" s="19"/>
      <c r="BJ11" s="19"/>
      <c r="BK11" s="19"/>
      <c r="BL11" s="19"/>
      <c r="BM11" s="19"/>
      <c r="BN11" s="19"/>
      <c r="BO11" s="19"/>
      <c r="BP11" s="19"/>
      <c r="BQ11" s="19"/>
      <c r="BR11" s="19"/>
      <c r="BS11" s="19"/>
      <c r="BT11" s="19"/>
      <c r="BU11" s="19"/>
      <c r="BV11" s="19"/>
    </row>
    <row r="12" spans="1:74" s="5" customFormat="1" ht="15" thickBot="1" x14ac:dyDescent="0.35">
      <c r="A12" s="29" t="s">
        <v>120</v>
      </c>
      <c r="B12" s="118" t="s">
        <v>590</v>
      </c>
      <c r="C12" s="20" t="s">
        <v>123</v>
      </c>
      <c r="D12" s="30">
        <v>2.6</v>
      </c>
      <c r="E12" s="30">
        <v>2.1</v>
      </c>
      <c r="F12" s="36">
        <v>-1</v>
      </c>
      <c r="G12" s="30">
        <v>-0.68</v>
      </c>
      <c r="H12" s="30">
        <v>2.1</v>
      </c>
      <c r="I12" s="30">
        <v>-0.26</v>
      </c>
      <c r="J12" s="30">
        <v>0.68</v>
      </c>
      <c r="K12" s="36">
        <v>3</v>
      </c>
      <c r="L12" s="30">
        <v>2.1</v>
      </c>
      <c r="M12" s="30">
        <v>5.2</v>
      </c>
      <c r="N12" s="30">
        <v>2.1</v>
      </c>
      <c r="O12" s="30">
        <v>0.78</v>
      </c>
      <c r="P12" s="31"/>
      <c r="Q12" s="37">
        <v>0.03</v>
      </c>
      <c r="R12" s="36">
        <v>-1.3</v>
      </c>
      <c r="S12" s="30">
        <v>-0.33</v>
      </c>
      <c r="T12" s="31"/>
      <c r="U12" s="30">
        <v>3.1</v>
      </c>
      <c r="V12" s="30">
        <v>-0.47</v>
      </c>
      <c r="W12" s="31"/>
      <c r="X12" s="30">
        <v>2.8</v>
      </c>
      <c r="Y12" s="30">
        <v>1.3</v>
      </c>
      <c r="Z12" s="19"/>
      <c r="AA12" s="19"/>
      <c r="AB12" s="19"/>
      <c r="AC12" s="19"/>
      <c r="AD12" s="19"/>
      <c r="AE12" s="19"/>
      <c r="AF12" s="19"/>
      <c r="AG12" s="19"/>
      <c r="AH12" s="19"/>
      <c r="AI12" s="19"/>
      <c r="AJ12" s="19"/>
      <c r="AK12" s="19"/>
      <c r="AL12" s="19"/>
      <c r="AM12" s="19"/>
      <c r="AN12" s="19"/>
      <c r="AO12" s="19"/>
      <c r="AP12" s="19"/>
      <c r="AQ12" s="19"/>
      <c r="AR12" s="19"/>
      <c r="AS12" s="19"/>
      <c r="AT12" s="19"/>
      <c r="AU12" s="19"/>
      <c r="AV12" s="19"/>
      <c r="AW12" s="19"/>
      <c r="AX12" s="19"/>
      <c r="AY12" s="19"/>
      <c r="AZ12" s="19"/>
      <c r="BA12" s="19"/>
      <c r="BB12" s="19"/>
      <c r="BC12" s="19"/>
      <c r="BD12" s="19"/>
      <c r="BE12" s="19"/>
      <c r="BF12" s="19"/>
      <c r="BG12" s="19"/>
      <c r="BH12" s="19"/>
      <c r="BI12" s="19"/>
      <c r="BJ12" s="19"/>
      <c r="BK12" s="19"/>
      <c r="BL12" s="19"/>
      <c r="BM12" s="19"/>
      <c r="BN12" s="19"/>
      <c r="BO12" s="19"/>
      <c r="BP12" s="19"/>
      <c r="BQ12" s="19"/>
      <c r="BR12" s="19"/>
      <c r="BS12" s="19"/>
      <c r="BT12" s="19"/>
      <c r="BU12" s="19"/>
      <c r="BV12" s="19"/>
    </row>
    <row r="13" spans="1:74" s="5" customFormat="1" ht="15.6" x14ac:dyDescent="0.3">
      <c r="A13" s="6" t="s">
        <v>124</v>
      </c>
      <c r="B13" s="6" t="s">
        <v>130</v>
      </c>
      <c r="C13" s="6" t="s">
        <v>126</v>
      </c>
      <c r="D13" s="9" t="s">
        <v>115</v>
      </c>
      <c r="E13" s="26">
        <v>39000</v>
      </c>
      <c r="F13" s="26">
        <v>5000000</v>
      </c>
      <c r="G13" s="26">
        <v>290000</v>
      </c>
      <c r="H13" s="26">
        <v>17000000</v>
      </c>
      <c r="I13" s="9" t="s">
        <v>115</v>
      </c>
      <c r="J13" s="26">
        <v>110000</v>
      </c>
      <c r="K13" s="26">
        <v>310000</v>
      </c>
      <c r="L13" s="26">
        <v>160</v>
      </c>
      <c r="M13" s="9" t="s">
        <v>114</v>
      </c>
      <c r="N13" s="26">
        <v>3800</v>
      </c>
      <c r="O13" s="26">
        <v>21000</v>
      </c>
      <c r="P13" s="26">
        <v>120</v>
      </c>
      <c r="Q13" s="26">
        <v>17000</v>
      </c>
      <c r="R13" s="26">
        <v>53000</v>
      </c>
      <c r="S13" s="26">
        <v>45</v>
      </c>
      <c r="T13" s="9" t="s">
        <v>115</v>
      </c>
      <c r="U13" s="26">
        <v>28</v>
      </c>
      <c r="V13" s="26">
        <v>120000</v>
      </c>
      <c r="W13" s="9" t="s">
        <v>114</v>
      </c>
      <c r="X13" s="26">
        <v>830</v>
      </c>
      <c r="Y13" s="9" t="s">
        <v>114</v>
      </c>
    </row>
    <row r="14" spans="1:74" s="5" customFormat="1" ht="15.6" x14ac:dyDescent="0.3">
      <c r="A14" s="6" t="s">
        <v>124</v>
      </c>
      <c r="B14" s="6" t="s">
        <v>130</v>
      </c>
      <c r="C14" s="6" t="s">
        <v>127</v>
      </c>
      <c r="D14" s="9" t="s">
        <v>115</v>
      </c>
      <c r="E14" s="26">
        <v>37000</v>
      </c>
      <c r="F14" s="26">
        <v>5000000</v>
      </c>
      <c r="G14" s="26">
        <v>290000</v>
      </c>
      <c r="H14" s="26">
        <v>18000000</v>
      </c>
      <c r="I14" s="9" t="s">
        <v>115</v>
      </c>
      <c r="J14" s="26">
        <v>110000</v>
      </c>
      <c r="K14" s="26">
        <v>320000</v>
      </c>
      <c r="L14" s="26">
        <v>150</v>
      </c>
      <c r="M14" s="9" t="s">
        <v>114</v>
      </c>
      <c r="N14" s="26">
        <v>3900</v>
      </c>
      <c r="O14" s="26">
        <v>21000</v>
      </c>
      <c r="P14" s="26">
        <v>120</v>
      </c>
      <c r="Q14" s="26">
        <v>18000</v>
      </c>
      <c r="R14" s="26">
        <v>54000</v>
      </c>
      <c r="S14" s="26">
        <v>47</v>
      </c>
      <c r="T14" s="9" t="s">
        <v>115</v>
      </c>
      <c r="U14" s="26">
        <v>29</v>
      </c>
      <c r="V14" s="26">
        <v>120000</v>
      </c>
      <c r="W14" s="9" t="s">
        <v>114</v>
      </c>
      <c r="X14" s="26">
        <v>860</v>
      </c>
      <c r="Y14" s="9" t="s">
        <v>114</v>
      </c>
    </row>
    <row r="15" spans="1:74" s="5" customFormat="1" ht="15.6" x14ac:dyDescent="0.3">
      <c r="A15" s="6" t="s">
        <v>124</v>
      </c>
      <c r="B15" s="6" t="s">
        <v>130</v>
      </c>
      <c r="C15" s="6" t="s">
        <v>675</v>
      </c>
      <c r="D15" s="9" t="s">
        <v>114</v>
      </c>
      <c r="E15" s="26">
        <v>36000</v>
      </c>
      <c r="F15" s="26">
        <v>4800000</v>
      </c>
      <c r="G15" s="26">
        <v>290000</v>
      </c>
      <c r="H15" s="26">
        <v>16000000</v>
      </c>
      <c r="I15" s="9" t="s">
        <v>115</v>
      </c>
      <c r="J15" s="26">
        <v>110000</v>
      </c>
      <c r="K15" s="26">
        <v>300000</v>
      </c>
      <c r="L15" s="26">
        <v>130</v>
      </c>
      <c r="M15" s="9" t="s">
        <v>114</v>
      </c>
      <c r="N15" s="26">
        <v>3800</v>
      </c>
      <c r="O15" s="26">
        <v>21000</v>
      </c>
      <c r="P15" s="26">
        <v>130</v>
      </c>
      <c r="Q15" s="26">
        <v>18000</v>
      </c>
      <c r="R15" s="26">
        <v>55000</v>
      </c>
      <c r="S15" s="9" t="s">
        <v>114</v>
      </c>
      <c r="T15" s="9" t="s">
        <v>114</v>
      </c>
      <c r="U15" s="26">
        <v>28</v>
      </c>
      <c r="V15" s="26">
        <v>120000</v>
      </c>
      <c r="W15" s="9" t="s">
        <v>114</v>
      </c>
      <c r="X15" s="26">
        <v>860</v>
      </c>
      <c r="Y15" s="26">
        <v>18</v>
      </c>
    </row>
    <row r="16" spans="1:74" s="5" customFormat="1" ht="15.6" x14ac:dyDescent="0.3">
      <c r="A16" s="6" t="s">
        <v>124</v>
      </c>
      <c r="B16" s="6" t="s">
        <v>130</v>
      </c>
      <c r="C16" s="6" t="s">
        <v>676</v>
      </c>
      <c r="D16" s="9" t="s">
        <v>114</v>
      </c>
      <c r="E16" s="26">
        <v>40000</v>
      </c>
      <c r="F16" s="26">
        <v>4900000</v>
      </c>
      <c r="G16" s="26">
        <v>280000</v>
      </c>
      <c r="H16" s="26">
        <v>17000000</v>
      </c>
      <c r="I16" s="9" t="s">
        <v>115</v>
      </c>
      <c r="J16" s="26">
        <v>110000</v>
      </c>
      <c r="K16" s="26">
        <v>300000</v>
      </c>
      <c r="L16" s="26">
        <v>150</v>
      </c>
      <c r="M16" s="9" t="s">
        <v>114</v>
      </c>
      <c r="N16" s="26">
        <v>3800</v>
      </c>
      <c r="O16" s="26">
        <v>21000</v>
      </c>
      <c r="P16" s="26">
        <v>130</v>
      </c>
      <c r="Q16" s="26">
        <v>18000</v>
      </c>
      <c r="R16" s="26">
        <v>55000</v>
      </c>
      <c r="S16" s="9" t="s">
        <v>114</v>
      </c>
      <c r="T16" s="9" t="s">
        <v>114</v>
      </c>
      <c r="U16" s="26">
        <v>29</v>
      </c>
      <c r="V16" s="26">
        <v>120000</v>
      </c>
      <c r="W16" s="9" t="s">
        <v>114</v>
      </c>
      <c r="X16" s="26">
        <v>880</v>
      </c>
      <c r="Y16" s="26">
        <v>16</v>
      </c>
    </row>
    <row r="17" spans="1:74" s="5" customFormat="1" ht="15.6" x14ac:dyDescent="0.3">
      <c r="A17" s="6" t="s">
        <v>124</v>
      </c>
      <c r="B17" s="6" t="s">
        <v>130</v>
      </c>
      <c r="C17" s="6" t="s">
        <v>677</v>
      </c>
      <c r="D17" s="26">
        <v>8.4</v>
      </c>
      <c r="E17" s="26">
        <v>36000</v>
      </c>
      <c r="F17" s="26">
        <v>4600000</v>
      </c>
      <c r="G17" s="26">
        <v>260000</v>
      </c>
      <c r="H17" s="26">
        <v>17000000</v>
      </c>
      <c r="I17" s="9" t="s">
        <v>115</v>
      </c>
      <c r="J17" s="26">
        <v>100000</v>
      </c>
      <c r="K17" s="26">
        <v>300000</v>
      </c>
      <c r="L17" s="26">
        <v>120</v>
      </c>
      <c r="M17" s="9" t="s">
        <v>114</v>
      </c>
      <c r="N17" s="26">
        <v>3700</v>
      </c>
      <c r="O17" s="26">
        <v>22000</v>
      </c>
      <c r="P17" s="26">
        <v>130</v>
      </c>
      <c r="Q17" s="26">
        <v>18000</v>
      </c>
      <c r="R17" s="26">
        <v>55000</v>
      </c>
      <c r="S17" s="26">
        <v>45</v>
      </c>
      <c r="T17" s="9" t="s">
        <v>115</v>
      </c>
      <c r="U17" s="26">
        <v>27</v>
      </c>
      <c r="V17" s="26">
        <v>120000</v>
      </c>
      <c r="W17" s="9" t="s">
        <v>114</v>
      </c>
      <c r="X17" s="26">
        <v>820</v>
      </c>
      <c r="Y17" s="26">
        <v>13</v>
      </c>
    </row>
    <row r="18" spans="1:74" s="5" customFormat="1" ht="15.6" x14ac:dyDescent="0.3">
      <c r="A18" s="6" t="s">
        <v>124</v>
      </c>
      <c r="B18" s="6" t="s">
        <v>130</v>
      </c>
      <c r="C18" s="6" t="s">
        <v>678</v>
      </c>
      <c r="D18" s="9" t="s">
        <v>114</v>
      </c>
      <c r="E18" s="26">
        <v>36000</v>
      </c>
      <c r="F18" s="26">
        <v>4800000</v>
      </c>
      <c r="G18" s="26">
        <v>260000</v>
      </c>
      <c r="H18" s="26">
        <v>17000000</v>
      </c>
      <c r="I18" s="9" t="s">
        <v>115</v>
      </c>
      <c r="J18" s="26">
        <v>110000</v>
      </c>
      <c r="K18" s="26">
        <v>290000</v>
      </c>
      <c r="L18" s="26">
        <v>150</v>
      </c>
      <c r="M18" s="9" t="s">
        <v>114</v>
      </c>
      <c r="N18" s="26">
        <v>5100</v>
      </c>
      <c r="O18" s="26">
        <v>21000</v>
      </c>
      <c r="P18" s="26">
        <v>130</v>
      </c>
      <c r="Q18" s="26">
        <v>18000</v>
      </c>
      <c r="R18" s="26">
        <v>54000</v>
      </c>
      <c r="S18" s="26">
        <v>50</v>
      </c>
      <c r="T18" s="9" t="s">
        <v>115</v>
      </c>
      <c r="U18" s="26">
        <v>32</v>
      </c>
      <c r="V18" s="26">
        <v>120000</v>
      </c>
      <c r="W18" s="9" t="s">
        <v>114</v>
      </c>
      <c r="X18" s="26">
        <v>850</v>
      </c>
      <c r="Y18" s="26">
        <v>14</v>
      </c>
    </row>
    <row r="19" spans="1:74" s="5" customFormat="1" x14ac:dyDescent="0.3">
      <c r="A19" s="6" t="s">
        <v>124</v>
      </c>
      <c r="B19" s="116" t="s">
        <v>131</v>
      </c>
      <c r="C19" s="6" t="s">
        <v>126</v>
      </c>
      <c r="D19" s="28"/>
      <c r="E19" s="33">
        <v>0.64</v>
      </c>
      <c r="F19" s="33">
        <v>0.16</v>
      </c>
      <c r="G19" s="33">
        <v>0.16</v>
      </c>
      <c r="H19" s="27">
        <v>9.5000000000000001E-2</v>
      </c>
      <c r="I19" s="28"/>
      <c r="J19" s="33">
        <v>0.11</v>
      </c>
      <c r="K19" s="33">
        <v>0.42</v>
      </c>
      <c r="L19" s="33">
        <v>1.3</v>
      </c>
      <c r="M19" s="28"/>
      <c r="N19" s="27">
        <v>1.7999999999999999E-2</v>
      </c>
      <c r="O19" s="33">
        <v>0.18</v>
      </c>
      <c r="P19" s="28"/>
      <c r="Q19" s="33">
        <v>-0.11</v>
      </c>
      <c r="R19" s="34">
        <v>-4.7999999999999996E-3</v>
      </c>
      <c r="S19" s="33">
        <v>-0.26</v>
      </c>
      <c r="T19" s="28"/>
      <c r="U19" s="27">
        <v>0.08</v>
      </c>
      <c r="V19" s="27">
        <v>-1.2999999999999999E-2</v>
      </c>
      <c r="W19" s="28"/>
      <c r="X19" s="27">
        <v>-4.9000000000000002E-2</v>
      </c>
      <c r="Y19" s="28"/>
    </row>
    <row r="20" spans="1:74" s="5" customFormat="1" x14ac:dyDescent="0.3">
      <c r="A20" s="6" t="s">
        <v>124</v>
      </c>
      <c r="B20" s="116" t="s">
        <v>131</v>
      </c>
      <c r="C20" s="6" t="s">
        <v>127</v>
      </c>
      <c r="D20" s="28"/>
      <c r="E20" s="33">
        <v>0.54</v>
      </c>
      <c r="F20" s="33">
        <v>0.15</v>
      </c>
      <c r="G20" s="33">
        <v>0.16</v>
      </c>
      <c r="H20" s="33">
        <v>0.13</v>
      </c>
      <c r="I20" s="28"/>
      <c r="J20" s="33">
        <v>0.12</v>
      </c>
      <c r="K20" s="33">
        <v>0.47</v>
      </c>
      <c r="L20" s="33">
        <v>1.2</v>
      </c>
      <c r="M20" s="28"/>
      <c r="N20" s="27">
        <v>0.04</v>
      </c>
      <c r="O20" s="33">
        <v>0.16</v>
      </c>
      <c r="P20" s="28"/>
      <c r="Q20" s="33">
        <v>-0.11</v>
      </c>
      <c r="R20" s="27">
        <v>2.7E-2</v>
      </c>
      <c r="S20" s="33">
        <v>-0.22</v>
      </c>
      <c r="T20" s="28"/>
      <c r="U20" s="33">
        <v>0.12</v>
      </c>
      <c r="V20" s="27">
        <v>-2.9000000000000001E-2</v>
      </c>
      <c r="W20" s="28"/>
      <c r="X20" s="34">
        <v>-8.0000000000000002E-3</v>
      </c>
      <c r="Y20" s="28"/>
    </row>
    <row r="21" spans="1:74" s="5" customFormat="1" x14ac:dyDescent="0.3">
      <c r="A21" s="6" t="s">
        <v>124</v>
      </c>
      <c r="B21" s="116" t="s">
        <v>131</v>
      </c>
      <c r="C21" s="6" t="s">
        <v>675</v>
      </c>
      <c r="D21" s="28"/>
      <c r="E21" s="33">
        <v>0.5</v>
      </c>
      <c r="F21" s="33">
        <v>0.1</v>
      </c>
      <c r="G21" s="33">
        <v>0.15</v>
      </c>
      <c r="H21" s="27">
        <v>5.6000000000000001E-2</v>
      </c>
      <c r="I21" s="28"/>
      <c r="J21" s="27">
        <v>7.6999999999999999E-2</v>
      </c>
      <c r="K21" s="33">
        <v>0.34</v>
      </c>
      <c r="L21" s="33">
        <v>0.87</v>
      </c>
      <c r="M21" s="28"/>
      <c r="N21" s="27">
        <v>1.2999999999999999E-2</v>
      </c>
      <c r="O21" s="33">
        <v>0.15</v>
      </c>
      <c r="P21" s="28"/>
      <c r="Q21" s="27">
        <v>-9.6000000000000002E-2</v>
      </c>
      <c r="R21" s="27">
        <v>4.7E-2</v>
      </c>
      <c r="S21" s="28"/>
      <c r="T21" s="28"/>
      <c r="U21" s="27">
        <v>5.7000000000000002E-2</v>
      </c>
      <c r="V21" s="34">
        <v>1.8E-3</v>
      </c>
      <c r="W21" s="28"/>
      <c r="X21" s="27">
        <v>-1.4E-2</v>
      </c>
      <c r="Y21" s="33">
        <v>0.17</v>
      </c>
    </row>
    <row r="22" spans="1:74" s="5" customFormat="1" x14ac:dyDescent="0.3">
      <c r="A22" s="6" t="s">
        <v>124</v>
      </c>
      <c r="B22" s="116" t="s">
        <v>131</v>
      </c>
      <c r="C22" s="6" t="s">
        <v>676</v>
      </c>
      <c r="D22" s="28"/>
      <c r="E22" s="33">
        <v>0.66</v>
      </c>
      <c r="F22" s="33">
        <v>0.13</v>
      </c>
      <c r="G22" s="33">
        <v>0.14000000000000001</v>
      </c>
      <c r="H22" s="27">
        <v>9.9000000000000005E-2</v>
      </c>
      <c r="I22" s="28"/>
      <c r="J22" s="27">
        <v>9.8000000000000004E-2</v>
      </c>
      <c r="K22" s="33">
        <v>0.37</v>
      </c>
      <c r="L22" s="33">
        <v>1.2</v>
      </c>
      <c r="M22" s="28"/>
      <c r="N22" s="39">
        <v>2.9E-4</v>
      </c>
      <c r="O22" s="33">
        <v>0.18</v>
      </c>
      <c r="P22" s="28"/>
      <c r="Q22" s="27">
        <v>-8.5000000000000006E-2</v>
      </c>
      <c r="R22" s="27">
        <v>4.5999999999999999E-2</v>
      </c>
      <c r="S22" s="28"/>
      <c r="T22" s="28"/>
      <c r="U22" s="33">
        <v>0.11</v>
      </c>
      <c r="V22" s="27">
        <v>-1.2E-2</v>
      </c>
      <c r="W22" s="28"/>
      <c r="X22" s="27">
        <v>1.7999999999999999E-2</v>
      </c>
      <c r="Y22" s="27">
        <v>5.2999999999999999E-2</v>
      </c>
    </row>
    <row r="23" spans="1:74" s="5" customFormat="1" x14ac:dyDescent="0.3">
      <c r="A23" s="6" t="s">
        <v>124</v>
      </c>
      <c r="B23" s="116" t="s">
        <v>131</v>
      </c>
      <c r="C23" s="6" t="s">
        <v>677</v>
      </c>
      <c r="D23" s="28"/>
      <c r="E23" s="33">
        <v>0.5</v>
      </c>
      <c r="F23" s="27">
        <v>6.5000000000000002E-2</v>
      </c>
      <c r="G23" s="27">
        <v>5.2999999999999999E-2</v>
      </c>
      <c r="H23" s="27">
        <v>7.0999999999999994E-2</v>
      </c>
      <c r="I23" s="28"/>
      <c r="J23" s="27">
        <v>7.0000000000000007E-2</v>
      </c>
      <c r="K23" s="33">
        <v>0.35</v>
      </c>
      <c r="L23" s="33">
        <v>0.7</v>
      </c>
      <c r="M23" s="28"/>
      <c r="N23" s="34">
        <v>-7.7999999999999996E-3</v>
      </c>
      <c r="O23" s="33">
        <v>0.23</v>
      </c>
      <c r="P23" s="28"/>
      <c r="Q23" s="27">
        <v>-9.0999999999999998E-2</v>
      </c>
      <c r="R23" s="27">
        <v>3.1E-2</v>
      </c>
      <c r="S23" s="33">
        <v>-0.26</v>
      </c>
      <c r="T23" s="28"/>
      <c r="U23" s="27">
        <v>1.6E-2</v>
      </c>
      <c r="V23" s="27">
        <v>-2.3E-2</v>
      </c>
      <c r="W23" s="28"/>
      <c r="X23" s="27">
        <v>-0.06</v>
      </c>
      <c r="Y23" s="33">
        <v>-0.14000000000000001</v>
      </c>
    </row>
    <row r="24" spans="1:74" s="5" customFormat="1" x14ac:dyDescent="0.3">
      <c r="A24" s="6" t="s">
        <v>124</v>
      </c>
      <c r="B24" s="116" t="s">
        <v>131</v>
      </c>
      <c r="C24" s="6" t="s">
        <v>678</v>
      </c>
      <c r="D24" s="28"/>
      <c r="E24" s="33">
        <v>0.5</v>
      </c>
      <c r="F24" s="33">
        <v>0.1</v>
      </c>
      <c r="G24" s="27">
        <v>3.5000000000000003E-2</v>
      </c>
      <c r="H24" s="27">
        <v>6.6000000000000003E-2</v>
      </c>
      <c r="I24" s="28"/>
      <c r="J24" s="27">
        <v>8.3000000000000004E-2</v>
      </c>
      <c r="K24" s="33">
        <v>0.34</v>
      </c>
      <c r="L24" s="33">
        <v>1.1000000000000001</v>
      </c>
      <c r="M24" s="28"/>
      <c r="N24" s="33">
        <v>0.35</v>
      </c>
      <c r="O24" s="33">
        <v>0.15</v>
      </c>
      <c r="P24" s="28"/>
      <c r="Q24" s="33">
        <v>-0.1</v>
      </c>
      <c r="R24" s="27">
        <v>1.4999999999999999E-2</v>
      </c>
      <c r="S24" s="33">
        <v>-0.18</v>
      </c>
      <c r="T24" s="28"/>
      <c r="U24" s="33">
        <v>0.21</v>
      </c>
      <c r="V24" s="27">
        <v>-2.1000000000000001E-2</v>
      </c>
      <c r="W24" s="28"/>
      <c r="X24" s="27">
        <v>-2.4E-2</v>
      </c>
      <c r="Y24" s="27">
        <v>-9.6000000000000002E-2</v>
      </c>
    </row>
    <row r="25" spans="1:74" x14ac:dyDescent="0.3">
      <c r="A25" s="6" t="s">
        <v>124</v>
      </c>
      <c r="B25" s="117" t="s">
        <v>590</v>
      </c>
      <c r="C25" s="6" t="s">
        <v>126</v>
      </c>
      <c r="E25" s="26">
        <v>9.5</v>
      </c>
      <c r="F25" s="26">
        <v>4.5999999999999996</v>
      </c>
      <c r="G25" s="26">
        <v>6.3</v>
      </c>
      <c r="H25" s="26">
        <v>9.3000000000000007</v>
      </c>
      <c r="J25" s="26">
        <v>5.8</v>
      </c>
      <c r="K25" s="26">
        <v>14</v>
      </c>
      <c r="N25" s="26">
        <v>0.18</v>
      </c>
      <c r="O25" s="26">
        <v>5.9</v>
      </c>
      <c r="Q25" s="26">
        <v>-2.5</v>
      </c>
      <c r="R25" s="26">
        <v>-5.0999999999999997E-2</v>
      </c>
      <c r="S25" s="26">
        <v>-2.2999999999999998</v>
      </c>
      <c r="U25" s="26">
        <v>0.95</v>
      </c>
      <c r="V25" s="26">
        <v>-0.28999999999999998</v>
      </c>
      <c r="X25" s="26">
        <v>-2.4</v>
      </c>
      <c r="Z25" s="21"/>
      <c r="AA25" s="21"/>
      <c r="AB25" s="5"/>
      <c r="AC25" s="5"/>
      <c r="AD25" s="5"/>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c r="BG25" s="5"/>
      <c r="BH25" s="5"/>
      <c r="BI25" s="5"/>
      <c r="BJ25" s="5"/>
      <c r="BK25" s="5"/>
      <c r="BL25" s="5"/>
      <c r="BM25" s="5"/>
      <c r="BN25" s="5"/>
      <c r="BO25" s="5"/>
      <c r="BP25" s="5"/>
      <c r="BQ25" s="5"/>
      <c r="BR25" s="5"/>
      <c r="BS25" s="5"/>
      <c r="BT25" s="5"/>
      <c r="BU25" s="5"/>
      <c r="BV25" s="5"/>
    </row>
    <row r="26" spans="1:74" x14ac:dyDescent="0.3">
      <c r="A26" s="6" t="s">
        <v>124</v>
      </c>
      <c r="B26" s="117" t="s">
        <v>590</v>
      </c>
      <c r="C26" s="6" t="s">
        <v>127</v>
      </c>
      <c r="E26" s="26">
        <v>8.1</v>
      </c>
      <c r="F26" s="26">
        <v>4.4000000000000004</v>
      </c>
      <c r="G26" s="26">
        <v>6.2</v>
      </c>
      <c r="H26" s="26">
        <v>13</v>
      </c>
      <c r="J26" s="26">
        <v>6.7</v>
      </c>
      <c r="K26" s="26">
        <v>15</v>
      </c>
      <c r="N26" s="26">
        <v>0.41</v>
      </c>
      <c r="O26" s="26">
        <v>5.6</v>
      </c>
      <c r="Q26" s="26">
        <v>-2.2999999999999998</v>
      </c>
      <c r="R26" s="26">
        <v>0.28000000000000003</v>
      </c>
      <c r="S26" s="35">
        <v>-2</v>
      </c>
      <c r="U26" s="26">
        <v>1.4</v>
      </c>
      <c r="V26" s="26">
        <v>-0.66</v>
      </c>
      <c r="X26" s="26">
        <v>-0.39</v>
      </c>
      <c r="Z26" s="21"/>
      <c r="AA26" s="21"/>
      <c r="AB26" s="5"/>
      <c r="AC26" s="5"/>
      <c r="AD26" s="5"/>
      <c r="AE26" s="5"/>
      <c r="AF26" s="5"/>
      <c r="AG26" s="5"/>
      <c r="AH26" s="5"/>
      <c r="AI26" s="5"/>
      <c r="AJ26" s="5"/>
      <c r="AK26" s="5"/>
      <c r="AL26" s="5"/>
      <c r="AM26" s="5"/>
      <c r="AN26" s="5"/>
      <c r="AO26" s="5"/>
      <c r="AP26" s="5"/>
      <c r="AQ26" s="5"/>
      <c r="AR26" s="5"/>
      <c r="AS26" s="5"/>
      <c r="AT26" s="5"/>
      <c r="AU26" s="5"/>
      <c r="AV26" s="5"/>
      <c r="AW26" s="5"/>
      <c r="AX26" s="5"/>
      <c r="AY26" s="5"/>
      <c r="AZ26" s="5"/>
      <c r="BA26" s="5"/>
      <c r="BB26" s="5"/>
      <c r="BC26" s="5"/>
      <c r="BD26" s="5"/>
      <c r="BE26" s="5"/>
      <c r="BF26" s="5"/>
      <c r="BG26" s="5"/>
      <c r="BH26" s="5"/>
      <c r="BI26" s="5"/>
      <c r="BJ26" s="5"/>
      <c r="BK26" s="5"/>
      <c r="BL26" s="5"/>
      <c r="BM26" s="5"/>
      <c r="BN26" s="5"/>
      <c r="BO26" s="5"/>
      <c r="BP26" s="5"/>
      <c r="BQ26" s="5"/>
      <c r="BR26" s="5"/>
      <c r="BS26" s="5"/>
      <c r="BT26" s="5"/>
      <c r="BU26" s="5"/>
      <c r="BV26" s="5"/>
    </row>
    <row r="27" spans="1:74" x14ac:dyDescent="0.3">
      <c r="A27" s="6" t="s">
        <v>124</v>
      </c>
      <c r="B27" s="117" t="s">
        <v>590</v>
      </c>
      <c r="C27" s="6" t="s">
        <v>675</v>
      </c>
      <c r="E27" s="26">
        <v>7.4</v>
      </c>
      <c r="F27" s="35">
        <v>3</v>
      </c>
      <c r="G27" s="26">
        <v>5.8</v>
      </c>
      <c r="H27" s="26">
        <v>5.4</v>
      </c>
      <c r="J27" s="26">
        <v>4.2</v>
      </c>
      <c r="K27" s="26">
        <v>11</v>
      </c>
      <c r="N27" s="26">
        <v>0.14000000000000001</v>
      </c>
      <c r="O27" s="26">
        <v>5.2</v>
      </c>
      <c r="Q27" s="26">
        <v>-2.1</v>
      </c>
      <c r="R27" s="38">
        <v>0.5</v>
      </c>
      <c r="U27" s="26">
        <v>0.68</v>
      </c>
      <c r="V27" s="26">
        <v>0.04</v>
      </c>
      <c r="X27" s="26">
        <v>-0.69</v>
      </c>
      <c r="Z27" s="21"/>
      <c r="AA27" s="21"/>
      <c r="AB27" s="5"/>
      <c r="AC27" s="5"/>
      <c r="AD27" s="5"/>
      <c r="AE27" s="5"/>
      <c r="AF27" s="5"/>
      <c r="AG27" s="5"/>
      <c r="AH27" s="5"/>
      <c r="AI27" s="5"/>
      <c r="AJ27" s="5"/>
      <c r="AK27" s="5"/>
      <c r="AL27" s="5"/>
      <c r="AM27" s="5"/>
      <c r="AN27" s="5"/>
      <c r="AO27" s="5"/>
      <c r="AP27" s="5"/>
      <c r="AQ27" s="5"/>
      <c r="AR27" s="5"/>
      <c r="AS27" s="5"/>
      <c r="AT27" s="5"/>
      <c r="AU27" s="5"/>
      <c r="AV27" s="5"/>
      <c r="AW27" s="5"/>
      <c r="AX27" s="5"/>
      <c r="AY27" s="5"/>
      <c r="AZ27" s="5"/>
      <c r="BA27" s="5"/>
      <c r="BB27" s="5"/>
      <c r="BC27" s="5"/>
      <c r="BD27" s="5"/>
      <c r="BE27" s="5"/>
      <c r="BF27" s="5"/>
      <c r="BG27" s="5"/>
      <c r="BH27" s="5"/>
      <c r="BI27" s="5"/>
      <c r="BJ27" s="5"/>
      <c r="BK27" s="5"/>
      <c r="BL27" s="5"/>
      <c r="BM27" s="5"/>
      <c r="BN27" s="5"/>
      <c r="BO27" s="5"/>
      <c r="BP27" s="5"/>
      <c r="BQ27" s="5"/>
      <c r="BR27" s="5"/>
      <c r="BS27" s="5"/>
      <c r="BT27" s="5"/>
      <c r="BU27" s="5"/>
      <c r="BV27" s="5"/>
    </row>
    <row r="28" spans="1:74" x14ac:dyDescent="0.3">
      <c r="A28" s="6" t="s">
        <v>124</v>
      </c>
      <c r="B28" s="117" t="s">
        <v>590</v>
      </c>
      <c r="C28" s="6" t="s">
        <v>676</v>
      </c>
      <c r="E28" s="26">
        <v>9.8000000000000007</v>
      </c>
      <c r="F28" s="26">
        <v>3.9</v>
      </c>
      <c r="G28" s="26">
        <v>5.6</v>
      </c>
      <c r="H28" s="26">
        <v>9.6999999999999993</v>
      </c>
      <c r="J28" s="26">
        <v>5.3</v>
      </c>
      <c r="K28" s="26">
        <v>12</v>
      </c>
      <c r="N28" s="40">
        <v>3.0000000000000001E-3</v>
      </c>
      <c r="O28" s="26">
        <v>6.2</v>
      </c>
      <c r="Q28" s="26">
        <v>-1.9</v>
      </c>
      <c r="R28" s="26">
        <v>0.48</v>
      </c>
      <c r="U28" s="26">
        <v>1.3</v>
      </c>
      <c r="V28" s="26">
        <v>-0.26</v>
      </c>
      <c r="X28" s="26">
        <v>0.85</v>
      </c>
      <c r="Z28" s="32"/>
      <c r="AA28" s="32"/>
    </row>
    <row r="29" spans="1:74" x14ac:dyDescent="0.3">
      <c r="A29" s="6" t="s">
        <v>124</v>
      </c>
      <c r="B29" s="117" t="s">
        <v>590</v>
      </c>
      <c r="C29" s="6" t="s">
        <v>677</v>
      </c>
      <c r="E29" s="26">
        <v>7.4</v>
      </c>
      <c r="F29" s="26">
        <v>1.9</v>
      </c>
      <c r="G29" s="35">
        <v>2</v>
      </c>
      <c r="H29" s="26">
        <v>6.9</v>
      </c>
      <c r="J29" s="26">
        <v>3.8</v>
      </c>
      <c r="K29" s="26">
        <v>11</v>
      </c>
      <c r="N29" s="26">
        <v>-7.9000000000000001E-2</v>
      </c>
      <c r="O29" s="26">
        <v>7.7</v>
      </c>
      <c r="Q29" s="35">
        <v>-2</v>
      </c>
      <c r="R29" s="26">
        <v>0.33</v>
      </c>
      <c r="S29" s="26">
        <v>-2.2999999999999998</v>
      </c>
      <c r="U29" s="26">
        <v>0.19</v>
      </c>
      <c r="V29" s="26">
        <v>-0.53</v>
      </c>
      <c r="X29" s="26">
        <v>-2.9</v>
      </c>
      <c r="Z29" s="32"/>
      <c r="AA29" s="32"/>
    </row>
    <row r="30" spans="1:74" ht="15" thickBot="1" x14ac:dyDescent="0.35">
      <c r="A30" s="20" t="s">
        <v>124</v>
      </c>
      <c r="B30" s="118" t="s">
        <v>590</v>
      </c>
      <c r="C30" s="20" t="s">
        <v>678</v>
      </c>
      <c r="D30" s="31"/>
      <c r="E30" s="30">
        <v>7.4</v>
      </c>
      <c r="F30" s="30">
        <v>2.9</v>
      </c>
      <c r="G30" s="30">
        <v>1.4</v>
      </c>
      <c r="H30" s="30">
        <v>6.4</v>
      </c>
      <c r="I30" s="31"/>
      <c r="J30" s="30">
        <v>4.5</v>
      </c>
      <c r="K30" s="30">
        <v>11</v>
      </c>
      <c r="L30" s="31"/>
      <c r="M30" s="31"/>
      <c r="N30" s="30">
        <v>3.5</v>
      </c>
      <c r="O30" s="30">
        <v>5.0999999999999996</v>
      </c>
      <c r="P30" s="31"/>
      <c r="Q30" s="30">
        <v>-2.2999999999999998</v>
      </c>
      <c r="R30" s="30">
        <v>0.16</v>
      </c>
      <c r="S30" s="30">
        <v>-1.6</v>
      </c>
      <c r="T30" s="31"/>
      <c r="U30" s="30">
        <v>2.5</v>
      </c>
      <c r="V30" s="30">
        <v>-0.47</v>
      </c>
      <c r="W30" s="31"/>
      <c r="X30" s="30">
        <v>-1.1000000000000001</v>
      </c>
      <c r="Y30" s="31"/>
      <c r="Z30" s="32"/>
      <c r="AA30" s="32"/>
    </row>
    <row r="31" spans="1:74" s="5" customFormat="1" ht="15.6" x14ac:dyDescent="0.3">
      <c r="A31" s="6" t="s">
        <v>125</v>
      </c>
      <c r="B31" s="6" t="s">
        <v>130</v>
      </c>
      <c r="C31" s="6" t="s">
        <v>128</v>
      </c>
      <c r="D31" s="9" t="s">
        <v>115</v>
      </c>
      <c r="E31" s="26">
        <v>16000</v>
      </c>
      <c r="F31" s="26">
        <v>1700000</v>
      </c>
      <c r="G31" s="26">
        <v>1300000</v>
      </c>
      <c r="H31" s="26">
        <v>4000000</v>
      </c>
      <c r="I31" s="9" t="s">
        <v>115</v>
      </c>
      <c r="J31" s="26">
        <v>1400000</v>
      </c>
      <c r="K31" s="26">
        <v>190000</v>
      </c>
      <c r="L31" s="26">
        <v>240</v>
      </c>
      <c r="M31" s="26">
        <v>5100</v>
      </c>
      <c r="N31" s="26">
        <v>14000</v>
      </c>
      <c r="O31" s="26">
        <v>28000</v>
      </c>
      <c r="P31" s="26">
        <v>370</v>
      </c>
      <c r="Q31" s="26">
        <v>84000</v>
      </c>
      <c r="R31" s="26">
        <v>12000</v>
      </c>
      <c r="S31" s="26">
        <v>39</v>
      </c>
      <c r="T31" s="9" t="s">
        <v>115</v>
      </c>
      <c r="U31" s="26">
        <v>220</v>
      </c>
      <c r="V31" s="26">
        <v>31000</v>
      </c>
      <c r="W31" s="26">
        <v>57</v>
      </c>
      <c r="X31" s="26">
        <v>1600</v>
      </c>
      <c r="Y31" s="9" t="s">
        <v>114</v>
      </c>
    </row>
    <row r="32" spans="1:74" s="5" customFormat="1" ht="15.6" x14ac:dyDescent="0.3">
      <c r="A32" s="6" t="s">
        <v>125</v>
      </c>
      <c r="B32" s="6" t="s">
        <v>130</v>
      </c>
      <c r="C32" s="6" t="s">
        <v>129</v>
      </c>
      <c r="D32" s="9" t="s">
        <v>114</v>
      </c>
      <c r="E32" s="26">
        <v>18000</v>
      </c>
      <c r="F32" s="26">
        <v>1700000</v>
      </c>
      <c r="G32" s="26">
        <v>1200000</v>
      </c>
      <c r="H32" s="26">
        <v>4000000</v>
      </c>
      <c r="I32" s="9" t="s">
        <v>115</v>
      </c>
      <c r="J32" s="26">
        <v>1400000</v>
      </c>
      <c r="K32" s="26">
        <v>180000</v>
      </c>
      <c r="L32" s="26">
        <v>240</v>
      </c>
      <c r="M32" s="26">
        <v>5000</v>
      </c>
      <c r="N32" s="26">
        <v>13000</v>
      </c>
      <c r="O32" s="26">
        <v>27000</v>
      </c>
      <c r="P32" s="26">
        <v>410</v>
      </c>
      <c r="Q32" s="26">
        <v>81000</v>
      </c>
      <c r="R32" s="26">
        <v>12000</v>
      </c>
      <c r="S32" s="26">
        <v>42</v>
      </c>
      <c r="T32" s="9" t="s">
        <v>115</v>
      </c>
      <c r="U32" s="26">
        <v>220</v>
      </c>
      <c r="V32" s="26">
        <v>30000</v>
      </c>
      <c r="W32" s="26">
        <v>58</v>
      </c>
      <c r="X32" s="26">
        <v>1500</v>
      </c>
      <c r="Y32" s="9" t="s">
        <v>114</v>
      </c>
    </row>
    <row r="33" spans="1:74" s="5" customFormat="1" ht="15.6" x14ac:dyDescent="0.3">
      <c r="A33" s="6" t="s">
        <v>125</v>
      </c>
      <c r="B33" s="6" t="s">
        <v>130</v>
      </c>
      <c r="C33" s="6" t="s">
        <v>679</v>
      </c>
      <c r="D33" s="9" t="s">
        <v>114</v>
      </c>
      <c r="E33" s="26">
        <v>17000</v>
      </c>
      <c r="F33" s="26">
        <v>1700000</v>
      </c>
      <c r="G33" s="26">
        <v>1300000</v>
      </c>
      <c r="H33" s="26">
        <v>3800000</v>
      </c>
      <c r="I33" s="9" t="s">
        <v>115</v>
      </c>
      <c r="J33" s="26">
        <v>1300000</v>
      </c>
      <c r="K33" s="26">
        <v>170000</v>
      </c>
      <c r="L33" s="26">
        <v>230</v>
      </c>
      <c r="M33" s="26">
        <v>4900</v>
      </c>
      <c r="N33" s="26">
        <v>14000</v>
      </c>
      <c r="O33" s="26">
        <v>29000</v>
      </c>
      <c r="P33" s="26">
        <v>320</v>
      </c>
      <c r="Q33" s="26">
        <v>88000</v>
      </c>
      <c r="R33" s="26">
        <v>12000</v>
      </c>
      <c r="S33" s="9" t="s">
        <v>114</v>
      </c>
      <c r="T33" s="26">
        <v>11</v>
      </c>
      <c r="U33" s="26">
        <v>230</v>
      </c>
      <c r="V33" s="26">
        <v>32000</v>
      </c>
      <c r="W33" s="26">
        <v>59</v>
      </c>
      <c r="X33" s="26">
        <v>1800</v>
      </c>
      <c r="Y33" s="26">
        <v>12</v>
      </c>
    </row>
    <row r="34" spans="1:74" s="5" customFormat="1" ht="15.6" x14ac:dyDescent="0.3">
      <c r="A34" s="6" t="s">
        <v>125</v>
      </c>
      <c r="B34" s="6" t="s">
        <v>130</v>
      </c>
      <c r="C34" s="6" t="s">
        <v>680</v>
      </c>
      <c r="D34" s="9" t="s">
        <v>114</v>
      </c>
      <c r="E34" s="26">
        <v>14000</v>
      </c>
      <c r="F34" s="26">
        <v>1600000</v>
      </c>
      <c r="G34" s="26">
        <v>1200000</v>
      </c>
      <c r="H34" s="26">
        <v>3800000</v>
      </c>
      <c r="I34" s="9" t="s">
        <v>115</v>
      </c>
      <c r="J34" s="26">
        <v>1300000</v>
      </c>
      <c r="K34" s="26">
        <v>170000</v>
      </c>
      <c r="L34" s="26">
        <v>210</v>
      </c>
      <c r="M34" s="26">
        <v>4800</v>
      </c>
      <c r="N34" s="26">
        <v>13000</v>
      </c>
      <c r="O34" s="26">
        <v>27000</v>
      </c>
      <c r="P34" s="26">
        <v>380</v>
      </c>
      <c r="Q34" s="26">
        <v>83000</v>
      </c>
      <c r="R34" s="26">
        <v>11000</v>
      </c>
      <c r="S34" s="9" t="s">
        <v>114</v>
      </c>
      <c r="T34" s="26">
        <v>9.3000000000000007</v>
      </c>
      <c r="U34" s="26">
        <v>220</v>
      </c>
      <c r="V34" s="26">
        <v>30000</v>
      </c>
      <c r="W34" s="26">
        <v>56</v>
      </c>
      <c r="X34" s="26">
        <v>1600</v>
      </c>
      <c r="Y34" s="26">
        <v>9.6999999999999993</v>
      </c>
    </row>
    <row r="35" spans="1:74" s="5" customFormat="1" ht="15.6" x14ac:dyDescent="0.3">
      <c r="A35" s="6" t="s">
        <v>125</v>
      </c>
      <c r="B35" s="6" t="s">
        <v>130</v>
      </c>
      <c r="C35" s="6" t="s">
        <v>681</v>
      </c>
      <c r="D35" s="26">
        <v>12</v>
      </c>
      <c r="E35" s="26">
        <v>15000</v>
      </c>
      <c r="F35" s="26">
        <v>1600000</v>
      </c>
      <c r="G35" s="26">
        <v>1200000</v>
      </c>
      <c r="H35" s="26">
        <v>3800000</v>
      </c>
      <c r="I35" s="9" t="s">
        <v>115</v>
      </c>
      <c r="J35" s="26">
        <v>1300000</v>
      </c>
      <c r="K35" s="26">
        <v>160000</v>
      </c>
      <c r="L35" s="26">
        <v>220</v>
      </c>
      <c r="M35" s="26">
        <v>5300</v>
      </c>
      <c r="N35" s="26">
        <v>13000</v>
      </c>
      <c r="O35" s="26">
        <v>27000</v>
      </c>
      <c r="P35" s="26">
        <v>370</v>
      </c>
      <c r="Q35" s="26">
        <v>84000</v>
      </c>
      <c r="R35" s="26">
        <v>12000</v>
      </c>
      <c r="S35" s="26">
        <v>59</v>
      </c>
      <c r="T35" s="9" t="s">
        <v>114</v>
      </c>
      <c r="U35" s="26">
        <v>230</v>
      </c>
      <c r="V35" s="26">
        <v>32000</v>
      </c>
      <c r="W35" s="26">
        <v>57</v>
      </c>
      <c r="X35" s="26">
        <v>1700</v>
      </c>
      <c r="Y35" s="26">
        <v>8.8000000000000007</v>
      </c>
    </row>
    <row r="36" spans="1:74" s="5" customFormat="1" ht="15.6" x14ac:dyDescent="0.3">
      <c r="A36" s="6" t="s">
        <v>125</v>
      </c>
      <c r="B36" s="6" t="s">
        <v>130</v>
      </c>
      <c r="C36" s="6" t="s">
        <v>682</v>
      </c>
      <c r="D36" s="26">
        <v>9.6</v>
      </c>
      <c r="E36" s="26">
        <v>13000</v>
      </c>
      <c r="F36" s="26">
        <v>1600000</v>
      </c>
      <c r="G36" s="26">
        <v>1100000</v>
      </c>
      <c r="H36" s="26">
        <v>3700000</v>
      </c>
      <c r="I36" s="9" t="s">
        <v>115</v>
      </c>
      <c r="J36" s="26">
        <v>1300000</v>
      </c>
      <c r="K36" s="26">
        <v>180000</v>
      </c>
      <c r="L36" s="26">
        <v>220</v>
      </c>
      <c r="M36" s="26">
        <v>4800</v>
      </c>
      <c r="N36" s="26">
        <v>13000</v>
      </c>
      <c r="O36" s="26">
        <v>27000</v>
      </c>
      <c r="P36" s="26">
        <v>410</v>
      </c>
      <c r="Q36" s="26">
        <v>85000</v>
      </c>
      <c r="R36" s="26">
        <v>11000</v>
      </c>
      <c r="S36" s="26">
        <v>54</v>
      </c>
      <c r="T36" s="9" t="s">
        <v>114</v>
      </c>
      <c r="U36" s="26">
        <v>220</v>
      </c>
      <c r="V36" s="26">
        <v>30000</v>
      </c>
      <c r="W36" s="26">
        <v>55</v>
      </c>
      <c r="X36" s="26">
        <v>1500</v>
      </c>
      <c r="Y36" s="26">
        <v>8.5</v>
      </c>
    </row>
    <row r="37" spans="1:74" s="5" customFormat="1" x14ac:dyDescent="0.3">
      <c r="A37" s="6" t="s">
        <v>125</v>
      </c>
      <c r="B37" s="116" t="s">
        <v>131</v>
      </c>
      <c r="C37" s="6" t="s">
        <v>128</v>
      </c>
      <c r="D37" s="28"/>
      <c r="E37" s="27">
        <v>7.5999999999999998E-2</v>
      </c>
      <c r="F37" s="33">
        <v>0.16</v>
      </c>
      <c r="G37" s="27">
        <v>5.8000000000000003E-2</v>
      </c>
      <c r="H37" s="33">
        <v>0.16</v>
      </c>
      <c r="I37" s="28"/>
      <c r="J37" s="33">
        <v>0.15</v>
      </c>
      <c r="K37" s="33">
        <v>0.18</v>
      </c>
      <c r="L37" s="27">
        <v>4.1000000000000002E-2</v>
      </c>
      <c r="M37" s="33">
        <v>0.15</v>
      </c>
      <c r="N37" s="27">
        <v>5.6000000000000001E-2</v>
      </c>
      <c r="O37" s="27">
        <v>7.1999999999999995E-2</v>
      </c>
      <c r="P37" s="28"/>
      <c r="Q37" s="27">
        <v>0.04</v>
      </c>
      <c r="R37" s="33">
        <v>-0.18</v>
      </c>
      <c r="S37" s="33">
        <v>-0.27</v>
      </c>
      <c r="T37" s="28"/>
      <c r="U37" s="33">
        <v>0.11</v>
      </c>
      <c r="V37" s="27">
        <v>-0.03</v>
      </c>
      <c r="W37" s="34">
        <v>7.6E-3</v>
      </c>
      <c r="X37" s="27">
        <v>-6.4999999999999997E-3</v>
      </c>
      <c r="Y37" s="28"/>
    </row>
    <row r="38" spans="1:74" s="5" customFormat="1" x14ac:dyDescent="0.3">
      <c r="A38" s="6" t="s">
        <v>125</v>
      </c>
      <c r="B38" s="116" t="s">
        <v>131</v>
      </c>
      <c r="C38" s="6" t="s">
        <v>129</v>
      </c>
      <c r="D38" s="28"/>
      <c r="E38" s="33">
        <v>0.18</v>
      </c>
      <c r="F38" s="33">
        <v>0.13</v>
      </c>
      <c r="G38" s="34">
        <v>6.1999999999999998E-3</v>
      </c>
      <c r="H38" s="33">
        <v>0.17</v>
      </c>
      <c r="I38" s="28"/>
      <c r="J38" s="33">
        <v>0.16</v>
      </c>
      <c r="K38" s="33">
        <v>0.13</v>
      </c>
      <c r="L38" s="27">
        <v>2.5999999999999999E-2</v>
      </c>
      <c r="M38" s="33">
        <v>0.13</v>
      </c>
      <c r="N38" s="27">
        <v>8.6E-3</v>
      </c>
      <c r="O38" s="27">
        <v>0.05</v>
      </c>
      <c r="P38" s="28"/>
      <c r="Q38" s="39">
        <v>1.1E-4</v>
      </c>
      <c r="R38" s="33">
        <v>-0.17</v>
      </c>
      <c r="S38" s="33">
        <v>-0.21</v>
      </c>
      <c r="T38" s="28"/>
      <c r="U38" s="27">
        <v>8.8999999999999996E-2</v>
      </c>
      <c r="V38" s="27">
        <v>-5.6000000000000001E-2</v>
      </c>
      <c r="W38" s="27">
        <v>1.6E-2</v>
      </c>
      <c r="X38" s="27">
        <v>-3.9E-2</v>
      </c>
      <c r="Y38" s="28"/>
    </row>
    <row r="39" spans="1:74" s="5" customFormat="1" x14ac:dyDescent="0.3">
      <c r="A39" s="6" t="s">
        <v>125</v>
      </c>
      <c r="B39" s="116" t="s">
        <v>131</v>
      </c>
      <c r="C39" s="6" t="s">
        <v>679</v>
      </c>
      <c r="D39" s="28"/>
      <c r="E39" s="33">
        <v>0.15</v>
      </c>
      <c r="F39" s="33">
        <v>0.15</v>
      </c>
      <c r="G39" s="27">
        <v>7.5999999999999998E-2</v>
      </c>
      <c r="H39" s="33">
        <v>0.13</v>
      </c>
      <c r="I39" s="28"/>
      <c r="J39" s="33">
        <v>0.15</v>
      </c>
      <c r="K39" s="27">
        <v>5.8000000000000003E-2</v>
      </c>
      <c r="L39" s="27">
        <v>-1.2E-2</v>
      </c>
      <c r="M39" s="33">
        <v>0.11</v>
      </c>
      <c r="N39" s="27">
        <v>4.5999999999999999E-2</v>
      </c>
      <c r="O39" s="27">
        <v>9.7000000000000003E-2</v>
      </c>
      <c r="P39" s="28"/>
      <c r="Q39" s="27">
        <v>8.2000000000000003E-2</v>
      </c>
      <c r="R39" s="33">
        <v>-0.15</v>
      </c>
      <c r="S39" s="28"/>
      <c r="T39" s="33">
        <v>0.42</v>
      </c>
      <c r="U39" s="33">
        <v>0.13</v>
      </c>
      <c r="V39" s="34">
        <v>-4.3E-3</v>
      </c>
      <c r="W39" s="27">
        <v>3.5000000000000003E-2</v>
      </c>
      <c r="X39" s="27">
        <v>0.14000000000000001</v>
      </c>
      <c r="Y39" s="33">
        <v>0.48</v>
      </c>
    </row>
    <row r="40" spans="1:74" s="5" customFormat="1" x14ac:dyDescent="0.3">
      <c r="A40" s="6" t="s">
        <v>125</v>
      </c>
      <c r="B40" s="116" t="s">
        <v>131</v>
      </c>
      <c r="C40" s="6" t="s">
        <v>680</v>
      </c>
      <c r="D40" s="28"/>
      <c r="E40" s="27">
        <v>-8.3000000000000004E-2</v>
      </c>
      <c r="F40" s="27">
        <v>9.0999999999999998E-2</v>
      </c>
      <c r="G40" s="27">
        <v>0.02</v>
      </c>
      <c r="H40" s="33">
        <v>0.13</v>
      </c>
      <c r="I40" s="28"/>
      <c r="J40" s="33">
        <v>0.12</v>
      </c>
      <c r="K40" s="27">
        <v>6.6000000000000003E-2</v>
      </c>
      <c r="L40" s="27">
        <v>-0.08</v>
      </c>
      <c r="M40" s="27">
        <v>9.1999999999999998E-2</v>
      </c>
      <c r="N40" s="27">
        <v>-1.4E-2</v>
      </c>
      <c r="O40" s="27">
        <v>3.7999999999999999E-2</v>
      </c>
      <c r="P40" s="28"/>
      <c r="Q40" s="27">
        <v>2.7E-2</v>
      </c>
      <c r="R40" s="33">
        <v>-0.19</v>
      </c>
      <c r="S40" s="28"/>
      <c r="T40" s="33">
        <v>0.16</v>
      </c>
      <c r="U40" s="27">
        <v>8.6999999999999994E-2</v>
      </c>
      <c r="V40" s="27">
        <v>-6.3E-2</v>
      </c>
      <c r="W40" s="27">
        <v>-0.02</v>
      </c>
      <c r="X40" s="27">
        <v>-2.3999999999999998E-3</v>
      </c>
      <c r="Y40" s="33">
        <v>0.18</v>
      </c>
    </row>
    <row r="41" spans="1:74" s="5" customFormat="1" x14ac:dyDescent="0.3">
      <c r="A41" s="6" t="s">
        <v>125</v>
      </c>
      <c r="B41" s="116" t="s">
        <v>131</v>
      </c>
      <c r="C41" s="6" t="s">
        <v>681</v>
      </c>
      <c r="D41" s="27">
        <v>-3.5000000000000003E-2</v>
      </c>
      <c r="E41" s="27">
        <v>-3.8999999999999998E-3</v>
      </c>
      <c r="F41" s="27">
        <v>7.0999999999999994E-2</v>
      </c>
      <c r="G41" s="27">
        <v>-1.0999999999999999E-2</v>
      </c>
      <c r="H41" s="33">
        <v>0.11</v>
      </c>
      <c r="I41" s="28"/>
      <c r="J41" s="27">
        <v>9.5000000000000001E-2</v>
      </c>
      <c r="K41" s="27">
        <v>2.1999999999999999E-2</v>
      </c>
      <c r="L41" s="27">
        <v>-4.5999999999999999E-2</v>
      </c>
      <c r="M41" s="33">
        <v>0.2</v>
      </c>
      <c r="N41" s="27">
        <v>-6.8999999999999999E-3</v>
      </c>
      <c r="O41" s="27">
        <v>2.7E-2</v>
      </c>
      <c r="P41" s="28"/>
      <c r="Q41" s="27">
        <v>3.7999999999999999E-2</v>
      </c>
      <c r="R41" s="33">
        <v>-0.17</v>
      </c>
      <c r="S41" s="33">
        <v>0.12</v>
      </c>
      <c r="T41" s="28"/>
      <c r="U41" s="33">
        <v>0.16</v>
      </c>
      <c r="V41" s="27">
        <v>6.8999999999999997E-4</v>
      </c>
      <c r="W41" s="27">
        <v>-7.9000000000000008E-3</v>
      </c>
      <c r="X41" s="27">
        <v>3.7999999999999999E-2</v>
      </c>
      <c r="Y41" s="27">
        <v>7.1999999999999995E-2</v>
      </c>
    </row>
    <row r="42" spans="1:74" s="5" customFormat="1" x14ac:dyDescent="0.3">
      <c r="A42" s="6" t="s">
        <v>125</v>
      </c>
      <c r="B42" s="116" t="s">
        <v>131</v>
      </c>
      <c r="C42" s="6" t="s">
        <v>682</v>
      </c>
      <c r="D42" s="33">
        <v>-0.2</v>
      </c>
      <c r="E42" s="33">
        <v>-0.11</v>
      </c>
      <c r="F42" s="27">
        <v>7.0000000000000007E-2</v>
      </c>
      <c r="G42" s="27">
        <v>-6.7000000000000004E-2</v>
      </c>
      <c r="H42" s="27">
        <v>7.4999999999999997E-2</v>
      </c>
      <c r="I42" s="28"/>
      <c r="J42" s="27">
        <v>8.5000000000000006E-2</v>
      </c>
      <c r="K42" s="33">
        <v>0.13</v>
      </c>
      <c r="L42" s="27">
        <v>-4.9000000000000002E-2</v>
      </c>
      <c r="M42" s="27">
        <v>8.7999999999999995E-2</v>
      </c>
      <c r="N42" s="27">
        <v>-2.3E-2</v>
      </c>
      <c r="O42" s="27">
        <v>2.1000000000000001E-2</v>
      </c>
      <c r="P42" s="28"/>
      <c r="Q42" s="27">
        <v>4.4999999999999998E-2</v>
      </c>
      <c r="R42" s="33">
        <v>-0.2</v>
      </c>
      <c r="S42" s="27">
        <v>1.2999999999999999E-2</v>
      </c>
      <c r="T42" s="28"/>
      <c r="U42" s="33">
        <v>0.09</v>
      </c>
      <c r="V42" s="27">
        <v>-6.2E-2</v>
      </c>
      <c r="W42" s="27">
        <v>-0.04</v>
      </c>
      <c r="X42" s="27">
        <v>-5.0999999999999997E-2</v>
      </c>
      <c r="Y42" s="27">
        <v>3.5000000000000003E-2</v>
      </c>
    </row>
    <row r="43" spans="1:74" x14ac:dyDescent="0.3">
      <c r="A43" s="6" t="s">
        <v>125</v>
      </c>
      <c r="B43" s="117" t="s">
        <v>590</v>
      </c>
      <c r="C43" s="6" t="s">
        <v>128</v>
      </c>
      <c r="E43" s="26">
        <v>0.28999999999999998</v>
      </c>
      <c r="F43" s="26">
        <v>4.9000000000000004</v>
      </c>
      <c r="G43" s="26">
        <v>0.35</v>
      </c>
      <c r="H43" s="26">
        <v>2.2000000000000002</v>
      </c>
      <c r="J43" s="26">
        <v>4.5</v>
      </c>
      <c r="K43" s="26">
        <v>1.6</v>
      </c>
      <c r="L43" s="26">
        <v>0.47</v>
      </c>
      <c r="M43" s="26">
        <v>2.2999999999999998</v>
      </c>
      <c r="N43" s="26">
        <v>0.82</v>
      </c>
      <c r="O43" s="26">
        <v>0.62</v>
      </c>
      <c r="Q43" s="26">
        <v>0.55000000000000004</v>
      </c>
      <c r="R43" s="26">
        <v>-1.9</v>
      </c>
      <c r="S43" s="26">
        <v>-1.2</v>
      </c>
      <c r="U43" s="26">
        <v>1.1000000000000001</v>
      </c>
      <c r="V43" s="26">
        <v>-0.33</v>
      </c>
      <c r="W43" s="26">
        <v>3.9E-2</v>
      </c>
      <c r="X43" s="26">
        <v>-5.1999999999999998E-2</v>
      </c>
      <c r="Z43" s="32"/>
      <c r="AA43" s="32"/>
    </row>
    <row r="44" spans="1:74" x14ac:dyDescent="0.3">
      <c r="A44" s="6" t="s">
        <v>125</v>
      </c>
      <c r="B44" s="117" t="s">
        <v>590</v>
      </c>
      <c r="C44" s="6" t="s">
        <v>129</v>
      </c>
      <c r="E44" s="26">
        <v>0.67</v>
      </c>
      <c r="F44" s="26">
        <v>3.9</v>
      </c>
      <c r="G44" s="26">
        <v>3.6999999999999998E-2</v>
      </c>
      <c r="H44" s="26">
        <v>2.2999999999999998</v>
      </c>
      <c r="J44" s="26">
        <v>4.8</v>
      </c>
      <c r="K44" s="26">
        <v>1.2</v>
      </c>
      <c r="L44" s="26">
        <v>0.3</v>
      </c>
      <c r="M44" s="26">
        <v>1.9</v>
      </c>
      <c r="N44" s="26">
        <v>0.13</v>
      </c>
      <c r="O44" s="26">
        <v>0.43</v>
      </c>
      <c r="Q44" s="26">
        <v>1.5E-3</v>
      </c>
      <c r="R44" s="26">
        <v>-1.8</v>
      </c>
      <c r="S44" s="26">
        <v>-0.91</v>
      </c>
      <c r="U44" s="26">
        <v>0.89</v>
      </c>
      <c r="V44" s="26">
        <v>-0.59</v>
      </c>
      <c r="W44" s="26">
        <v>8.4000000000000005E-2</v>
      </c>
      <c r="X44" s="26">
        <v>-0.31</v>
      </c>
      <c r="Z44" s="32"/>
      <c r="AA44" s="32"/>
    </row>
    <row r="45" spans="1:74" x14ac:dyDescent="0.3">
      <c r="A45" s="6" t="s">
        <v>125</v>
      </c>
      <c r="B45" s="117" t="s">
        <v>590</v>
      </c>
      <c r="C45" s="6" t="s">
        <v>679</v>
      </c>
      <c r="E45" s="26">
        <v>0.55000000000000004</v>
      </c>
      <c r="F45" s="26">
        <v>4.5</v>
      </c>
      <c r="G45" s="26">
        <v>0.45</v>
      </c>
      <c r="H45" s="26">
        <v>1.7</v>
      </c>
      <c r="J45" s="26">
        <v>4.4000000000000004</v>
      </c>
      <c r="K45" s="26">
        <v>0.52</v>
      </c>
      <c r="L45" s="26">
        <v>-0.14000000000000001</v>
      </c>
      <c r="M45" s="26">
        <v>1.6</v>
      </c>
      <c r="N45" s="26">
        <v>0.67</v>
      </c>
      <c r="O45" s="26">
        <v>0.84</v>
      </c>
      <c r="Q45" s="26">
        <v>1.1000000000000001</v>
      </c>
      <c r="R45" s="26">
        <v>-1.6</v>
      </c>
      <c r="T45" s="26">
        <v>1.7</v>
      </c>
      <c r="U45" s="26">
        <v>1.3</v>
      </c>
      <c r="V45" s="26">
        <v>-4.5999999999999999E-2</v>
      </c>
      <c r="W45" s="26">
        <v>0.18</v>
      </c>
      <c r="X45" s="26">
        <v>1.1000000000000001</v>
      </c>
      <c r="Y45" s="26">
        <v>2.6</v>
      </c>
      <c r="Z45" s="32"/>
      <c r="AA45" s="32"/>
    </row>
    <row r="46" spans="1:74" s="5" customFormat="1" x14ac:dyDescent="0.3">
      <c r="A46" s="6" t="s">
        <v>125</v>
      </c>
      <c r="B46" s="117" t="s">
        <v>590</v>
      </c>
      <c r="C46" s="6" t="s">
        <v>680</v>
      </c>
      <c r="D46" s="24"/>
      <c r="E46" s="26">
        <v>-0.31</v>
      </c>
      <c r="F46" s="26">
        <v>2.7</v>
      </c>
      <c r="G46" s="26">
        <v>0.12</v>
      </c>
      <c r="H46" s="26">
        <v>1.8</v>
      </c>
      <c r="I46" s="24"/>
      <c r="J46" s="26">
        <v>3.5</v>
      </c>
      <c r="K46" s="26">
        <v>0.59</v>
      </c>
      <c r="L46" s="26">
        <v>-0.92</v>
      </c>
      <c r="M46" s="26">
        <v>1.3</v>
      </c>
      <c r="N46" s="26">
        <v>-0.21</v>
      </c>
      <c r="O46" s="26">
        <v>0.33</v>
      </c>
      <c r="P46" s="24"/>
      <c r="Q46" s="26">
        <v>0.37</v>
      </c>
      <c r="R46" s="26">
        <v>-2.1</v>
      </c>
      <c r="S46" s="24"/>
      <c r="T46" s="26">
        <v>0.66</v>
      </c>
      <c r="U46" s="26">
        <v>0.87</v>
      </c>
      <c r="V46" s="26">
        <v>-0.67</v>
      </c>
      <c r="W46" s="38">
        <v>-0.1</v>
      </c>
      <c r="X46" s="26">
        <v>-1.9E-2</v>
      </c>
      <c r="Y46" s="26">
        <v>0.97</v>
      </c>
      <c r="Z46" s="32"/>
      <c r="AA46" s="32"/>
      <c r="AB46" s="24"/>
      <c r="AC46" s="24"/>
      <c r="AD46" s="24"/>
      <c r="AE46" s="24"/>
      <c r="AF46" s="24"/>
      <c r="AG46" s="24"/>
      <c r="AH46" s="24"/>
      <c r="AI46" s="24"/>
      <c r="AJ46" s="24"/>
      <c r="AK46" s="24"/>
      <c r="AL46" s="24"/>
      <c r="AM46" s="24"/>
      <c r="AN46" s="24"/>
      <c r="AO46" s="24"/>
      <c r="AP46" s="24"/>
      <c r="AQ46" s="24"/>
      <c r="AR46" s="24"/>
      <c r="AS46" s="24"/>
      <c r="AT46" s="24"/>
      <c r="AU46" s="24"/>
      <c r="AV46" s="24"/>
      <c r="AW46" s="24"/>
      <c r="AX46" s="24"/>
      <c r="AY46" s="24"/>
      <c r="AZ46" s="24"/>
      <c r="BA46" s="24"/>
      <c r="BB46" s="24"/>
      <c r="BC46" s="24"/>
      <c r="BD46" s="24"/>
      <c r="BE46" s="24"/>
      <c r="BF46" s="24"/>
      <c r="BG46" s="24"/>
      <c r="BH46" s="24"/>
      <c r="BI46" s="24"/>
      <c r="BJ46" s="24"/>
      <c r="BK46" s="24"/>
      <c r="BL46" s="24"/>
      <c r="BM46" s="24"/>
      <c r="BN46" s="24"/>
      <c r="BO46" s="24"/>
      <c r="BP46" s="24"/>
      <c r="BQ46" s="24"/>
      <c r="BR46" s="24"/>
      <c r="BS46" s="24"/>
      <c r="BT46" s="24"/>
      <c r="BU46" s="24"/>
      <c r="BV46" s="24"/>
    </row>
    <row r="47" spans="1:74" s="5" customFormat="1" x14ac:dyDescent="0.3">
      <c r="A47" s="6" t="s">
        <v>125</v>
      </c>
      <c r="B47" s="117" t="s">
        <v>590</v>
      </c>
      <c r="C47" s="6" t="s">
        <v>681</v>
      </c>
      <c r="D47" s="26">
        <v>-0.21</v>
      </c>
      <c r="E47" s="26">
        <v>-1.4999999999999999E-2</v>
      </c>
      <c r="F47" s="26">
        <v>2.1</v>
      </c>
      <c r="G47" s="26">
        <v>-6.9000000000000006E-2</v>
      </c>
      <c r="H47" s="26">
        <v>1.5</v>
      </c>
      <c r="I47" s="24"/>
      <c r="J47" s="26">
        <v>2.8</v>
      </c>
      <c r="K47" s="38">
        <v>0.2</v>
      </c>
      <c r="L47" s="26">
        <v>-0.52</v>
      </c>
      <c r="M47" s="26">
        <v>3</v>
      </c>
      <c r="N47" s="26">
        <v>-0.1</v>
      </c>
      <c r="O47" s="26">
        <v>0.24</v>
      </c>
      <c r="P47" s="24"/>
      <c r="Q47" s="26">
        <v>0.51</v>
      </c>
      <c r="R47" s="26">
        <v>-1.8</v>
      </c>
      <c r="S47" s="26">
        <v>0.54</v>
      </c>
      <c r="T47" s="24"/>
      <c r="U47" s="26">
        <v>1.6</v>
      </c>
      <c r="V47" s="26">
        <v>7.4000000000000003E-3</v>
      </c>
      <c r="W47" s="26">
        <v>-4.1000000000000002E-2</v>
      </c>
      <c r="X47" s="26">
        <v>0.31</v>
      </c>
      <c r="Y47" s="26">
        <v>0.39</v>
      </c>
      <c r="Z47" s="32"/>
      <c r="AA47" s="32"/>
      <c r="AB47" s="24"/>
      <c r="AC47" s="24"/>
      <c r="AD47" s="24"/>
      <c r="AE47" s="24"/>
      <c r="AF47" s="24"/>
      <c r="AG47" s="24"/>
      <c r="AH47" s="24"/>
      <c r="AI47" s="24"/>
      <c r="AJ47" s="24"/>
      <c r="AK47" s="24"/>
      <c r="AL47" s="24"/>
      <c r="AM47" s="24"/>
      <c r="AN47" s="24"/>
      <c r="AO47" s="24"/>
      <c r="AP47" s="24"/>
      <c r="AQ47" s="24"/>
      <c r="AR47" s="24"/>
      <c r="AS47" s="24"/>
      <c r="AT47" s="24"/>
      <c r="AU47" s="24"/>
      <c r="AV47" s="24"/>
      <c r="AW47" s="24"/>
      <c r="AX47" s="24"/>
      <c r="AY47" s="24"/>
      <c r="AZ47" s="24"/>
      <c r="BA47" s="24"/>
      <c r="BB47" s="24"/>
      <c r="BC47" s="24"/>
      <c r="BD47" s="24"/>
      <c r="BE47" s="24"/>
      <c r="BF47" s="24"/>
      <c r="BG47" s="24"/>
      <c r="BH47" s="24"/>
      <c r="BI47" s="24"/>
      <c r="BJ47" s="24"/>
      <c r="BK47" s="24"/>
      <c r="BL47" s="24"/>
      <c r="BM47" s="24"/>
      <c r="BN47" s="24"/>
      <c r="BO47" s="24"/>
      <c r="BP47" s="24"/>
      <c r="BQ47" s="24"/>
      <c r="BR47" s="24"/>
      <c r="BS47" s="24"/>
      <c r="BT47" s="24"/>
      <c r="BU47" s="24"/>
      <c r="BV47" s="24"/>
    </row>
    <row r="48" spans="1:74" s="5" customFormat="1" ht="15" thickBot="1" x14ac:dyDescent="0.35">
      <c r="A48" s="20" t="s">
        <v>125</v>
      </c>
      <c r="B48" s="118" t="s">
        <v>590</v>
      </c>
      <c r="C48" s="20" t="s">
        <v>682</v>
      </c>
      <c r="D48" s="30">
        <v>-1.2</v>
      </c>
      <c r="E48" s="30">
        <v>-0.42</v>
      </c>
      <c r="F48" s="30">
        <v>2.1</v>
      </c>
      <c r="G48" s="122">
        <v>-0.4</v>
      </c>
      <c r="H48" s="36">
        <v>1</v>
      </c>
      <c r="I48" s="123"/>
      <c r="J48" s="30">
        <v>2.5</v>
      </c>
      <c r="K48" s="30">
        <v>1.1000000000000001</v>
      </c>
      <c r="L48" s="30">
        <v>-0.56999999999999995</v>
      </c>
      <c r="M48" s="30">
        <v>1.3</v>
      </c>
      <c r="N48" s="30">
        <v>-0.34</v>
      </c>
      <c r="O48" s="30">
        <v>0.18</v>
      </c>
      <c r="P48" s="123"/>
      <c r="Q48" s="30">
        <v>0.61</v>
      </c>
      <c r="R48" s="30">
        <v>-2.2000000000000002</v>
      </c>
      <c r="S48" s="30">
        <v>5.6000000000000001E-2</v>
      </c>
      <c r="T48" s="123"/>
      <c r="U48" s="122">
        <v>0.9</v>
      </c>
      <c r="V48" s="30">
        <v>-0.66</v>
      </c>
      <c r="W48" s="30">
        <v>-0.21</v>
      </c>
      <c r="X48" s="30">
        <v>-0.41</v>
      </c>
      <c r="Y48" s="30">
        <v>0.19</v>
      </c>
      <c r="Z48" s="32"/>
      <c r="AA48" s="32"/>
      <c r="AB48" s="24"/>
      <c r="AC48" s="24"/>
      <c r="AD48" s="24"/>
      <c r="AE48" s="24"/>
      <c r="AF48" s="24"/>
      <c r="AG48" s="24"/>
      <c r="AH48" s="24"/>
      <c r="AI48" s="24"/>
      <c r="AJ48" s="24"/>
      <c r="AK48" s="24"/>
      <c r="AL48" s="24"/>
      <c r="AM48" s="24"/>
      <c r="AN48" s="24"/>
      <c r="AO48" s="24"/>
      <c r="AP48" s="24"/>
      <c r="AQ48" s="24"/>
      <c r="AR48" s="24"/>
      <c r="AS48" s="24"/>
      <c r="AT48" s="24"/>
      <c r="AU48" s="24"/>
      <c r="AV48" s="24"/>
      <c r="AW48" s="24"/>
      <c r="AX48" s="24"/>
      <c r="AY48" s="24"/>
      <c r="AZ48" s="24"/>
      <c r="BA48" s="24"/>
      <c r="BB48" s="24"/>
      <c r="BC48" s="24"/>
      <c r="BD48" s="24"/>
      <c r="BE48" s="24"/>
      <c r="BF48" s="24"/>
      <c r="BG48" s="24"/>
      <c r="BH48" s="24"/>
      <c r="BI48" s="24"/>
      <c r="BJ48" s="24"/>
      <c r="BK48" s="24"/>
      <c r="BL48" s="24"/>
      <c r="BM48" s="24"/>
      <c r="BN48" s="24"/>
      <c r="BO48" s="24"/>
      <c r="BP48" s="24"/>
      <c r="BQ48" s="24"/>
      <c r="BR48" s="24"/>
      <c r="BS48" s="24"/>
      <c r="BT48" s="24"/>
      <c r="BU48" s="24"/>
      <c r="BV48" s="24"/>
    </row>
    <row r="49" spans="1:25" s="5" customFormat="1" ht="15.6" x14ac:dyDescent="0.3">
      <c r="A49" s="6" t="s">
        <v>591</v>
      </c>
      <c r="B49" s="6" t="s">
        <v>130</v>
      </c>
      <c r="C49" s="119" t="s">
        <v>593</v>
      </c>
      <c r="D49" s="114">
        <v>780</v>
      </c>
      <c r="E49" s="115" t="s">
        <v>424</v>
      </c>
      <c r="F49" s="114">
        <v>3500000</v>
      </c>
      <c r="G49" s="114">
        <v>22000000</v>
      </c>
      <c r="H49" s="114">
        <v>2700000</v>
      </c>
      <c r="I49" s="114">
        <v>54000</v>
      </c>
      <c r="J49" s="114">
        <v>760000</v>
      </c>
      <c r="K49" s="114">
        <v>20000000</v>
      </c>
      <c r="L49" s="114">
        <v>7300</v>
      </c>
      <c r="M49" s="114">
        <v>25000</v>
      </c>
      <c r="N49" s="114">
        <v>14000</v>
      </c>
      <c r="O49" s="114">
        <v>54000</v>
      </c>
      <c r="P49" s="114">
        <v>6000</v>
      </c>
      <c r="Q49" s="114">
        <v>22000</v>
      </c>
      <c r="R49" s="114">
        <v>17000</v>
      </c>
      <c r="S49" s="114">
        <v>1100</v>
      </c>
      <c r="T49" s="114">
        <v>86</v>
      </c>
      <c r="U49" s="114">
        <v>240</v>
      </c>
      <c r="V49" s="114">
        <v>59000</v>
      </c>
      <c r="W49" s="114">
        <v>210</v>
      </c>
      <c r="X49" s="114">
        <v>16000</v>
      </c>
      <c r="Y49" s="114">
        <v>1100</v>
      </c>
    </row>
    <row r="50" spans="1:25" s="5" customFormat="1" ht="15.6" x14ac:dyDescent="0.3">
      <c r="A50" s="6" t="s">
        <v>591</v>
      </c>
      <c r="B50" s="6" t="s">
        <v>130</v>
      </c>
      <c r="C50" s="119" t="s">
        <v>594</v>
      </c>
      <c r="D50" s="114">
        <v>770</v>
      </c>
      <c r="E50" s="115" t="s">
        <v>424</v>
      </c>
      <c r="F50" s="114">
        <v>3300000</v>
      </c>
      <c r="G50" s="114">
        <v>20000000</v>
      </c>
      <c r="H50" s="114">
        <v>2600000</v>
      </c>
      <c r="I50" s="114">
        <v>43000</v>
      </c>
      <c r="J50" s="114">
        <v>700000</v>
      </c>
      <c r="K50" s="114">
        <v>18000000</v>
      </c>
      <c r="L50" s="114">
        <v>6800</v>
      </c>
      <c r="M50" s="114">
        <v>24000</v>
      </c>
      <c r="N50" s="114">
        <v>13000</v>
      </c>
      <c r="O50" s="114">
        <v>51000</v>
      </c>
      <c r="P50" s="114">
        <v>5400</v>
      </c>
      <c r="Q50" s="114">
        <v>21000</v>
      </c>
      <c r="R50" s="114">
        <v>15000</v>
      </c>
      <c r="S50" s="114">
        <v>970</v>
      </c>
      <c r="T50" s="114">
        <v>95</v>
      </c>
      <c r="U50" s="114">
        <v>210</v>
      </c>
      <c r="V50" s="114">
        <v>55000</v>
      </c>
      <c r="W50" s="114">
        <v>200</v>
      </c>
      <c r="X50" s="114">
        <v>15000</v>
      </c>
      <c r="Y50" s="114">
        <v>950</v>
      </c>
    </row>
    <row r="51" spans="1:25" s="5" customFormat="1" ht="15.6" x14ac:dyDescent="0.3">
      <c r="A51" s="6" t="s">
        <v>591</v>
      </c>
      <c r="B51" s="6" t="s">
        <v>130</v>
      </c>
      <c r="C51" s="119" t="s">
        <v>595</v>
      </c>
      <c r="D51" s="114">
        <v>770</v>
      </c>
      <c r="E51" s="115" t="s">
        <v>424</v>
      </c>
      <c r="F51" s="114">
        <v>3300000</v>
      </c>
      <c r="G51" s="114">
        <v>21000000</v>
      </c>
      <c r="H51" s="114">
        <v>2600000</v>
      </c>
      <c r="I51" s="114">
        <v>41000</v>
      </c>
      <c r="J51" s="114">
        <v>740000</v>
      </c>
      <c r="K51" s="114">
        <v>19000000</v>
      </c>
      <c r="L51" s="114">
        <v>6900</v>
      </c>
      <c r="M51" s="114">
        <v>24000</v>
      </c>
      <c r="N51" s="114">
        <v>13000</v>
      </c>
      <c r="O51" s="114">
        <v>52000</v>
      </c>
      <c r="P51" s="114">
        <v>5700</v>
      </c>
      <c r="Q51" s="114">
        <v>21000</v>
      </c>
      <c r="R51" s="114">
        <v>16000</v>
      </c>
      <c r="S51" s="114">
        <v>1100</v>
      </c>
      <c r="T51" s="114">
        <v>86</v>
      </c>
      <c r="U51" s="114">
        <v>230</v>
      </c>
      <c r="V51" s="114">
        <v>56000</v>
      </c>
      <c r="W51" s="114">
        <v>200</v>
      </c>
      <c r="X51" s="114">
        <v>15000</v>
      </c>
      <c r="Y51" s="114">
        <v>1000</v>
      </c>
    </row>
    <row r="52" spans="1:25" s="5" customFormat="1" ht="15.6" x14ac:dyDescent="0.3">
      <c r="A52" s="6" t="s">
        <v>591</v>
      </c>
      <c r="B52" s="6" t="s">
        <v>130</v>
      </c>
      <c r="C52" s="119" t="s">
        <v>596</v>
      </c>
      <c r="D52" s="114">
        <v>810</v>
      </c>
      <c r="E52" s="115" t="s">
        <v>424</v>
      </c>
      <c r="F52" s="114">
        <v>3600000</v>
      </c>
      <c r="G52" s="114">
        <v>22000000</v>
      </c>
      <c r="H52" s="114">
        <v>2800000</v>
      </c>
      <c r="I52" s="114">
        <v>42000</v>
      </c>
      <c r="J52" s="114">
        <v>770000</v>
      </c>
      <c r="K52" s="114">
        <v>20000000</v>
      </c>
      <c r="L52" s="114">
        <v>7300</v>
      </c>
      <c r="M52" s="114">
        <v>26000</v>
      </c>
      <c r="N52" s="114">
        <v>14000</v>
      </c>
      <c r="O52" s="114">
        <v>54000</v>
      </c>
      <c r="P52" s="114">
        <v>6000</v>
      </c>
      <c r="Q52" s="114">
        <v>23000</v>
      </c>
      <c r="R52" s="114">
        <v>16000</v>
      </c>
      <c r="S52" s="114">
        <v>1100</v>
      </c>
      <c r="T52" s="114">
        <v>97</v>
      </c>
      <c r="U52" s="114">
        <v>240</v>
      </c>
      <c r="V52" s="114">
        <v>57000</v>
      </c>
      <c r="W52" s="114">
        <v>210</v>
      </c>
      <c r="X52" s="114">
        <v>16000</v>
      </c>
      <c r="Y52" s="114">
        <v>1100</v>
      </c>
    </row>
    <row r="53" spans="1:25" s="121" customFormat="1" x14ac:dyDescent="0.3">
      <c r="A53" s="6" t="s">
        <v>591</v>
      </c>
      <c r="B53" s="116" t="s">
        <v>131</v>
      </c>
      <c r="C53" s="119" t="s">
        <v>593</v>
      </c>
      <c r="D53" s="125">
        <v>0.29336246959790668</v>
      </c>
      <c r="E53" s="125"/>
      <c r="F53" s="125">
        <v>9.9848606076831103E-2</v>
      </c>
      <c r="G53" s="125">
        <v>0.29696914677222042</v>
      </c>
      <c r="H53" s="125">
        <v>0.17900972407482363</v>
      </c>
      <c r="I53" s="125">
        <v>0.61077523970129155</v>
      </c>
      <c r="J53" s="125">
        <v>0.11052361390644361</v>
      </c>
      <c r="K53" s="125">
        <v>0.20076564066792968</v>
      </c>
      <c r="L53" s="124">
        <v>4.2680316548158403E-2</v>
      </c>
      <c r="M53" s="125">
        <v>0.1345908645974554</v>
      </c>
      <c r="N53" s="125">
        <v>0.13473839313839653</v>
      </c>
      <c r="O53" s="124">
        <v>5.5475836502182574E-2</v>
      </c>
      <c r="P53" s="125"/>
      <c r="Q53" s="125">
        <v>0.79921047630255471</v>
      </c>
      <c r="R53" s="125">
        <v>0.13460751602557242</v>
      </c>
      <c r="S53" s="124">
        <v>4.1317683050697829E-2</v>
      </c>
      <c r="T53" s="125">
        <v>0.1285112133532853</v>
      </c>
      <c r="U53" s="125">
        <v>0.4939532961825619</v>
      </c>
      <c r="V53" s="120">
        <v>6.3516349411834039E-3</v>
      </c>
      <c r="W53" s="125">
        <v>0.25241937940006709</v>
      </c>
      <c r="X53" s="124">
        <v>3.5797472582360879E-2</v>
      </c>
      <c r="Y53" s="125">
        <v>0.14609932475918042</v>
      </c>
    </row>
    <row r="54" spans="1:25" s="121" customFormat="1" x14ac:dyDescent="0.3">
      <c r="A54" s="6" t="s">
        <v>591</v>
      </c>
      <c r="B54" s="116" t="s">
        <v>131</v>
      </c>
      <c r="C54" s="119" t="s">
        <v>594</v>
      </c>
      <c r="D54" s="125">
        <v>0.27442235794603032</v>
      </c>
      <c r="E54" s="125"/>
      <c r="F54" s="124">
        <v>3.205431360226707E-2</v>
      </c>
      <c r="G54" s="125">
        <v>0.21129804359037818</v>
      </c>
      <c r="H54" s="125">
        <v>0.13481179889200456</v>
      </c>
      <c r="I54" s="125">
        <v>0.26366820207438435</v>
      </c>
      <c r="J54" s="124">
        <v>2.760492506066492E-2</v>
      </c>
      <c r="K54" s="125">
        <v>0.11272569710224478</v>
      </c>
      <c r="L54" s="124">
        <v>-2.4443169423841282E-2</v>
      </c>
      <c r="M54" s="124">
        <v>6.2437607838542908E-2</v>
      </c>
      <c r="N54" s="124">
        <v>4.3717469847200485E-2</v>
      </c>
      <c r="O54" s="124">
        <v>-1.1450266580584012E-2</v>
      </c>
      <c r="P54" s="125"/>
      <c r="Q54" s="125">
        <v>0.69679308455888744</v>
      </c>
      <c r="R54" s="124">
        <v>3.4112800372806396E-2</v>
      </c>
      <c r="S54" s="124">
        <v>-5.2017554095800445E-2</v>
      </c>
      <c r="T54" s="125">
        <v>0.24574246335662697</v>
      </c>
      <c r="U54" s="125">
        <v>0.28478053412250071</v>
      </c>
      <c r="V54" s="124">
        <v>-5.0570173073541058E-2</v>
      </c>
      <c r="W54" s="125">
        <v>0.1739173025654317</v>
      </c>
      <c r="X54" s="124">
        <v>-2.3682208188998133E-2</v>
      </c>
      <c r="Y54" s="124">
        <v>2.2613100103236361E-2</v>
      </c>
    </row>
    <row r="55" spans="1:25" s="121" customFormat="1" x14ac:dyDescent="0.3">
      <c r="A55" s="6" t="s">
        <v>591</v>
      </c>
      <c r="B55" s="116" t="s">
        <v>131</v>
      </c>
      <c r="C55" s="119" t="s">
        <v>595</v>
      </c>
      <c r="D55" s="125">
        <v>0.26917735490747408</v>
      </c>
      <c r="E55" s="125"/>
      <c r="F55" s="124">
        <v>6.171543240171129E-2</v>
      </c>
      <c r="G55" s="125">
        <v>0.2656766897971603</v>
      </c>
      <c r="H55" s="125">
        <v>0.14477094552173098</v>
      </c>
      <c r="I55" s="125">
        <v>0.22926214948136803</v>
      </c>
      <c r="J55" s="124">
        <v>8.4810610641195439E-2</v>
      </c>
      <c r="K55" s="125">
        <v>0.16387473791972562</v>
      </c>
      <c r="L55" s="120">
        <v>-4.1079007123728806E-3</v>
      </c>
      <c r="M55" s="125">
        <v>9.8023023424717692E-2</v>
      </c>
      <c r="N55" s="124">
        <v>7.954471644359784E-2</v>
      </c>
      <c r="O55" s="124">
        <v>1.5429014896932047E-2</v>
      </c>
      <c r="P55" s="125"/>
      <c r="Q55" s="125">
        <v>0.71266982003816781</v>
      </c>
      <c r="R55" s="124">
        <v>8.8695047295203722E-2</v>
      </c>
      <c r="S55" s="124">
        <v>3.9997198547607304E-2</v>
      </c>
      <c r="T55" s="125">
        <v>0.12669949870308694</v>
      </c>
      <c r="U55" s="125">
        <v>0.38624850714825176</v>
      </c>
      <c r="V55" s="124">
        <v>-3.8980427119180816E-2</v>
      </c>
      <c r="W55" s="125">
        <v>0.19658650601630434</v>
      </c>
      <c r="X55" s="124">
        <v>-9.7029450977094145E-3</v>
      </c>
      <c r="Y55" s="125">
        <v>0.11955936792691535</v>
      </c>
    </row>
    <row r="56" spans="1:25" s="121" customFormat="1" x14ac:dyDescent="0.3">
      <c r="A56" s="6" t="s">
        <v>591</v>
      </c>
      <c r="B56" s="116" t="s">
        <v>131</v>
      </c>
      <c r="C56" s="119" t="s">
        <v>596</v>
      </c>
      <c r="D56" s="125">
        <v>0.33333203008622903</v>
      </c>
      <c r="E56" s="125"/>
      <c r="F56" s="125">
        <v>0.13637319857146357</v>
      </c>
      <c r="G56" s="125">
        <v>0.33049978532168334</v>
      </c>
      <c r="H56" s="125">
        <v>0.21631231968405329</v>
      </c>
      <c r="I56" s="125">
        <v>0.24787347976424123</v>
      </c>
      <c r="J56" s="125">
        <v>0.12594500046093993</v>
      </c>
      <c r="K56" s="125">
        <v>0.20518588807866878</v>
      </c>
      <c r="L56" s="124">
        <v>4.0762925559621355E-2</v>
      </c>
      <c r="M56" s="125">
        <v>0.17633853894983398</v>
      </c>
      <c r="N56" s="125">
        <v>0.17855204982993977</v>
      </c>
      <c r="O56" s="124">
        <v>4.2995707008803175E-2</v>
      </c>
      <c r="P56" s="125"/>
      <c r="Q56" s="125">
        <v>0.80003035295565383</v>
      </c>
      <c r="R56" s="125">
        <v>0.11662075679616746</v>
      </c>
      <c r="S56" s="124">
        <v>3.6193483681081329E-2</v>
      </c>
      <c r="T56" s="125">
        <v>0.27153700075388598</v>
      </c>
      <c r="U56" s="125">
        <v>0.46475473036001569</v>
      </c>
      <c r="V56" s="124">
        <v>-2.032403514924952E-2</v>
      </c>
      <c r="W56" s="125">
        <v>0.2437170758745999</v>
      </c>
      <c r="X56" s="124">
        <v>1.7264447286536644E-2</v>
      </c>
      <c r="Y56" s="125">
        <v>0.14180700911387878</v>
      </c>
    </row>
    <row r="1048460" spans="2:75" s="23" customFormat="1" x14ac:dyDescent="0.3">
      <c r="B1048460" s="6"/>
      <c r="D1048460" s="24"/>
      <c r="E1048460" s="24"/>
      <c r="F1048460" s="24"/>
      <c r="G1048460" s="24"/>
      <c r="H1048460" s="24"/>
      <c r="I1048460" s="24"/>
      <c r="J1048460" s="24"/>
      <c r="K1048460" s="24"/>
      <c r="L1048460" s="24"/>
      <c r="M1048460" s="24"/>
      <c r="N1048460" s="24"/>
      <c r="O1048460" s="24"/>
      <c r="P1048460" s="24"/>
      <c r="Q1048460" s="24"/>
      <c r="R1048460" s="24"/>
      <c r="S1048460" s="24"/>
      <c r="T1048460" s="24"/>
      <c r="U1048460" s="24"/>
      <c r="V1048460" s="24"/>
      <c r="W1048460" s="24"/>
      <c r="X1048460" s="24"/>
      <c r="Y1048460" s="24"/>
      <c r="Z1048460" s="24"/>
      <c r="AA1048460" s="24"/>
      <c r="AB1048460" s="24"/>
      <c r="AC1048460" s="24"/>
      <c r="AD1048460" s="24"/>
      <c r="AE1048460" s="24"/>
      <c r="AF1048460" s="24"/>
      <c r="AG1048460" s="24"/>
      <c r="AH1048460" s="24"/>
      <c r="AI1048460" s="24"/>
      <c r="AJ1048460" s="24"/>
      <c r="AK1048460" s="24"/>
      <c r="AL1048460" s="24"/>
      <c r="AM1048460" s="24"/>
      <c r="AN1048460" s="24"/>
      <c r="AO1048460" s="24"/>
      <c r="AP1048460" s="24"/>
      <c r="AQ1048460" s="24"/>
      <c r="AR1048460" s="24"/>
      <c r="AS1048460" s="24"/>
      <c r="AT1048460" s="24"/>
      <c r="AU1048460" s="24"/>
      <c r="AV1048460" s="24"/>
      <c r="AW1048460" s="24"/>
      <c r="AX1048460" s="24"/>
      <c r="AY1048460" s="24"/>
      <c r="AZ1048460" s="24"/>
      <c r="BA1048460" s="24"/>
      <c r="BB1048460" s="24"/>
      <c r="BC1048460" s="24"/>
      <c r="BD1048460" s="24"/>
      <c r="BE1048460" s="24"/>
      <c r="BF1048460" s="24"/>
      <c r="BG1048460" s="24"/>
      <c r="BH1048460" s="24"/>
      <c r="BI1048460" s="24"/>
      <c r="BJ1048460" s="24"/>
      <c r="BK1048460" s="24"/>
      <c r="BL1048460" s="24"/>
      <c r="BM1048460" s="24"/>
      <c r="BN1048460" s="24"/>
      <c r="BO1048460" s="24"/>
      <c r="BP1048460" s="24"/>
      <c r="BQ1048460" s="24"/>
      <c r="BR1048460" s="24"/>
      <c r="BS1048460" s="24"/>
      <c r="BT1048460" s="24"/>
      <c r="BU1048460" s="24"/>
      <c r="BV1048460" s="24"/>
      <c r="BW1048460" s="24"/>
    </row>
  </sheetData>
  <sortState xmlns:xlrd2="http://schemas.microsoft.com/office/spreadsheetml/2017/richdata2" ref="A3:CB36">
    <sortCondition ref="A3:A36"/>
  </sortState>
  <phoneticPr fontId="34" type="noConversion"/>
  <conditionalFormatting sqref="A1:XFD48 A57:XFD1048576">
    <cfRule type="containsText" dxfId="24" priority="31" operator="containsText" text="xQ">
      <formula>NOT(ISERROR(SEARCH("xQ",A1)))</formula>
    </cfRule>
    <cfRule type="containsText" dxfId="23" priority="32" operator="containsText" text="xD">
      <formula>NOT(ISERROR(SEARCH("xD",A1)))</formula>
    </cfRule>
  </conditionalFormatting>
  <conditionalFormatting sqref="B49:B52">
    <cfRule type="containsText" dxfId="22" priority="13" operator="containsText" text="xQ">
      <formula>NOT(ISERROR(SEARCH("xQ",B49)))</formula>
    </cfRule>
    <cfRule type="containsText" dxfId="21" priority="14" operator="containsText" text="xD">
      <formula>NOT(ISERROR(SEARCH("xD",B49)))</formula>
    </cfRule>
  </conditionalFormatting>
  <conditionalFormatting sqref="D10:Y12 D25:Y30 D43:Y48">
    <cfRule type="cellIs" dxfId="20" priority="26" operator="equal">
      <formula>0</formula>
    </cfRule>
    <cfRule type="cellIs" dxfId="19" priority="27" operator="between">
      <formula>-2</formula>
      <formula>2</formula>
    </cfRule>
    <cfRule type="cellIs" dxfId="18" priority="28" operator="between">
      <formula>-3</formula>
      <formula>3</formula>
    </cfRule>
    <cfRule type="cellIs" dxfId="17" priority="29" operator="lessThan">
      <formula>-3</formula>
    </cfRule>
    <cfRule type="cellIs" dxfId="16" priority="30" operator="greaterThan">
      <formula>3</formula>
    </cfRule>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E9919-374E-4F16-9D47-6B936BC3350F}">
  <dimension ref="A1:N25"/>
  <sheetViews>
    <sheetView workbookViewId="0">
      <selection activeCell="G33" sqref="G33"/>
    </sheetView>
  </sheetViews>
  <sheetFormatPr baseColWidth="10" defaultColWidth="11.44140625" defaultRowHeight="14.4" x14ac:dyDescent="0.3"/>
  <cols>
    <col min="1" max="1" width="19.44140625" customWidth="1"/>
    <col min="3" max="3" width="19.21875" bestFit="1" customWidth="1"/>
  </cols>
  <sheetData>
    <row r="1" spans="1:14" ht="15" thickBot="1" x14ac:dyDescent="0.35">
      <c r="A1" t="s">
        <v>168</v>
      </c>
    </row>
    <row r="2" spans="1:14" x14ac:dyDescent="0.3">
      <c r="C2" s="182" t="s">
        <v>170</v>
      </c>
      <c r="D2" s="183"/>
      <c r="E2" s="183"/>
      <c r="F2" s="183"/>
      <c r="G2" s="183"/>
      <c r="H2" s="183"/>
      <c r="I2" s="183"/>
      <c r="J2" s="184"/>
      <c r="K2" s="182" t="s">
        <v>171</v>
      </c>
      <c r="L2" s="183"/>
      <c r="M2" s="183"/>
      <c r="N2" s="184"/>
    </row>
    <row r="3" spans="1:14" ht="16.2" thickBot="1" x14ac:dyDescent="0.4">
      <c r="A3" s="43" t="s">
        <v>172</v>
      </c>
      <c r="B3" s="49" t="s">
        <v>173</v>
      </c>
      <c r="C3" s="51" t="s">
        <v>174</v>
      </c>
      <c r="D3" s="44" t="s">
        <v>173</v>
      </c>
      <c r="E3" s="43" t="s">
        <v>175</v>
      </c>
      <c r="F3" s="44" t="s">
        <v>173</v>
      </c>
      <c r="G3" s="43" t="s">
        <v>176</v>
      </c>
      <c r="H3" s="44" t="s">
        <v>173</v>
      </c>
      <c r="I3" s="43" t="s">
        <v>177</v>
      </c>
      <c r="J3" s="52" t="s">
        <v>173</v>
      </c>
      <c r="K3" s="51" t="s">
        <v>174</v>
      </c>
      <c r="L3" s="44" t="s">
        <v>173</v>
      </c>
      <c r="M3" s="43" t="s">
        <v>175</v>
      </c>
      <c r="N3" s="52" t="s">
        <v>173</v>
      </c>
    </row>
    <row r="4" spans="1:14" ht="15" thickTop="1" x14ac:dyDescent="0.3">
      <c r="A4" s="45" t="s">
        <v>71</v>
      </c>
      <c r="B4" t="s">
        <v>169</v>
      </c>
      <c r="C4" s="53" t="s">
        <v>71</v>
      </c>
      <c r="D4" s="46">
        <v>3.0000000000000001E-3</v>
      </c>
      <c r="E4" s="45" t="s">
        <v>72</v>
      </c>
      <c r="F4" s="46">
        <v>1.4999999999999999E-2</v>
      </c>
      <c r="G4" s="45" t="s">
        <v>73</v>
      </c>
      <c r="H4" s="46">
        <v>1.2999999999999999E-2</v>
      </c>
      <c r="I4" s="45" t="s">
        <v>74</v>
      </c>
      <c r="J4" s="54">
        <v>6.0000000000000001E-3</v>
      </c>
      <c r="K4" s="53" t="s">
        <v>76</v>
      </c>
      <c r="L4" s="46">
        <v>1.2E-2</v>
      </c>
      <c r="M4" s="45" t="s">
        <v>76</v>
      </c>
      <c r="N4" s="54">
        <v>2.9000000000000001E-2</v>
      </c>
    </row>
    <row r="5" spans="1:14" x14ac:dyDescent="0.3">
      <c r="A5" s="45" t="s">
        <v>72</v>
      </c>
      <c r="B5" t="s">
        <v>169</v>
      </c>
      <c r="C5" s="53" t="s">
        <v>76</v>
      </c>
      <c r="D5" s="46">
        <v>1.2E-2</v>
      </c>
      <c r="E5" s="45" t="s">
        <v>76</v>
      </c>
      <c r="F5" s="46">
        <v>2.9000000000000001E-2</v>
      </c>
      <c r="G5" s="45" t="s">
        <v>74</v>
      </c>
      <c r="H5" s="46">
        <v>8.9999999999999993E-3</v>
      </c>
      <c r="I5" s="45" t="s">
        <v>84</v>
      </c>
      <c r="J5" s="54">
        <v>6.0000000000000001E-3</v>
      </c>
      <c r="K5" s="53" t="s">
        <v>80</v>
      </c>
      <c r="L5" s="46">
        <v>3.5999999999999997E-2</v>
      </c>
      <c r="M5" s="45" t="s">
        <v>80</v>
      </c>
      <c r="N5" s="54">
        <v>3.0000000000000001E-3</v>
      </c>
    </row>
    <row r="6" spans="1:14" x14ac:dyDescent="0.3">
      <c r="A6" s="45" t="s">
        <v>83</v>
      </c>
      <c r="B6">
        <v>2E-3</v>
      </c>
      <c r="C6" s="53" t="s">
        <v>80</v>
      </c>
      <c r="D6" s="46">
        <v>3.5999999999999997E-2</v>
      </c>
      <c r="E6" s="45" t="s">
        <v>80</v>
      </c>
      <c r="F6" s="46">
        <v>3.0000000000000001E-3</v>
      </c>
      <c r="G6" s="45" t="s">
        <v>84</v>
      </c>
      <c r="H6" s="46">
        <v>5.0000000000000001E-3</v>
      </c>
      <c r="I6" s="45"/>
      <c r="J6" s="54"/>
      <c r="K6" s="53"/>
      <c r="L6" s="46"/>
      <c r="M6" s="45"/>
      <c r="N6" s="54"/>
    </row>
    <row r="7" spans="1:14" x14ac:dyDescent="0.3">
      <c r="A7" s="45" t="s">
        <v>84</v>
      </c>
      <c r="B7" t="s">
        <v>169</v>
      </c>
      <c r="C7" s="53"/>
      <c r="D7" s="46"/>
      <c r="E7" s="45"/>
      <c r="F7" s="46"/>
      <c r="G7" s="45"/>
      <c r="H7" s="46"/>
      <c r="I7" s="45"/>
      <c r="J7" s="54"/>
      <c r="K7" s="53"/>
      <c r="L7" s="46"/>
      <c r="M7" s="45"/>
      <c r="N7" s="54"/>
    </row>
    <row r="8" spans="1:14" x14ac:dyDescent="0.3">
      <c r="A8" s="45" t="s">
        <v>87</v>
      </c>
      <c r="B8" t="s">
        <v>169</v>
      </c>
      <c r="C8" s="53"/>
      <c r="D8" s="46"/>
      <c r="E8" s="45"/>
      <c r="F8" s="46"/>
      <c r="G8" s="45"/>
      <c r="H8" s="46"/>
      <c r="I8" s="45"/>
      <c r="J8" s="54"/>
      <c r="K8" s="53"/>
      <c r="L8" s="46"/>
      <c r="M8" s="45"/>
      <c r="N8" s="54"/>
    </row>
    <row r="9" spans="1:14" ht="15" thickBot="1" x14ac:dyDescent="0.35">
      <c r="A9" s="47" t="s">
        <v>88</v>
      </c>
      <c r="B9" s="50">
        <v>4.0000000000000001E-3</v>
      </c>
      <c r="C9" s="55"/>
      <c r="D9" s="56"/>
      <c r="E9" s="57"/>
      <c r="F9" s="56"/>
      <c r="G9" s="57"/>
      <c r="H9" s="56"/>
      <c r="I9" s="57"/>
      <c r="J9" s="58"/>
      <c r="K9" s="55"/>
      <c r="L9" s="56"/>
      <c r="M9" s="57"/>
      <c r="N9" s="58"/>
    </row>
    <row r="11" spans="1:14" x14ac:dyDescent="0.3">
      <c r="A11" t="s">
        <v>181</v>
      </c>
    </row>
    <row r="12" spans="1:14" ht="16.2" thickBot="1" x14ac:dyDescent="0.4">
      <c r="A12" s="43" t="s">
        <v>178</v>
      </c>
      <c r="B12" s="44" t="s">
        <v>173</v>
      </c>
      <c r="C12" s="43" t="s">
        <v>179</v>
      </c>
      <c r="D12" s="44" t="s">
        <v>173</v>
      </c>
      <c r="E12" s="43" t="s">
        <v>180</v>
      </c>
      <c r="F12" s="44" t="s">
        <v>173</v>
      </c>
    </row>
    <row r="13" spans="1:14" ht="15" thickTop="1" x14ac:dyDescent="0.3">
      <c r="A13" s="45" t="s">
        <v>72</v>
      </c>
      <c r="B13" s="46" t="s">
        <v>169</v>
      </c>
      <c r="C13" s="45" t="s">
        <v>72</v>
      </c>
      <c r="D13" s="46" t="s">
        <v>169</v>
      </c>
      <c r="E13" s="45" t="s">
        <v>72</v>
      </c>
      <c r="F13" s="46" t="s">
        <v>169</v>
      </c>
    </row>
    <row r="14" spans="1:14" x14ac:dyDescent="0.3">
      <c r="A14" s="45" t="s">
        <v>74</v>
      </c>
      <c r="B14" s="46" t="s">
        <v>169</v>
      </c>
      <c r="C14" s="45" t="s">
        <v>74</v>
      </c>
      <c r="D14" s="46" t="s">
        <v>169</v>
      </c>
      <c r="E14" s="45" t="s">
        <v>74</v>
      </c>
      <c r="F14" s="46" t="s">
        <v>169</v>
      </c>
    </row>
    <row r="15" spans="1:14" x14ac:dyDescent="0.3">
      <c r="A15" s="45" t="s">
        <v>76</v>
      </c>
      <c r="B15" s="46">
        <v>1.4E-2</v>
      </c>
      <c r="C15" s="45" t="s">
        <v>76</v>
      </c>
      <c r="D15" s="46">
        <v>1.9E-2</v>
      </c>
      <c r="E15" s="45" t="s">
        <v>76</v>
      </c>
      <c r="F15" s="46">
        <v>2.8000000000000001E-2</v>
      </c>
    </row>
    <row r="16" spans="1:14" x14ac:dyDescent="0.3">
      <c r="A16" s="45" t="s">
        <v>84</v>
      </c>
      <c r="B16" s="46" t="s">
        <v>169</v>
      </c>
      <c r="C16" s="45" t="s">
        <v>81</v>
      </c>
      <c r="D16" s="46">
        <v>4.9000000000000002E-2</v>
      </c>
      <c r="E16" s="45" t="s">
        <v>84</v>
      </c>
      <c r="F16" s="46" t="s">
        <v>169</v>
      </c>
    </row>
    <row r="17" spans="1:6" x14ac:dyDescent="0.3">
      <c r="A17" s="45" t="s">
        <v>85</v>
      </c>
      <c r="B17" s="46">
        <v>1.6E-2</v>
      </c>
      <c r="C17" s="45" t="s">
        <v>84</v>
      </c>
      <c r="D17" s="46" t="s">
        <v>169</v>
      </c>
      <c r="E17" s="45" t="s">
        <v>87</v>
      </c>
      <c r="F17" s="46">
        <v>2.5000000000000001E-2</v>
      </c>
    </row>
    <row r="18" spans="1:6" x14ac:dyDescent="0.3">
      <c r="A18" s="45" t="s">
        <v>87</v>
      </c>
      <c r="B18" s="59">
        <v>0.01</v>
      </c>
      <c r="C18" s="45" t="s">
        <v>85</v>
      </c>
      <c r="D18" s="59">
        <v>0.03</v>
      </c>
      <c r="E18" s="45"/>
      <c r="F18" s="46"/>
    </row>
    <row r="19" spans="1:6" x14ac:dyDescent="0.3">
      <c r="A19" s="47"/>
      <c r="B19" s="48"/>
      <c r="C19" s="47" t="s">
        <v>87</v>
      </c>
      <c r="D19" s="48">
        <v>1.7000000000000001E-2</v>
      </c>
      <c r="E19" s="47"/>
      <c r="F19" s="48"/>
    </row>
    <row r="21" spans="1:6" x14ac:dyDescent="0.3">
      <c r="A21" t="s">
        <v>182</v>
      </c>
    </row>
    <row r="22" spans="1:6" ht="16.2" thickBot="1" x14ac:dyDescent="0.4">
      <c r="A22" s="43" t="s">
        <v>183</v>
      </c>
      <c r="B22" s="44" t="s">
        <v>173</v>
      </c>
      <c r="C22" s="43" t="s">
        <v>184</v>
      </c>
      <c r="D22" s="44" t="s">
        <v>173</v>
      </c>
    </row>
    <row r="23" spans="1:6" ht="15" thickTop="1" x14ac:dyDescent="0.3">
      <c r="A23" s="45" t="s">
        <v>81</v>
      </c>
      <c r="B23" s="46">
        <v>4.0000000000000001E-3</v>
      </c>
      <c r="C23" s="45" t="s">
        <v>81</v>
      </c>
      <c r="D23" s="46">
        <v>1.0999999999999999E-2</v>
      </c>
    </row>
    <row r="24" spans="1:6" x14ac:dyDescent="0.3">
      <c r="A24" s="45" t="s">
        <v>87</v>
      </c>
      <c r="B24" s="46">
        <v>2.3E-2</v>
      </c>
      <c r="C24" s="45" t="s">
        <v>90</v>
      </c>
      <c r="D24" s="46" t="s">
        <v>169</v>
      </c>
    </row>
    <row r="25" spans="1:6" x14ac:dyDescent="0.3">
      <c r="A25" s="47" t="s">
        <v>90</v>
      </c>
      <c r="B25" s="48" t="s">
        <v>169</v>
      </c>
      <c r="C25" s="47"/>
      <c r="D25" s="48"/>
    </row>
  </sheetData>
  <mergeCells count="2">
    <mergeCell ref="C2:J2"/>
    <mergeCell ref="K2:N2"/>
  </mergeCells>
  <pageMargins left="0.7" right="0.7" top="0.78740157499999996" bottom="0.78740157499999996"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6119A-DD5C-4FA3-AD5E-CFECCE02D51B}">
  <dimension ref="A1:T73"/>
  <sheetViews>
    <sheetView workbookViewId="0">
      <selection sqref="A1:P1"/>
    </sheetView>
  </sheetViews>
  <sheetFormatPr baseColWidth="10" defaultColWidth="11.44140625" defaultRowHeight="14.4" x14ac:dyDescent="0.3"/>
  <cols>
    <col min="2" max="2" width="15.77734375" bestFit="1" customWidth="1"/>
    <col min="3" max="3" width="17.21875" bestFit="1" customWidth="1"/>
    <col min="4" max="4" width="16.77734375" bestFit="1" customWidth="1"/>
    <col min="5" max="5" width="16.44140625" bestFit="1" customWidth="1"/>
    <col min="6" max="7" width="27" bestFit="1" customWidth="1"/>
    <col min="9" max="11" width="15.21875" bestFit="1" customWidth="1"/>
    <col min="12" max="12" width="22.77734375" bestFit="1" customWidth="1"/>
  </cols>
  <sheetData>
    <row r="1" spans="1:20" ht="29.55" customHeight="1" thickBot="1" x14ac:dyDescent="0.35">
      <c r="A1" s="185" t="s">
        <v>684</v>
      </c>
      <c r="B1" s="185"/>
      <c r="C1" s="185"/>
      <c r="D1" s="185"/>
      <c r="E1" s="185"/>
      <c r="F1" s="185"/>
      <c r="G1" s="185"/>
      <c r="H1" s="185"/>
      <c r="I1" s="185"/>
      <c r="J1" s="185"/>
      <c r="K1" s="185"/>
      <c r="L1" s="185"/>
      <c r="M1" s="185"/>
      <c r="N1" s="185"/>
      <c r="O1" s="185"/>
      <c r="P1" s="185"/>
    </row>
    <row r="2" spans="1:20" ht="15" thickBot="1" x14ac:dyDescent="0.35">
      <c r="B2" s="189" t="s">
        <v>412</v>
      </c>
      <c r="C2" s="190"/>
      <c r="D2" s="190"/>
      <c r="E2" s="190"/>
      <c r="F2" s="190"/>
      <c r="G2" s="190"/>
      <c r="H2" s="190"/>
      <c r="I2" s="190"/>
      <c r="J2" s="189" t="s">
        <v>480</v>
      </c>
      <c r="K2" s="191"/>
      <c r="L2" s="94" t="s">
        <v>499</v>
      </c>
      <c r="P2" s="87"/>
      <c r="Q2" s="87"/>
      <c r="R2" s="87"/>
      <c r="S2" s="87"/>
      <c r="T2" s="87"/>
    </row>
    <row r="3" spans="1:20" ht="15" thickBot="1" x14ac:dyDescent="0.35">
      <c r="A3" s="61"/>
      <c r="B3" s="186" t="s">
        <v>469</v>
      </c>
      <c r="C3" s="187"/>
      <c r="D3" s="187"/>
      <c r="E3" s="188"/>
      <c r="F3" s="186" t="s">
        <v>470</v>
      </c>
      <c r="G3" s="187"/>
      <c r="H3" s="187"/>
      <c r="I3" s="188"/>
      <c r="J3" s="94" t="s">
        <v>478</v>
      </c>
      <c r="K3" s="94" t="s">
        <v>479</v>
      </c>
      <c r="L3" s="94" t="s">
        <v>505</v>
      </c>
      <c r="P3" s="88"/>
      <c r="Q3" s="89"/>
      <c r="R3" s="89"/>
      <c r="S3" s="89"/>
      <c r="T3" s="89"/>
    </row>
    <row r="4" spans="1:20" ht="15" thickBot="1" x14ac:dyDescent="0.35">
      <c r="A4" s="62"/>
      <c r="B4" s="63" t="s">
        <v>191</v>
      </c>
      <c r="C4" s="63" t="s">
        <v>192</v>
      </c>
      <c r="D4" s="63" t="s">
        <v>193</v>
      </c>
      <c r="E4" s="63" t="s">
        <v>420</v>
      </c>
      <c r="F4" s="63" t="s">
        <v>191</v>
      </c>
      <c r="G4" s="63" t="s">
        <v>192</v>
      </c>
      <c r="H4" s="63" t="s">
        <v>193</v>
      </c>
      <c r="I4" s="63" t="s">
        <v>420</v>
      </c>
      <c r="J4" s="63" t="s">
        <v>420</v>
      </c>
      <c r="K4" s="63" t="s">
        <v>420</v>
      </c>
      <c r="L4" s="63" t="s">
        <v>420</v>
      </c>
      <c r="P4" s="88"/>
      <c r="Q4" s="89"/>
      <c r="R4" s="90"/>
      <c r="S4" s="90"/>
      <c r="T4" s="90"/>
    </row>
    <row r="5" spans="1:20" ht="17.399999999999999" thickTop="1" thickBot="1" x14ac:dyDescent="0.35">
      <c r="A5" s="64" t="s">
        <v>423</v>
      </c>
      <c r="B5" s="65" t="s">
        <v>206</v>
      </c>
      <c r="C5" s="65" t="s">
        <v>424</v>
      </c>
      <c r="D5" s="65" t="s">
        <v>207</v>
      </c>
      <c r="E5" s="65" t="s">
        <v>309</v>
      </c>
      <c r="F5" s="65" t="s">
        <v>208</v>
      </c>
      <c r="G5" s="65" t="s">
        <v>424</v>
      </c>
      <c r="H5" s="65" t="s">
        <v>209</v>
      </c>
      <c r="I5" s="65" t="s">
        <v>309</v>
      </c>
      <c r="J5" s="97">
        <v>17.940000000000001</v>
      </c>
      <c r="K5" s="98">
        <v>1.76</v>
      </c>
      <c r="L5" s="98" t="s">
        <v>309</v>
      </c>
      <c r="M5" s="83"/>
      <c r="N5" s="84"/>
      <c r="O5" s="84"/>
      <c r="P5" s="91"/>
      <c r="Q5" s="90"/>
      <c r="R5" s="90"/>
      <c r="S5" s="90"/>
      <c r="T5" s="90"/>
    </row>
    <row r="6" spans="1:20" ht="16.8" thickBot="1" x14ac:dyDescent="0.35">
      <c r="A6" s="64" t="s">
        <v>433</v>
      </c>
      <c r="B6" s="66" t="s">
        <v>258</v>
      </c>
      <c r="C6" s="66" t="s">
        <v>259</v>
      </c>
      <c r="D6" s="66" t="s">
        <v>260</v>
      </c>
      <c r="E6" s="66" t="s">
        <v>685</v>
      </c>
      <c r="F6" s="66" t="s">
        <v>261</v>
      </c>
      <c r="G6" s="66" t="s">
        <v>262</v>
      </c>
      <c r="H6" s="66" t="s">
        <v>263</v>
      </c>
      <c r="I6" s="66" t="s">
        <v>696</v>
      </c>
      <c r="J6" s="66">
        <v>0.73799999999999999</v>
      </c>
      <c r="K6" s="66">
        <v>0.1414</v>
      </c>
      <c r="L6" s="66" t="s">
        <v>309</v>
      </c>
      <c r="M6" s="83"/>
      <c r="N6" s="84"/>
      <c r="O6" s="84"/>
      <c r="P6" s="91"/>
      <c r="Q6" s="90"/>
      <c r="R6" s="90"/>
      <c r="S6" s="90"/>
      <c r="T6" s="90"/>
    </row>
    <row r="7" spans="1:20" ht="16.8" thickBot="1" x14ac:dyDescent="0.35">
      <c r="A7" s="64" t="s">
        <v>425</v>
      </c>
      <c r="B7" s="104" t="s">
        <v>210</v>
      </c>
      <c r="C7" s="104" t="s">
        <v>211</v>
      </c>
      <c r="D7" s="104" t="s">
        <v>212</v>
      </c>
      <c r="E7" s="104" t="s">
        <v>686</v>
      </c>
      <c r="F7" s="104" t="s">
        <v>213</v>
      </c>
      <c r="G7" s="104" t="s">
        <v>214</v>
      </c>
      <c r="H7" s="104" t="s">
        <v>215</v>
      </c>
      <c r="I7" s="104" t="s">
        <v>697</v>
      </c>
      <c r="J7" s="105">
        <v>2.1549999999999998</v>
      </c>
      <c r="K7" s="105">
        <v>0.90632000000000001</v>
      </c>
      <c r="L7" s="108">
        <v>2.2000000000000002</v>
      </c>
      <c r="M7" s="83"/>
      <c r="N7" s="85"/>
      <c r="O7" s="86"/>
      <c r="P7" s="91"/>
      <c r="Q7" s="90"/>
      <c r="R7" s="90"/>
      <c r="S7" s="90"/>
      <c r="T7" s="90"/>
    </row>
    <row r="8" spans="1:20" ht="16.8" thickBot="1" x14ac:dyDescent="0.35">
      <c r="A8" s="64" t="s">
        <v>432</v>
      </c>
      <c r="B8" s="66" t="s">
        <v>252</v>
      </c>
      <c r="C8" s="66" t="s">
        <v>253</v>
      </c>
      <c r="D8" s="66" t="s">
        <v>254</v>
      </c>
      <c r="E8" s="66" t="s">
        <v>687</v>
      </c>
      <c r="F8" s="66" t="s">
        <v>255</v>
      </c>
      <c r="G8" s="66" t="s">
        <v>256</v>
      </c>
      <c r="H8" s="66" t="s">
        <v>257</v>
      </c>
      <c r="I8" s="66" t="s">
        <v>698</v>
      </c>
      <c r="J8" s="66">
        <v>145.6</v>
      </c>
      <c r="K8" s="66">
        <v>5.4</v>
      </c>
      <c r="L8" s="66">
        <v>294</v>
      </c>
      <c r="M8" s="83"/>
      <c r="N8" s="84"/>
      <c r="O8" s="84"/>
      <c r="P8" s="91"/>
      <c r="Q8" s="90"/>
      <c r="R8" s="90"/>
      <c r="S8" s="90"/>
      <c r="T8" s="90"/>
    </row>
    <row r="9" spans="1:20" ht="16.8" thickBot="1" x14ac:dyDescent="0.35">
      <c r="A9" s="64" t="s">
        <v>427</v>
      </c>
      <c r="B9" s="104" t="s">
        <v>222</v>
      </c>
      <c r="C9" s="104" t="s">
        <v>223</v>
      </c>
      <c r="D9" s="104" t="s">
        <v>224</v>
      </c>
      <c r="E9" s="104" t="s">
        <v>688</v>
      </c>
      <c r="F9" s="104" t="s">
        <v>225</v>
      </c>
      <c r="G9" s="104" t="s">
        <v>226</v>
      </c>
      <c r="H9" s="104" t="s">
        <v>227</v>
      </c>
      <c r="I9" s="104" t="s">
        <v>702</v>
      </c>
      <c r="J9" s="106">
        <v>8.86</v>
      </c>
      <c r="K9" s="106">
        <v>4.1399999999999997</v>
      </c>
      <c r="L9" s="108">
        <v>6.8</v>
      </c>
      <c r="M9" s="83"/>
      <c r="N9" s="84"/>
      <c r="O9" s="84"/>
      <c r="P9" s="91"/>
      <c r="Q9" s="90"/>
      <c r="R9" s="90"/>
      <c r="S9" s="90"/>
      <c r="T9" s="90"/>
    </row>
    <row r="10" spans="1:20" ht="16.8" thickBot="1" x14ac:dyDescent="0.35">
      <c r="A10" s="64" t="s">
        <v>422</v>
      </c>
      <c r="B10" s="66" t="s">
        <v>200</v>
      </c>
      <c r="C10" s="66" t="s">
        <v>201</v>
      </c>
      <c r="D10" s="66" t="s">
        <v>202</v>
      </c>
      <c r="E10" s="66" t="s">
        <v>689</v>
      </c>
      <c r="F10" s="66" t="s">
        <v>203</v>
      </c>
      <c r="G10" s="66" t="s">
        <v>204</v>
      </c>
      <c r="H10" s="66" t="s">
        <v>205</v>
      </c>
      <c r="I10" s="66" t="s">
        <v>701</v>
      </c>
      <c r="J10" s="96">
        <v>1.1616599999999999</v>
      </c>
      <c r="K10" s="96">
        <v>1.89666</v>
      </c>
      <c r="L10" s="109">
        <v>1.8</v>
      </c>
      <c r="M10" s="83"/>
      <c r="N10" s="84"/>
      <c r="O10" s="84"/>
      <c r="P10" s="91"/>
      <c r="Q10" s="90"/>
      <c r="R10" s="90"/>
      <c r="S10" s="90"/>
      <c r="T10" s="90"/>
    </row>
    <row r="11" spans="1:20" ht="16.8" thickBot="1" x14ac:dyDescent="0.35">
      <c r="A11" s="64" t="s">
        <v>426</v>
      </c>
      <c r="B11" s="65" t="s">
        <v>216</v>
      </c>
      <c r="C11" s="65" t="s">
        <v>217</v>
      </c>
      <c r="D11" s="65" t="s">
        <v>218</v>
      </c>
      <c r="E11" s="65" t="s">
        <v>690</v>
      </c>
      <c r="F11" s="65" t="s">
        <v>219</v>
      </c>
      <c r="G11" s="65" t="s">
        <v>220</v>
      </c>
      <c r="H11" s="65" t="s">
        <v>221</v>
      </c>
      <c r="I11" s="65" t="s">
        <v>699</v>
      </c>
      <c r="J11" s="97">
        <v>12.46</v>
      </c>
      <c r="K11" s="98">
        <v>7.12</v>
      </c>
      <c r="L11" s="110">
        <v>14.2</v>
      </c>
      <c r="M11" s="83"/>
      <c r="N11" s="84"/>
      <c r="O11" s="84"/>
      <c r="P11" s="91"/>
      <c r="Q11" s="90"/>
      <c r="R11" s="90"/>
      <c r="S11" s="90"/>
      <c r="T11" s="90"/>
    </row>
    <row r="12" spans="1:20" ht="16.8" thickBot="1" x14ac:dyDescent="0.35">
      <c r="A12" s="64" t="s">
        <v>431</v>
      </c>
      <c r="B12" s="66" t="s">
        <v>246</v>
      </c>
      <c r="C12" s="66" t="s">
        <v>247</v>
      </c>
      <c r="D12" s="66" t="s">
        <v>248</v>
      </c>
      <c r="E12" s="66" t="s">
        <v>691</v>
      </c>
      <c r="F12" s="66" t="s">
        <v>249</v>
      </c>
      <c r="G12" s="66" t="s">
        <v>250</v>
      </c>
      <c r="H12" s="66" t="s">
        <v>251</v>
      </c>
      <c r="I12" s="66" t="s">
        <v>703</v>
      </c>
      <c r="J12" s="66">
        <v>0.46800000000000003</v>
      </c>
      <c r="K12" s="66">
        <v>0.81799999999999995</v>
      </c>
      <c r="L12" s="66">
        <v>0.57999999999999996</v>
      </c>
      <c r="M12" s="83"/>
      <c r="N12" s="84"/>
      <c r="O12" s="84"/>
      <c r="P12" s="91"/>
      <c r="Q12" s="90"/>
      <c r="R12" s="90"/>
      <c r="S12" s="90"/>
      <c r="T12" s="90"/>
    </row>
    <row r="13" spans="1:20" ht="16.8" thickBot="1" x14ac:dyDescent="0.35">
      <c r="A13" s="64" t="s">
        <v>421</v>
      </c>
      <c r="B13" s="65" t="s">
        <v>194</v>
      </c>
      <c r="C13" s="65" t="s">
        <v>195</v>
      </c>
      <c r="D13" s="65" t="s">
        <v>196</v>
      </c>
      <c r="E13" s="65" t="s">
        <v>692</v>
      </c>
      <c r="F13" s="65" t="s">
        <v>197</v>
      </c>
      <c r="G13" s="65" t="s">
        <v>198</v>
      </c>
      <c r="H13" s="65" t="s">
        <v>199</v>
      </c>
      <c r="I13" s="65" t="s">
        <v>700</v>
      </c>
      <c r="J13" s="95">
        <v>105.28</v>
      </c>
      <c r="K13" s="95">
        <v>176</v>
      </c>
      <c r="L13" s="111">
        <v>110</v>
      </c>
      <c r="M13" s="83"/>
      <c r="N13" s="84"/>
      <c r="O13" s="84"/>
      <c r="P13" s="91"/>
      <c r="Q13" s="90"/>
      <c r="R13" s="90"/>
      <c r="S13" s="90"/>
      <c r="T13" s="90"/>
    </row>
    <row r="14" spans="1:20" ht="16.8" thickBot="1" x14ac:dyDescent="0.35">
      <c r="A14" s="64" t="s">
        <v>429</v>
      </c>
      <c r="B14" s="66" t="s">
        <v>234</v>
      </c>
      <c r="C14" s="66" t="s">
        <v>235</v>
      </c>
      <c r="D14" s="66" t="s">
        <v>236</v>
      </c>
      <c r="E14" s="66" t="s">
        <v>693</v>
      </c>
      <c r="F14" s="66" t="s">
        <v>237</v>
      </c>
      <c r="G14" s="66" t="s">
        <v>238</v>
      </c>
      <c r="H14" s="66" t="s">
        <v>239</v>
      </c>
      <c r="I14" s="66" t="s">
        <v>704</v>
      </c>
      <c r="J14" s="99">
        <v>38.78</v>
      </c>
      <c r="K14" s="99">
        <v>29.34</v>
      </c>
      <c r="L14" s="99" t="s">
        <v>309</v>
      </c>
      <c r="M14" s="83"/>
      <c r="N14" s="84"/>
      <c r="O14" s="84"/>
      <c r="P14" s="91"/>
      <c r="Q14" s="90"/>
      <c r="R14" s="90"/>
      <c r="S14" s="90"/>
      <c r="T14" s="90"/>
    </row>
    <row r="15" spans="1:20" ht="16.8" thickBot="1" x14ac:dyDescent="0.35">
      <c r="A15" s="64" t="s">
        <v>430</v>
      </c>
      <c r="B15" s="65" t="s">
        <v>240</v>
      </c>
      <c r="C15" s="65" t="s">
        <v>241</v>
      </c>
      <c r="D15" s="65" t="s">
        <v>242</v>
      </c>
      <c r="E15" s="65" t="s">
        <v>694</v>
      </c>
      <c r="F15" s="65" t="s">
        <v>243</v>
      </c>
      <c r="G15" s="65" t="s">
        <v>244</v>
      </c>
      <c r="H15" s="65" t="s">
        <v>245</v>
      </c>
      <c r="I15" s="65" t="s">
        <v>705</v>
      </c>
      <c r="J15" s="95">
        <v>2.02</v>
      </c>
      <c r="K15" s="65">
        <v>0.69599999999999995</v>
      </c>
      <c r="L15" s="65">
        <v>3.5</v>
      </c>
      <c r="M15" s="83"/>
      <c r="N15" s="84"/>
      <c r="O15" s="84"/>
      <c r="Q15" s="83"/>
      <c r="R15" s="83"/>
      <c r="S15" s="84"/>
    </row>
    <row r="16" spans="1:20" ht="16.8" thickBot="1" x14ac:dyDescent="0.35">
      <c r="A16" s="64" t="s">
        <v>428</v>
      </c>
      <c r="B16" s="66" t="s">
        <v>228</v>
      </c>
      <c r="C16" s="66" t="s">
        <v>229</v>
      </c>
      <c r="D16" s="66" t="s">
        <v>230</v>
      </c>
      <c r="E16" s="66" t="s">
        <v>695</v>
      </c>
      <c r="F16" s="66" t="s">
        <v>231</v>
      </c>
      <c r="G16" s="66" t="s">
        <v>232</v>
      </c>
      <c r="H16" s="66" t="s">
        <v>233</v>
      </c>
      <c r="I16" s="66" t="s">
        <v>706</v>
      </c>
      <c r="J16" s="99">
        <v>23.9</v>
      </c>
      <c r="K16" s="99">
        <v>17.66</v>
      </c>
      <c r="L16" s="112">
        <v>25</v>
      </c>
      <c r="M16" s="83"/>
      <c r="N16" s="84"/>
      <c r="O16" s="84"/>
      <c r="Q16" s="83"/>
      <c r="R16" s="83"/>
      <c r="S16" s="84"/>
    </row>
    <row r="18" spans="1:10" ht="15" thickBot="1" x14ac:dyDescent="0.35">
      <c r="A18" t="s">
        <v>683</v>
      </c>
      <c r="B18" s="93"/>
      <c r="C18" s="93"/>
      <c r="D18" s="93"/>
      <c r="E18" s="93"/>
      <c r="F18" s="93"/>
      <c r="G18" s="93"/>
      <c r="I18" s="93"/>
      <c r="J18" s="93"/>
    </row>
    <row r="19" spans="1:10" ht="15" thickBot="1" x14ac:dyDescent="0.35">
      <c r="B19" s="189" t="s">
        <v>412</v>
      </c>
      <c r="C19" s="191"/>
      <c r="D19" s="189" t="s">
        <v>500</v>
      </c>
      <c r="E19" s="191"/>
      <c r="F19" s="100" t="s">
        <v>501</v>
      </c>
    </row>
    <row r="20" spans="1:10" ht="15" customHeight="1" thickBot="1" x14ac:dyDescent="0.35">
      <c r="A20" s="67"/>
      <c r="B20" s="68" t="s">
        <v>471</v>
      </c>
      <c r="C20" s="69" t="s">
        <v>472</v>
      </c>
      <c r="D20" s="68" t="s">
        <v>473</v>
      </c>
      <c r="E20" s="69" t="s">
        <v>474</v>
      </c>
      <c r="F20" s="69" t="s">
        <v>497</v>
      </c>
    </row>
    <row r="21" spans="1:10" ht="17.399999999999999" thickTop="1" thickBot="1" x14ac:dyDescent="0.35">
      <c r="A21" s="70" t="s">
        <v>434</v>
      </c>
      <c r="B21" s="71" t="s">
        <v>292</v>
      </c>
      <c r="C21" s="72" t="s">
        <v>293</v>
      </c>
      <c r="D21" s="71" t="s">
        <v>309</v>
      </c>
      <c r="E21" s="72" t="s">
        <v>309</v>
      </c>
      <c r="F21" s="72" t="s">
        <v>309</v>
      </c>
    </row>
    <row r="22" spans="1:10" ht="16.8" thickBot="1" x14ac:dyDescent="0.35">
      <c r="A22" s="70" t="s">
        <v>435</v>
      </c>
      <c r="B22" s="73" t="s">
        <v>305</v>
      </c>
      <c r="C22" s="74" t="s">
        <v>306</v>
      </c>
      <c r="D22" s="73" t="s">
        <v>626</v>
      </c>
      <c r="E22" s="74" t="s">
        <v>627</v>
      </c>
      <c r="F22" s="74" t="s">
        <v>309</v>
      </c>
    </row>
    <row r="23" spans="1:10" ht="16.8" thickBot="1" x14ac:dyDescent="0.35">
      <c r="A23" s="70" t="s">
        <v>433</v>
      </c>
      <c r="B23" s="71" t="s">
        <v>282</v>
      </c>
      <c r="C23" s="72" t="s">
        <v>283</v>
      </c>
      <c r="D23" s="71" t="s">
        <v>390</v>
      </c>
      <c r="E23" s="72" t="s">
        <v>413</v>
      </c>
      <c r="F23" s="72" t="s">
        <v>309</v>
      </c>
    </row>
    <row r="24" spans="1:10" ht="16.8" thickBot="1" x14ac:dyDescent="0.35">
      <c r="A24" s="70" t="s">
        <v>436</v>
      </c>
      <c r="B24" s="73" t="s">
        <v>302</v>
      </c>
      <c r="C24" s="74" t="s">
        <v>303</v>
      </c>
      <c r="D24" s="73" t="s">
        <v>406</v>
      </c>
      <c r="E24" s="74" t="s">
        <v>407</v>
      </c>
      <c r="F24" s="74" t="s">
        <v>309</v>
      </c>
    </row>
    <row r="25" spans="1:10" ht="16.8" thickBot="1" x14ac:dyDescent="0.35">
      <c r="A25" s="70" t="s">
        <v>425</v>
      </c>
      <c r="B25" s="71" t="s">
        <v>276</v>
      </c>
      <c r="C25" s="72" t="s">
        <v>277</v>
      </c>
      <c r="D25" s="71" t="s">
        <v>382</v>
      </c>
      <c r="E25" s="72" t="s">
        <v>386</v>
      </c>
      <c r="F25" s="72" t="s">
        <v>309</v>
      </c>
    </row>
    <row r="26" spans="1:10" ht="16.8" thickBot="1" x14ac:dyDescent="0.35">
      <c r="A26" s="70" t="s">
        <v>432</v>
      </c>
      <c r="B26" s="73" t="s">
        <v>266</v>
      </c>
      <c r="C26" s="74" t="s">
        <v>267</v>
      </c>
      <c r="D26" s="73" t="s">
        <v>414</v>
      </c>
      <c r="E26" s="74" t="s">
        <v>415</v>
      </c>
      <c r="F26" s="74" t="s">
        <v>496</v>
      </c>
    </row>
    <row r="27" spans="1:10" ht="16.8" thickBot="1" x14ac:dyDescent="0.35">
      <c r="A27" s="70" t="s">
        <v>437</v>
      </c>
      <c r="B27" s="71" t="s">
        <v>288</v>
      </c>
      <c r="C27" s="72" t="s">
        <v>289</v>
      </c>
      <c r="D27" s="71" t="s">
        <v>391</v>
      </c>
      <c r="E27" s="72" t="s">
        <v>392</v>
      </c>
      <c r="F27" s="72" t="s">
        <v>309</v>
      </c>
    </row>
    <row r="28" spans="1:10" ht="16.8" thickBot="1" x14ac:dyDescent="0.35">
      <c r="A28" s="70" t="s">
        <v>427</v>
      </c>
      <c r="B28" s="73" t="s">
        <v>272</v>
      </c>
      <c r="C28" s="74" t="s">
        <v>273</v>
      </c>
      <c r="D28" s="73" t="s">
        <v>393</v>
      </c>
      <c r="E28" s="74" t="s">
        <v>397</v>
      </c>
      <c r="F28" s="74" t="s">
        <v>493</v>
      </c>
    </row>
    <row r="29" spans="1:10" ht="16.8" thickBot="1" x14ac:dyDescent="0.35">
      <c r="A29" s="70" t="s">
        <v>438</v>
      </c>
      <c r="B29" s="71" t="s">
        <v>296</v>
      </c>
      <c r="C29" s="72" t="s">
        <v>297</v>
      </c>
      <c r="D29" s="71" t="s">
        <v>383</v>
      </c>
      <c r="E29" s="72" t="s">
        <v>387</v>
      </c>
      <c r="F29" s="72" t="s">
        <v>491</v>
      </c>
    </row>
    <row r="30" spans="1:10" ht="16.8" thickBot="1" x14ac:dyDescent="0.35">
      <c r="A30" s="70" t="s">
        <v>439</v>
      </c>
      <c r="B30" s="73" t="s">
        <v>298</v>
      </c>
      <c r="C30" s="74" t="s">
        <v>299</v>
      </c>
      <c r="D30" s="73" t="s">
        <v>416</v>
      </c>
      <c r="E30" s="74" t="s">
        <v>417</v>
      </c>
      <c r="F30" s="74" t="s">
        <v>309</v>
      </c>
    </row>
    <row r="31" spans="1:10" ht="16.8" thickBot="1" x14ac:dyDescent="0.35">
      <c r="A31" s="70" t="s">
        <v>422</v>
      </c>
      <c r="B31" s="71" t="s">
        <v>280</v>
      </c>
      <c r="C31" s="72" t="s">
        <v>281</v>
      </c>
      <c r="D31" s="71" t="s">
        <v>384</v>
      </c>
      <c r="E31" s="72" t="s">
        <v>388</v>
      </c>
      <c r="F31" s="72" t="s">
        <v>309</v>
      </c>
    </row>
    <row r="32" spans="1:10" ht="16.8" thickBot="1" x14ac:dyDescent="0.35">
      <c r="A32" s="70" t="s">
        <v>426</v>
      </c>
      <c r="B32" s="73" t="s">
        <v>284</v>
      </c>
      <c r="C32" s="74" t="s">
        <v>285</v>
      </c>
      <c r="D32" s="73" t="s">
        <v>394</v>
      </c>
      <c r="E32" s="74" t="s">
        <v>398</v>
      </c>
      <c r="F32" s="74" t="s">
        <v>490</v>
      </c>
    </row>
    <row r="33" spans="1:16" ht="16.8" thickBot="1" x14ac:dyDescent="0.35">
      <c r="A33" s="70" t="s">
        <v>440</v>
      </c>
      <c r="B33" s="71" t="s">
        <v>264</v>
      </c>
      <c r="C33" s="72" t="s">
        <v>265</v>
      </c>
      <c r="D33" s="71" t="s">
        <v>418</v>
      </c>
      <c r="E33" s="72" t="s">
        <v>419</v>
      </c>
      <c r="F33" s="72" t="s">
        <v>495</v>
      </c>
    </row>
    <row r="34" spans="1:16" ht="16.8" thickBot="1" x14ac:dyDescent="0.35">
      <c r="A34" s="70" t="s">
        <v>441</v>
      </c>
      <c r="B34" s="73" t="s">
        <v>270</v>
      </c>
      <c r="C34" s="74" t="s">
        <v>271</v>
      </c>
      <c r="D34" s="73" t="s">
        <v>385</v>
      </c>
      <c r="E34" s="74" t="s">
        <v>389</v>
      </c>
      <c r="F34" s="74" t="s">
        <v>309</v>
      </c>
    </row>
    <row r="35" spans="1:16" ht="16.8" thickBot="1" x14ac:dyDescent="0.35">
      <c r="A35" s="70" t="s">
        <v>442</v>
      </c>
      <c r="B35" s="71" t="s">
        <v>290</v>
      </c>
      <c r="C35" s="72" t="s">
        <v>291</v>
      </c>
      <c r="D35" s="71" t="s">
        <v>395</v>
      </c>
      <c r="E35" s="72" t="s">
        <v>399</v>
      </c>
      <c r="F35" s="72" t="s">
        <v>492</v>
      </c>
    </row>
    <row r="36" spans="1:16" ht="16.8" thickBot="1" x14ac:dyDescent="0.35">
      <c r="A36" s="70" t="s">
        <v>443</v>
      </c>
      <c r="B36" s="73" t="s">
        <v>294</v>
      </c>
      <c r="C36" s="74" t="s">
        <v>295</v>
      </c>
      <c r="D36" s="73" t="s">
        <v>396</v>
      </c>
      <c r="E36" s="74" t="s">
        <v>400</v>
      </c>
      <c r="F36" s="74" t="s">
        <v>556</v>
      </c>
    </row>
    <row r="37" spans="1:16" ht="16.8" thickBot="1" x14ac:dyDescent="0.35">
      <c r="A37" s="70" t="s">
        <v>429</v>
      </c>
      <c r="B37" s="71" t="s">
        <v>278</v>
      </c>
      <c r="C37" s="72" t="s">
        <v>279</v>
      </c>
      <c r="D37" s="71" t="s">
        <v>401</v>
      </c>
      <c r="E37" s="72" t="s">
        <v>555</v>
      </c>
      <c r="F37" s="72" t="s">
        <v>309</v>
      </c>
    </row>
    <row r="38" spans="1:16" ht="16.8" thickBot="1" x14ac:dyDescent="0.35">
      <c r="A38" s="70" t="s">
        <v>430</v>
      </c>
      <c r="B38" s="73" t="s">
        <v>268</v>
      </c>
      <c r="C38" s="74" t="s">
        <v>269</v>
      </c>
      <c r="D38" s="73" t="s">
        <v>309</v>
      </c>
      <c r="E38" s="74" t="s">
        <v>309</v>
      </c>
      <c r="F38" s="74" t="s">
        <v>309</v>
      </c>
    </row>
    <row r="39" spans="1:16" ht="16.8" thickBot="1" x14ac:dyDescent="0.35">
      <c r="A39" s="70" t="s">
        <v>444</v>
      </c>
      <c r="B39" s="71" t="s">
        <v>300</v>
      </c>
      <c r="C39" s="72" t="s">
        <v>301</v>
      </c>
      <c r="D39" s="71" t="s">
        <v>408</v>
      </c>
      <c r="E39" s="72" t="s">
        <v>410</v>
      </c>
      <c r="F39" s="72" t="s">
        <v>309</v>
      </c>
    </row>
    <row r="40" spans="1:16" ht="16.8" thickBot="1" x14ac:dyDescent="0.35">
      <c r="A40" s="70" t="s">
        <v>445</v>
      </c>
      <c r="B40" s="73" t="s">
        <v>286</v>
      </c>
      <c r="C40" s="74" t="s">
        <v>287</v>
      </c>
      <c r="D40" s="73" t="s">
        <v>409</v>
      </c>
      <c r="E40" s="74" t="s">
        <v>411</v>
      </c>
      <c r="F40" s="74" t="s">
        <v>309</v>
      </c>
    </row>
    <row r="41" spans="1:16" ht="16.8" thickBot="1" x14ac:dyDescent="0.35">
      <c r="A41" s="70" t="s">
        <v>446</v>
      </c>
      <c r="B41" s="71" t="s">
        <v>304</v>
      </c>
      <c r="C41" s="72" t="s">
        <v>245</v>
      </c>
      <c r="D41" s="71" t="s">
        <v>402</v>
      </c>
      <c r="E41" s="72" t="s">
        <v>404</v>
      </c>
      <c r="F41" s="72" t="s">
        <v>309</v>
      </c>
    </row>
    <row r="42" spans="1:16" ht="16.8" thickBot="1" x14ac:dyDescent="0.35">
      <c r="A42" s="70" t="s">
        <v>428</v>
      </c>
      <c r="B42" s="73" t="s">
        <v>274</v>
      </c>
      <c r="C42" s="74" t="s">
        <v>275</v>
      </c>
      <c r="D42" s="73" t="s">
        <v>403</v>
      </c>
      <c r="E42" s="74" t="s">
        <v>405</v>
      </c>
      <c r="F42" s="74" t="s">
        <v>494</v>
      </c>
    </row>
    <row r="43" spans="1:16" x14ac:dyDescent="0.3">
      <c r="E43" s="17"/>
      <c r="F43" s="17"/>
      <c r="G43" s="17"/>
    </row>
    <row r="44" spans="1:16" ht="29.1" customHeight="1" thickBot="1" x14ac:dyDescent="0.4">
      <c r="A44" s="185" t="s">
        <v>707</v>
      </c>
      <c r="B44" s="185"/>
      <c r="C44" s="185"/>
      <c r="D44" s="185"/>
      <c r="E44" s="185"/>
      <c r="F44" s="185"/>
      <c r="G44" s="185"/>
      <c r="H44" s="185"/>
      <c r="I44" s="185"/>
      <c r="J44" s="185"/>
      <c r="K44" s="185"/>
      <c r="L44" s="185"/>
      <c r="M44" s="185"/>
      <c r="N44" s="185"/>
      <c r="O44" s="185"/>
      <c r="P44" s="185"/>
    </row>
    <row r="45" spans="1:16" ht="15" thickBot="1" x14ac:dyDescent="0.35">
      <c r="B45" s="189" t="s">
        <v>412</v>
      </c>
      <c r="C45" s="190"/>
      <c r="D45" s="190"/>
      <c r="E45" s="190"/>
      <c r="F45" s="191"/>
      <c r="G45" s="100" t="s">
        <v>501</v>
      </c>
    </row>
    <row r="46" spans="1:16" ht="15" thickBot="1" x14ac:dyDescent="0.35">
      <c r="A46" s="103"/>
      <c r="B46" s="75" t="s">
        <v>475</v>
      </c>
      <c r="C46" s="75" t="s">
        <v>476</v>
      </c>
      <c r="D46" s="75" t="s">
        <v>725</v>
      </c>
      <c r="E46" s="75" t="s">
        <v>477</v>
      </c>
      <c r="F46" s="75" t="s">
        <v>307</v>
      </c>
      <c r="G46" s="75" t="s">
        <v>482</v>
      </c>
    </row>
    <row r="47" spans="1:16" ht="17.399999999999999" thickTop="1" thickBot="1" x14ac:dyDescent="0.35">
      <c r="A47" s="76" t="s">
        <v>463</v>
      </c>
      <c r="B47" s="77" t="s">
        <v>363</v>
      </c>
      <c r="C47" s="77" t="s">
        <v>424</v>
      </c>
      <c r="D47" s="77" t="s">
        <v>310</v>
      </c>
      <c r="E47" s="77" t="s">
        <v>364</v>
      </c>
      <c r="F47" s="102" t="s">
        <v>309</v>
      </c>
      <c r="G47" s="102" t="s">
        <v>309</v>
      </c>
    </row>
    <row r="48" spans="1:16" ht="16.8" thickBot="1" x14ac:dyDescent="0.35">
      <c r="A48" s="78" t="s">
        <v>451</v>
      </c>
      <c r="B48" s="79" t="s">
        <v>319</v>
      </c>
      <c r="C48" s="79" t="s">
        <v>320</v>
      </c>
      <c r="D48" s="79" t="s">
        <v>321</v>
      </c>
      <c r="E48" s="79" t="s">
        <v>322</v>
      </c>
      <c r="F48" s="101" t="s">
        <v>708</v>
      </c>
      <c r="G48" s="101" t="s">
        <v>309</v>
      </c>
    </row>
    <row r="49" spans="1:7" ht="16.8" thickBot="1" x14ac:dyDescent="0.35">
      <c r="A49" s="78" t="s">
        <v>465</v>
      </c>
      <c r="B49" s="77" t="s">
        <v>369</v>
      </c>
      <c r="C49" s="77" t="s">
        <v>370</v>
      </c>
      <c r="D49" s="77" t="s">
        <v>316</v>
      </c>
      <c r="E49" s="77" t="s">
        <v>371</v>
      </c>
      <c r="F49" s="102" t="s">
        <v>709</v>
      </c>
      <c r="G49" s="102" t="s">
        <v>309</v>
      </c>
    </row>
    <row r="50" spans="1:7" ht="16.8" thickBot="1" x14ac:dyDescent="0.35">
      <c r="A50" s="78" t="s">
        <v>447</v>
      </c>
      <c r="B50" s="79" t="s">
        <v>308</v>
      </c>
      <c r="C50" s="79" t="s">
        <v>448</v>
      </c>
      <c r="D50" s="79" t="s">
        <v>310</v>
      </c>
      <c r="E50" s="79" t="s">
        <v>311</v>
      </c>
      <c r="F50" s="79" t="s">
        <v>309</v>
      </c>
      <c r="G50" s="79" t="s">
        <v>309</v>
      </c>
    </row>
    <row r="51" spans="1:7" ht="16.8" thickBot="1" x14ac:dyDescent="0.35">
      <c r="A51" s="78" t="s">
        <v>452</v>
      </c>
      <c r="B51" s="77" t="s">
        <v>323</v>
      </c>
      <c r="C51" s="77" t="s">
        <v>324</v>
      </c>
      <c r="D51" s="77" t="s">
        <v>325</v>
      </c>
      <c r="E51" s="77" t="s">
        <v>326</v>
      </c>
      <c r="F51" s="77" t="s">
        <v>710</v>
      </c>
      <c r="G51" s="77" t="s">
        <v>309</v>
      </c>
    </row>
    <row r="52" spans="1:7" ht="16.8" thickBot="1" x14ac:dyDescent="0.35">
      <c r="A52" s="78" t="s">
        <v>464</v>
      </c>
      <c r="B52" s="79" t="s">
        <v>365</v>
      </c>
      <c r="C52" s="79" t="s">
        <v>366</v>
      </c>
      <c r="D52" s="79" t="s">
        <v>367</v>
      </c>
      <c r="E52" s="79" t="s">
        <v>368</v>
      </c>
      <c r="F52" s="79" t="s">
        <v>711</v>
      </c>
      <c r="G52" s="79" t="s">
        <v>488</v>
      </c>
    </row>
    <row r="53" spans="1:7" ht="16.8" thickBot="1" x14ac:dyDescent="0.35">
      <c r="A53" s="78" t="s">
        <v>456</v>
      </c>
      <c r="B53" s="77" t="s">
        <v>337</v>
      </c>
      <c r="C53" s="77" t="s">
        <v>338</v>
      </c>
      <c r="D53" s="77" t="s">
        <v>339</v>
      </c>
      <c r="E53" s="77" t="s">
        <v>340</v>
      </c>
      <c r="F53" s="77" t="s">
        <v>341</v>
      </c>
      <c r="G53" s="77" t="s">
        <v>309</v>
      </c>
    </row>
    <row r="54" spans="1:7" ht="16.8" thickBot="1" x14ac:dyDescent="0.35">
      <c r="A54" s="78" t="s">
        <v>457</v>
      </c>
      <c r="B54" s="79" t="s">
        <v>342</v>
      </c>
      <c r="C54" s="79" t="s">
        <v>343</v>
      </c>
      <c r="D54" s="79" t="s">
        <v>344</v>
      </c>
      <c r="E54" s="79" t="s">
        <v>345</v>
      </c>
      <c r="F54" s="101" t="s">
        <v>712</v>
      </c>
      <c r="G54" s="101" t="s">
        <v>485</v>
      </c>
    </row>
    <row r="55" spans="1:7" ht="16.8" thickBot="1" x14ac:dyDescent="0.35">
      <c r="A55" s="78" t="s">
        <v>455</v>
      </c>
      <c r="B55" s="77" t="s">
        <v>334</v>
      </c>
      <c r="C55" s="77" t="s">
        <v>424</v>
      </c>
      <c r="D55" s="77" t="s">
        <v>335</v>
      </c>
      <c r="E55" s="77" t="s">
        <v>336</v>
      </c>
      <c r="F55" s="102" t="s">
        <v>309</v>
      </c>
      <c r="G55" s="102" t="s">
        <v>484</v>
      </c>
    </row>
    <row r="56" spans="1:7" ht="16.8" thickBot="1" x14ac:dyDescent="0.35">
      <c r="A56" s="80" t="s">
        <v>459</v>
      </c>
      <c r="B56" s="79" t="s">
        <v>349</v>
      </c>
      <c r="C56" s="79" t="s">
        <v>424</v>
      </c>
      <c r="D56" s="79" t="s">
        <v>350</v>
      </c>
      <c r="E56" s="79" t="s">
        <v>351</v>
      </c>
      <c r="F56" s="101" t="s">
        <v>309</v>
      </c>
      <c r="G56" s="101" t="s">
        <v>309</v>
      </c>
    </row>
    <row r="57" spans="1:7" ht="16.8" thickBot="1" x14ac:dyDescent="0.35">
      <c r="A57" s="81" t="s">
        <v>450</v>
      </c>
      <c r="B57" s="77" t="s">
        <v>316</v>
      </c>
      <c r="C57" s="77" t="s">
        <v>317</v>
      </c>
      <c r="D57" s="77" t="s">
        <v>263</v>
      </c>
      <c r="E57" s="77" t="s">
        <v>318</v>
      </c>
      <c r="F57" s="77" t="s">
        <v>713</v>
      </c>
      <c r="G57" s="77" t="s">
        <v>309</v>
      </c>
    </row>
    <row r="58" spans="1:7" ht="16.8" thickBot="1" x14ac:dyDescent="0.35">
      <c r="A58" s="81" t="s">
        <v>454</v>
      </c>
      <c r="B58" s="79" t="s">
        <v>330</v>
      </c>
      <c r="C58" s="79" t="s">
        <v>331</v>
      </c>
      <c r="D58" s="79" t="s">
        <v>332</v>
      </c>
      <c r="E58" s="79" t="s">
        <v>333</v>
      </c>
      <c r="F58" s="79" t="s">
        <v>714</v>
      </c>
      <c r="G58" s="79" t="s">
        <v>483</v>
      </c>
    </row>
    <row r="59" spans="1:7" ht="16.8" thickBot="1" x14ac:dyDescent="0.35">
      <c r="A59" s="81" t="s">
        <v>462</v>
      </c>
      <c r="B59" s="77" t="s">
        <v>359</v>
      </c>
      <c r="C59" s="77" t="s">
        <v>360</v>
      </c>
      <c r="D59" s="77" t="s">
        <v>361</v>
      </c>
      <c r="E59" s="77" t="s">
        <v>362</v>
      </c>
      <c r="F59" s="77" t="s">
        <v>715</v>
      </c>
      <c r="G59" s="77" t="s">
        <v>487</v>
      </c>
    </row>
    <row r="60" spans="1:7" ht="16.8" thickBot="1" x14ac:dyDescent="0.35">
      <c r="A60" s="81" t="s">
        <v>449</v>
      </c>
      <c r="B60" s="79" t="s">
        <v>312</v>
      </c>
      <c r="C60" s="79" t="s">
        <v>313</v>
      </c>
      <c r="D60" s="79" t="s">
        <v>314</v>
      </c>
      <c r="E60" s="79" t="s">
        <v>315</v>
      </c>
      <c r="F60" s="101" t="s">
        <v>716</v>
      </c>
      <c r="G60" s="101" t="s">
        <v>309</v>
      </c>
    </row>
    <row r="61" spans="1:7" ht="16.8" thickBot="1" x14ac:dyDescent="0.35">
      <c r="A61" s="81" t="s">
        <v>467</v>
      </c>
      <c r="B61" s="77" t="s">
        <v>374</v>
      </c>
      <c r="C61" s="77" t="s">
        <v>375</v>
      </c>
      <c r="D61" s="77" t="s">
        <v>376</v>
      </c>
      <c r="E61" s="77" t="s">
        <v>377</v>
      </c>
      <c r="F61" s="102" t="s">
        <v>717</v>
      </c>
      <c r="G61" s="102" t="s">
        <v>489</v>
      </c>
    </row>
    <row r="62" spans="1:7" ht="16.8" thickBot="1" x14ac:dyDescent="0.35">
      <c r="A62" s="81" t="s">
        <v>460</v>
      </c>
      <c r="B62" s="79" t="s">
        <v>352</v>
      </c>
      <c r="C62" s="79" t="s">
        <v>353</v>
      </c>
      <c r="D62" s="79" t="s">
        <v>354</v>
      </c>
      <c r="E62" s="79" t="s">
        <v>355</v>
      </c>
      <c r="F62" s="79" t="s">
        <v>718</v>
      </c>
      <c r="G62" s="79" t="s">
        <v>309</v>
      </c>
    </row>
    <row r="63" spans="1:7" ht="16.8" thickBot="1" x14ac:dyDescent="0.35">
      <c r="A63" s="81" t="s">
        <v>461</v>
      </c>
      <c r="B63" s="77" t="s">
        <v>356</v>
      </c>
      <c r="C63" s="77" t="s">
        <v>228</v>
      </c>
      <c r="D63" s="77" t="s">
        <v>357</v>
      </c>
      <c r="E63" s="77" t="s">
        <v>358</v>
      </c>
      <c r="F63" s="102" t="s">
        <v>695</v>
      </c>
      <c r="G63" s="102" t="s">
        <v>309</v>
      </c>
    </row>
    <row r="64" spans="1:7" ht="16.8" thickBot="1" x14ac:dyDescent="0.35">
      <c r="A64" s="81" t="s">
        <v>466</v>
      </c>
      <c r="B64" s="79" t="s">
        <v>372</v>
      </c>
      <c r="C64" s="79" t="s">
        <v>373</v>
      </c>
      <c r="D64" s="79" t="s">
        <v>229</v>
      </c>
      <c r="E64" s="79" t="s">
        <v>358</v>
      </c>
      <c r="F64" s="79" t="s">
        <v>719</v>
      </c>
      <c r="G64" s="79" t="s">
        <v>309</v>
      </c>
    </row>
    <row r="65" spans="1:7" ht="16.8" thickBot="1" x14ac:dyDescent="0.35">
      <c r="A65" s="81" t="s">
        <v>468</v>
      </c>
      <c r="B65" s="77" t="s">
        <v>378</v>
      </c>
      <c r="C65" s="77" t="s">
        <v>379</v>
      </c>
      <c r="D65" s="77" t="s">
        <v>380</v>
      </c>
      <c r="E65" s="77" t="s">
        <v>381</v>
      </c>
      <c r="F65" s="77" t="s">
        <v>720</v>
      </c>
      <c r="G65" s="77" t="s">
        <v>309</v>
      </c>
    </row>
    <row r="66" spans="1:7" ht="16.8" thickBot="1" x14ac:dyDescent="0.35">
      <c r="A66" s="82" t="s">
        <v>453</v>
      </c>
      <c r="B66" s="79" t="s">
        <v>327</v>
      </c>
      <c r="C66" s="79" t="s">
        <v>328</v>
      </c>
      <c r="D66" s="79" t="s">
        <v>297</v>
      </c>
      <c r="E66" s="79" t="s">
        <v>329</v>
      </c>
      <c r="F66" s="101" t="s">
        <v>721</v>
      </c>
      <c r="G66" s="101" t="s">
        <v>309</v>
      </c>
    </row>
    <row r="67" spans="1:7" ht="16.8" thickBot="1" x14ac:dyDescent="0.35">
      <c r="A67" s="81" t="s">
        <v>458</v>
      </c>
      <c r="B67" s="77" t="s">
        <v>346</v>
      </c>
      <c r="C67" s="77" t="s">
        <v>347</v>
      </c>
      <c r="D67" s="77" t="s">
        <v>293</v>
      </c>
      <c r="E67" s="77" t="s">
        <v>348</v>
      </c>
      <c r="F67" s="77" t="s">
        <v>722</v>
      </c>
      <c r="G67" s="77" t="s">
        <v>486</v>
      </c>
    </row>
    <row r="69" spans="1:7" x14ac:dyDescent="0.3">
      <c r="A69" s="92" t="s">
        <v>498</v>
      </c>
    </row>
    <row r="70" spans="1:7" x14ac:dyDescent="0.3">
      <c r="A70" t="s">
        <v>481</v>
      </c>
    </row>
    <row r="71" spans="1:7" x14ac:dyDescent="0.3">
      <c r="A71" t="s">
        <v>504</v>
      </c>
    </row>
    <row r="72" spans="1:7" x14ac:dyDescent="0.3">
      <c r="A72" t="s">
        <v>503</v>
      </c>
    </row>
    <row r="73" spans="1:7" x14ac:dyDescent="0.3">
      <c r="A73" s="107" t="s">
        <v>502</v>
      </c>
    </row>
  </sheetData>
  <mergeCells count="9">
    <mergeCell ref="A1:P1"/>
    <mergeCell ref="F3:I3"/>
    <mergeCell ref="B3:E3"/>
    <mergeCell ref="B2:I2"/>
    <mergeCell ref="B45:F45"/>
    <mergeCell ref="J2:K2"/>
    <mergeCell ref="D19:E19"/>
    <mergeCell ref="B19:C19"/>
    <mergeCell ref="A44:P44"/>
  </mergeCells>
  <pageMargins left="0.7" right="0.7" top="0.78740157499999996" bottom="0.78740157499999996"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F82EC6-DD91-46EF-B1FD-7A128A01E6FF}">
  <dimension ref="A1:AA58"/>
  <sheetViews>
    <sheetView workbookViewId="0"/>
  </sheetViews>
  <sheetFormatPr baseColWidth="10" defaultColWidth="10.109375" defaultRowHeight="15" customHeight="1" x14ac:dyDescent="0.3"/>
  <cols>
    <col min="1" max="1" width="12.21875" style="152" bestFit="1" customWidth="1"/>
    <col min="2" max="2" width="10.109375" style="152"/>
    <col min="3" max="3" width="17.6640625" style="152" bestFit="1" customWidth="1"/>
    <col min="4" max="4" width="22.77734375" style="129" bestFit="1" customWidth="1"/>
    <col min="5" max="5" width="17.88671875" style="129" bestFit="1" customWidth="1"/>
    <col min="6" max="6" width="23.77734375" style="129" bestFit="1" customWidth="1"/>
    <col min="7" max="7" width="19.5546875" style="129" bestFit="1" customWidth="1"/>
    <col min="8" max="8" width="24.5546875" style="129" bestFit="1" customWidth="1"/>
    <col min="9" max="9" width="20.33203125" style="129" bestFit="1" customWidth="1"/>
    <col min="10" max="10" width="23.77734375" style="129" bestFit="1" customWidth="1"/>
    <col min="11" max="11" width="19.5546875" style="129" bestFit="1" customWidth="1"/>
    <col min="12" max="12" width="24.5546875" style="129" bestFit="1" customWidth="1"/>
    <col min="13" max="13" width="20.33203125" style="129" bestFit="1" customWidth="1"/>
    <col min="14" max="14" width="23.77734375" style="129" bestFit="1" customWidth="1"/>
    <col min="15" max="15" width="19.5546875" style="129" bestFit="1" customWidth="1"/>
    <col min="16" max="16" width="24.5546875" style="129" bestFit="1" customWidth="1"/>
    <col min="17" max="17" width="20.33203125" style="129" bestFit="1" customWidth="1"/>
    <col min="18" max="18" width="23.77734375" style="129" bestFit="1" customWidth="1"/>
    <col min="19" max="19" width="19.5546875" style="129" bestFit="1" customWidth="1"/>
    <col min="20" max="20" width="24.5546875" style="129" bestFit="1" customWidth="1"/>
    <col min="21" max="21" width="20.33203125" style="129" bestFit="1" customWidth="1"/>
    <col min="22" max="22" width="23.77734375" style="129" bestFit="1" customWidth="1"/>
    <col min="23" max="23" width="19.5546875" style="129" bestFit="1" customWidth="1"/>
    <col min="24" max="24" width="24.5546875" style="129" bestFit="1" customWidth="1"/>
    <col min="25" max="25" width="20.33203125" style="129" bestFit="1" customWidth="1"/>
    <col min="26" max="26" width="23.77734375" style="129" bestFit="1" customWidth="1"/>
    <col min="27" max="27" width="19.5546875" style="129" bestFit="1" customWidth="1"/>
    <col min="28" max="16384" width="10.109375" style="129"/>
  </cols>
  <sheetData>
    <row r="1" spans="1:27" ht="16.8" thickBot="1" x14ac:dyDescent="0.35">
      <c r="A1" t="s">
        <v>736</v>
      </c>
    </row>
    <row r="2" spans="1:27" s="130" customFormat="1" ht="17.399999999999999" thickBot="1" x14ac:dyDescent="0.4">
      <c r="A2" s="148" t="s">
        <v>0</v>
      </c>
      <c r="B2" s="149" t="s">
        <v>625</v>
      </c>
      <c r="C2" s="147" t="s">
        <v>2</v>
      </c>
      <c r="D2" s="133" t="s">
        <v>163</v>
      </c>
      <c r="E2" s="143" t="s">
        <v>165</v>
      </c>
      <c r="F2" s="139" t="s">
        <v>164</v>
      </c>
      <c r="G2" s="134" t="s">
        <v>166</v>
      </c>
      <c r="H2" s="133" t="s">
        <v>726</v>
      </c>
      <c r="I2" s="143" t="s">
        <v>165</v>
      </c>
      <c r="J2" s="139" t="s">
        <v>727</v>
      </c>
      <c r="K2" s="134" t="s">
        <v>166</v>
      </c>
      <c r="L2" s="133" t="s">
        <v>728</v>
      </c>
      <c r="M2" s="143" t="s">
        <v>165</v>
      </c>
      <c r="N2" s="139" t="s">
        <v>729</v>
      </c>
      <c r="O2" s="134" t="s">
        <v>166</v>
      </c>
      <c r="P2" s="133" t="s">
        <v>730</v>
      </c>
      <c r="Q2" s="143" t="s">
        <v>165</v>
      </c>
      <c r="R2" s="145" t="s">
        <v>731</v>
      </c>
      <c r="S2" s="134" t="s">
        <v>166</v>
      </c>
      <c r="T2" s="133" t="s">
        <v>732</v>
      </c>
      <c r="U2" s="143" t="s">
        <v>165</v>
      </c>
      <c r="V2" s="145" t="s">
        <v>733</v>
      </c>
      <c r="W2" s="134" t="s">
        <v>166</v>
      </c>
      <c r="X2" s="133" t="s">
        <v>734</v>
      </c>
      <c r="Y2" s="143" t="s">
        <v>165</v>
      </c>
      <c r="Z2" s="145" t="s">
        <v>735</v>
      </c>
      <c r="AA2" s="134" t="s">
        <v>166</v>
      </c>
    </row>
    <row r="3" spans="1:27" s="132" customFormat="1" ht="15" customHeight="1" thickTop="1" x14ac:dyDescent="0.3">
      <c r="A3" s="150" t="s">
        <v>623</v>
      </c>
      <c r="B3" s="155" t="s">
        <v>508</v>
      </c>
      <c r="C3" s="153" t="s">
        <v>132</v>
      </c>
      <c r="D3" s="135">
        <v>-74.48</v>
      </c>
      <c r="E3" s="142">
        <v>0.28000000000000003</v>
      </c>
      <c r="F3" s="131">
        <v>-74.41</v>
      </c>
      <c r="G3" s="136">
        <v>0.16</v>
      </c>
      <c r="H3" s="135">
        <v>-38.299999999999997</v>
      </c>
      <c r="I3" s="142">
        <v>0.44</v>
      </c>
      <c r="J3" s="131">
        <v>-38.159999999999997</v>
      </c>
      <c r="K3" s="136">
        <v>0.21</v>
      </c>
      <c r="L3" s="135">
        <v>39.1</v>
      </c>
      <c r="M3" s="142">
        <v>0.13</v>
      </c>
      <c r="N3" s="131">
        <v>39.17</v>
      </c>
      <c r="O3" s="136">
        <v>0.12</v>
      </c>
      <c r="P3" s="135">
        <v>49.69</v>
      </c>
      <c r="Q3" s="142">
        <v>0.96</v>
      </c>
      <c r="R3" s="141">
        <v>49.98</v>
      </c>
      <c r="S3" s="136">
        <v>0.56999999999999995</v>
      </c>
      <c r="T3" s="135">
        <v>10.119999999999999</v>
      </c>
      <c r="U3" s="142">
        <v>0.78</v>
      </c>
      <c r="V3" s="141">
        <v>10.41</v>
      </c>
      <c r="W3" s="136">
        <v>0.48</v>
      </c>
      <c r="X3" s="135">
        <v>91.4</v>
      </c>
      <c r="Y3" s="142">
        <v>0.59</v>
      </c>
      <c r="Z3" s="141">
        <v>91.65</v>
      </c>
      <c r="AA3" s="136">
        <v>0.45</v>
      </c>
    </row>
    <row r="4" spans="1:27" s="132" customFormat="1" ht="15" customHeight="1" x14ac:dyDescent="0.3">
      <c r="A4" s="150" t="s">
        <v>623</v>
      </c>
      <c r="B4" s="155" t="s">
        <v>507</v>
      </c>
      <c r="C4" s="153" t="s">
        <v>134</v>
      </c>
      <c r="D4" s="135">
        <v>-59.88</v>
      </c>
      <c r="E4" s="142">
        <v>0.28000000000000003</v>
      </c>
      <c r="F4" s="131">
        <v>-59.75</v>
      </c>
      <c r="G4" s="136">
        <v>0.16</v>
      </c>
      <c r="H4" s="135">
        <v>-30.68</v>
      </c>
      <c r="I4" s="142">
        <v>0.44</v>
      </c>
      <c r="J4" s="131">
        <v>-30.42</v>
      </c>
      <c r="K4" s="136">
        <v>0.21</v>
      </c>
      <c r="L4" s="135">
        <v>31.05</v>
      </c>
      <c r="M4" s="142">
        <v>0.13</v>
      </c>
      <c r="N4" s="131">
        <v>31.2</v>
      </c>
      <c r="O4" s="136">
        <v>0.12</v>
      </c>
      <c r="P4" s="135">
        <v>39.979999999999997</v>
      </c>
      <c r="Q4" s="142">
        <v>0.96</v>
      </c>
      <c r="R4" s="141">
        <v>40.56</v>
      </c>
      <c r="S4" s="136">
        <v>0.56999999999999995</v>
      </c>
      <c r="T4" s="135">
        <v>8.57</v>
      </c>
      <c r="U4" s="142">
        <v>0.78</v>
      </c>
      <c r="V4" s="141">
        <v>9.08</v>
      </c>
      <c r="W4" s="136">
        <v>0.48</v>
      </c>
      <c r="X4" s="135">
        <v>72.81</v>
      </c>
      <c r="Y4" s="142">
        <v>0.59</v>
      </c>
      <c r="Z4" s="141">
        <v>73.17</v>
      </c>
      <c r="AA4" s="136">
        <v>0.45</v>
      </c>
    </row>
    <row r="5" spans="1:27" s="132" customFormat="1" ht="15" customHeight="1" x14ac:dyDescent="0.3">
      <c r="A5" s="150" t="s">
        <v>622</v>
      </c>
      <c r="B5" s="155" t="s">
        <v>508</v>
      </c>
      <c r="C5" s="153" t="s">
        <v>136</v>
      </c>
      <c r="D5" s="135">
        <v>-65.77</v>
      </c>
      <c r="E5" s="142">
        <v>0.28000000000000003</v>
      </c>
      <c r="F5" s="131">
        <v>-65.650000000000006</v>
      </c>
      <c r="G5" s="136">
        <v>0.16</v>
      </c>
      <c r="H5" s="135">
        <v>-32.92</v>
      </c>
      <c r="I5" s="142">
        <v>0.44</v>
      </c>
      <c r="J5" s="131">
        <v>-32.659999999999997</v>
      </c>
      <c r="K5" s="136">
        <v>0.21</v>
      </c>
      <c r="L5" s="135">
        <v>35.17</v>
      </c>
      <c r="M5" s="142">
        <v>0.13</v>
      </c>
      <c r="N5" s="131">
        <v>35.31</v>
      </c>
      <c r="O5" s="136">
        <v>0.12</v>
      </c>
      <c r="P5" s="135">
        <v>44.69</v>
      </c>
      <c r="Q5" s="142">
        <v>0.96</v>
      </c>
      <c r="R5" s="141">
        <v>45.25</v>
      </c>
      <c r="S5" s="136">
        <v>0.56999999999999995</v>
      </c>
      <c r="T5" s="135">
        <v>9.1</v>
      </c>
      <c r="U5" s="142">
        <v>0.78</v>
      </c>
      <c r="V5" s="141">
        <v>9.58</v>
      </c>
      <c r="W5" s="136">
        <v>0.48</v>
      </c>
      <c r="X5" s="135">
        <v>80.150000000000006</v>
      </c>
      <c r="Y5" s="142">
        <v>0.59</v>
      </c>
      <c r="Z5" s="141">
        <v>80.5</v>
      </c>
      <c r="AA5" s="136">
        <v>0.45</v>
      </c>
    </row>
    <row r="6" spans="1:27" s="132" customFormat="1" ht="15" customHeight="1" x14ac:dyDescent="0.3">
      <c r="A6" s="150" t="s">
        <v>622</v>
      </c>
      <c r="B6" s="155" t="s">
        <v>507</v>
      </c>
      <c r="C6" s="153" t="s">
        <v>138</v>
      </c>
      <c r="D6" s="135">
        <v>-65.739999999999995</v>
      </c>
      <c r="E6" s="142">
        <v>0.28000000000000003</v>
      </c>
      <c r="F6" s="131">
        <v>-65.569999999999993</v>
      </c>
      <c r="G6" s="136">
        <v>0.16</v>
      </c>
      <c r="H6" s="135">
        <v>-33.090000000000003</v>
      </c>
      <c r="I6" s="142">
        <v>0.44</v>
      </c>
      <c r="J6" s="131">
        <v>-32.72</v>
      </c>
      <c r="K6" s="136">
        <v>0.21</v>
      </c>
      <c r="L6" s="135">
        <v>34.97</v>
      </c>
      <c r="M6" s="142">
        <v>0.13</v>
      </c>
      <c r="N6" s="131">
        <v>35.159999999999997</v>
      </c>
      <c r="O6" s="136">
        <v>0.12</v>
      </c>
      <c r="P6" s="135">
        <v>44.38</v>
      </c>
      <c r="Q6" s="142">
        <v>0.96</v>
      </c>
      <c r="R6" s="141">
        <v>45.15</v>
      </c>
      <c r="S6" s="136">
        <v>0.56999999999999995</v>
      </c>
      <c r="T6" s="135">
        <v>9.0500000000000007</v>
      </c>
      <c r="U6" s="142">
        <v>0.78</v>
      </c>
      <c r="V6" s="141">
        <v>9.65</v>
      </c>
      <c r="W6" s="136">
        <v>0.48</v>
      </c>
      <c r="X6" s="135">
        <v>80.09</v>
      </c>
      <c r="Y6" s="142">
        <v>0.59</v>
      </c>
      <c r="Z6" s="141">
        <v>80.48</v>
      </c>
      <c r="AA6" s="136">
        <v>0.45</v>
      </c>
    </row>
    <row r="7" spans="1:27" s="132" customFormat="1" ht="15" customHeight="1" x14ac:dyDescent="0.3">
      <c r="A7" s="150" t="s">
        <v>622</v>
      </c>
      <c r="B7" s="155" t="s">
        <v>508</v>
      </c>
      <c r="C7" s="153" t="s">
        <v>140</v>
      </c>
      <c r="D7" s="135">
        <v>-67.39</v>
      </c>
      <c r="E7" s="142">
        <v>0.28000000000000003</v>
      </c>
      <c r="F7" s="131">
        <v>-67.239999999999995</v>
      </c>
      <c r="G7" s="136">
        <v>0.16</v>
      </c>
      <c r="H7" s="135">
        <v>-33.880000000000003</v>
      </c>
      <c r="I7" s="142">
        <v>0.44</v>
      </c>
      <c r="J7" s="131">
        <v>-33.549999999999997</v>
      </c>
      <c r="K7" s="136">
        <v>0.21</v>
      </c>
      <c r="L7" s="135">
        <v>35.950000000000003</v>
      </c>
      <c r="M7" s="142">
        <v>0.13</v>
      </c>
      <c r="N7" s="131">
        <v>36.119999999999997</v>
      </c>
      <c r="O7" s="136">
        <v>0.12</v>
      </c>
      <c r="P7" s="135">
        <v>45.14</v>
      </c>
      <c r="Q7" s="142">
        <v>0.96</v>
      </c>
      <c r="R7" s="141">
        <v>45.87</v>
      </c>
      <c r="S7" s="136">
        <v>0.56999999999999995</v>
      </c>
      <c r="T7" s="135">
        <v>9.39</v>
      </c>
      <c r="U7" s="142">
        <v>0.78</v>
      </c>
      <c r="V7" s="141">
        <v>9.4499999999999993</v>
      </c>
      <c r="W7" s="136">
        <v>0.48</v>
      </c>
      <c r="X7" s="135">
        <v>82.36</v>
      </c>
      <c r="Y7" s="142">
        <v>0.59</v>
      </c>
      <c r="Z7" s="141">
        <v>82.15</v>
      </c>
      <c r="AA7" s="136">
        <v>0.45</v>
      </c>
    </row>
    <row r="8" spans="1:27" s="132" customFormat="1" ht="15" customHeight="1" x14ac:dyDescent="0.3">
      <c r="A8" s="150" t="s">
        <v>622</v>
      </c>
      <c r="B8" s="155" t="s">
        <v>507</v>
      </c>
      <c r="C8" s="153" t="s">
        <v>142</v>
      </c>
      <c r="D8" s="135">
        <v>-67.099999999999994</v>
      </c>
      <c r="E8" s="142">
        <v>0.28000000000000003</v>
      </c>
      <c r="F8" s="131">
        <v>-66.98</v>
      </c>
      <c r="G8" s="136">
        <v>0.16</v>
      </c>
      <c r="H8" s="135">
        <v>-33.700000000000003</v>
      </c>
      <c r="I8" s="142">
        <v>0.44</v>
      </c>
      <c r="J8" s="131">
        <v>-33.46</v>
      </c>
      <c r="K8" s="136">
        <v>0.21</v>
      </c>
      <c r="L8" s="135">
        <v>35.81</v>
      </c>
      <c r="M8" s="142">
        <v>0.13</v>
      </c>
      <c r="N8" s="131">
        <v>35.93</v>
      </c>
      <c r="O8" s="136">
        <v>0.12</v>
      </c>
      <c r="P8" s="135">
        <v>45.65</v>
      </c>
      <c r="Q8" s="142">
        <v>0.96</v>
      </c>
      <c r="R8" s="141">
        <v>46.17</v>
      </c>
      <c r="S8" s="136">
        <v>0.56999999999999995</v>
      </c>
      <c r="T8" s="135">
        <v>9.48</v>
      </c>
      <c r="U8" s="142">
        <v>0.78</v>
      </c>
      <c r="V8" s="141">
        <v>9.83</v>
      </c>
      <c r="W8" s="136">
        <v>0.48</v>
      </c>
      <c r="X8" s="135">
        <v>82.1</v>
      </c>
      <c r="Y8" s="142">
        <v>0.59</v>
      </c>
      <c r="Z8" s="141">
        <v>82.42</v>
      </c>
      <c r="AA8" s="136">
        <v>0.45</v>
      </c>
    </row>
    <row r="9" spans="1:27" s="132" customFormat="1" ht="15" customHeight="1" x14ac:dyDescent="0.3">
      <c r="A9" s="150" t="s">
        <v>622</v>
      </c>
      <c r="B9" s="155" t="s">
        <v>508</v>
      </c>
      <c r="C9" s="153" t="s">
        <v>144</v>
      </c>
      <c r="D9" s="135">
        <v>-66.349999999999994</v>
      </c>
      <c r="E9" s="142">
        <v>0.28000000000000003</v>
      </c>
      <c r="F9" s="131">
        <v>-66.25</v>
      </c>
      <c r="G9" s="136">
        <v>0.16</v>
      </c>
      <c r="H9" s="135">
        <v>-33.369999999999997</v>
      </c>
      <c r="I9" s="142">
        <v>0.44</v>
      </c>
      <c r="J9" s="131">
        <v>-33.17</v>
      </c>
      <c r="K9" s="136">
        <v>0.21</v>
      </c>
      <c r="L9" s="135">
        <v>35.31</v>
      </c>
      <c r="M9" s="142">
        <v>0.13</v>
      </c>
      <c r="N9" s="131">
        <v>35.42</v>
      </c>
      <c r="O9" s="136">
        <v>0.12</v>
      </c>
      <c r="P9" s="135">
        <v>44.79</v>
      </c>
      <c r="Q9" s="142">
        <v>0.96</v>
      </c>
      <c r="R9" s="141">
        <v>45.25</v>
      </c>
      <c r="S9" s="136">
        <v>0.56999999999999995</v>
      </c>
      <c r="T9" s="135">
        <v>9.14</v>
      </c>
      <c r="U9" s="142">
        <v>0.78</v>
      </c>
      <c r="V9" s="141">
        <v>9.43</v>
      </c>
      <c r="W9" s="136">
        <v>0.48</v>
      </c>
      <c r="X9" s="135">
        <v>80.87</v>
      </c>
      <c r="Y9" s="142">
        <v>0.59</v>
      </c>
      <c r="Z9" s="141">
        <v>81.099999999999994</v>
      </c>
      <c r="AA9" s="136">
        <v>0.45</v>
      </c>
    </row>
    <row r="10" spans="1:27" s="132" customFormat="1" ht="15" customHeight="1" x14ac:dyDescent="0.3">
      <c r="A10" s="150" t="s">
        <v>622</v>
      </c>
      <c r="B10" s="155" t="s">
        <v>507</v>
      </c>
      <c r="C10" s="153" t="s">
        <v>146</v>
      </c>
      <c r="D10" s="135">
        <v>-68.31</v>
      </c>
      <c r="E10" s="142">
        <v>0.28000000000000003</v>
      </c>
      <c r="F10" s="131">
        <v>-68.19</v>
      </c>
      <c r="G10" s="136">
        <v>0.16</v>
      </c>
      <c r="H10" s="135">
        <v>-34.31</v>
      </c>
      <c r="I10" s="142">
        <v>0.44</v>
      </c>
      <c r="J10" s="131">
        <v>-34.08</v>
      </c>
      <c r="K10" s="136">
        <v>0.21</v>
      </c>
      <c r="L10" s="135">
        <v>36.49</v>
      </c>
      <c r="M10" s="142">
        <v>0.13</v>
      </c>
      <c r="N10" s="131">
        <v>36.61</v>
      </c>
      <c r="O10" s="136">
        <v>0.12</v>
      </c>
      <c r="P10" s="135">
        <v>46.48</v>
      </c>
      <c r="Q10" s="142">
        <v>0.96</v>
      </c>
      <c r="R10" s="141">
        <v>47</v>
      </c>
      <c r="S10" s="136">
        <v>0.56999999999999995</v>
      </c>
      <c r="T10" s="135">
        <v>9.57</v>
      </c>
      <c r="U10" s="142">
        <v>0.78</v>
      </c>
      <c r="V10" s="141">
        <v>10</v>
      </c>
      <c r="W10" s="136">
        <v>0.48</v>
      </c>
      <c r="X10" s="135">
        <v>83.62</v>
      </c>
      <c r="Y10" s="142">
        <v>0.59</v>
      </c>
      <c r="Z10" s="141">
        <v>83.98</v>
      </c>
      <c r="AA10" s="136">
        <v>0.45</v>
      </c>
    </row>
    <row r="11" spans="1:27" s="132" customFormat="1" ht="15" customHeight="1" x14ac:dyDescent="0.3">
      <c r="A11" s="150" t="s">
        <v>622</v>
      </c>
      <c r="B11" s="155" t="s">
        <v>508</v>
      </c>
      <c r="C11" s="153" t="s">
        <v>148</v>
      </c>
      <c r="D11" s="135">
        <v>-66.73</v>
      </c>
      <c r="E11" s="142">
        <v>0.28000000000000003</v>
      </c>
      <c r="F11" s="131">
        <v>-66.58</v>
      </c>
      <c r="G11" s="136">
        <v>0.16</v>
      </c>
      <c r="H11" s="135">
        <v>-33.57</v>
      </c>
      <c r="I11" s="142">
        <v>0.44</v>
      </c>
      <c r="J11" s="131">
        <v>-33.26</v>
      </c>
      <c r="K11" s="136">
        <v>0.21</v>
      </c>
      <c r="L11" s="135">
        <v>35.53</v>
      </c>
      <c r="M11" s="142">
        <v>0.13</v>
      </c>
      <c r="N11" s="131">
        <v>35.700000000000003</v>
      </c>
      <c r="O11" s="136">
        <v>0.12</v>
      </c>
      <c r="P11" s="135">
        <v>45.18</v>
      </c>
      <c r="Q11" s="142">
        <v>0.96</v>
      </c>
      <c r="R11" s="141">
        <v>45.86</v>
      </c>
      <c r="S11" s="136">
        <v>0.56999999999999995</v>
      </c>
      <c r="T11" s="135">
        <v>9.32</v>
      </c>
      <c r="U11" s="142">
        <v>0.78</v>
      </c>
      <c r="V11" s="141">
        <v>9.82</v>
      </c>
      <c r="W11" s="136">
        <v>0.48</v>
      </c>
      <c r="X11" s="135">
        <v>81.510000000000005</v>
      </c>
      <c r="Y11" s="142">
        <v>0.59</v>
      </c>
      <c r="Z11" s="141">
        <v>81.96</v>
      </c>
      <c r="AA11" s="136">
        <v>0.45</v>
      </c>
    </row>
    <row r="12" spans="1:27" s="132" customFormat="1" ht="15" customHeight="1" x14ac:dyDescent="0.3">
      <c r="A12" s="150" t="s">
        <v>622</v>
      </c>
      <c r="B12" s="155" t="s">
        <v>507</v>
      </c>
      <c r="C12" s="153" t="s">
        <v>150</v>
      </c>
      <c r="D12" s="135">
        <v>-68.900000000000006</v>
      </c>
      <c r="E12" s="142">
        <v>0.28000000000000003</v>
      </c>
      <c r="F12" s="131">
        <v>-68.760000000000005</v>
      </c>
      <c r="G12" s="136">
        <v>0.16</v>
      </c>
      <c r="H12" s="135">
        <v>-34.83</v>
      </c>
      <c r="I12" s="142">
        <v>0.44</v>
      </c>
      <c r="J12" s="131">
        <v>-34.549999999999997</v>
      </c>
      <c r="K12" s="136">
        <v>0.21</v>
      </c>
      <c r="L12" s="135">
        <v>36.590000000000003</v>
      </c>
      <c r="M12" s="142">
        <v>0.13</v>
      </c>
      <c r="N12" s="131">
        <v>36.74</v>
      </c>
      <c r="O12" s="136">
        <v>0.12</v>
      </c>
      <c r="P12" s="135">
        <v>46.47</v>
      </c>
      <c r="Q12" s="142">
        <v>0.96</v>
      </c>
      <c r="R12" s="141">
        <v>47.08</v>
      </c>
      <c r="S12" s="136">
        <v>0.56999999999999995</v>
      </c>
      <c r="T12" s="135">
        <v>9.5</v>
      </c>
      <c r="U12" s="142">
        <v>0.78</v>
      </c>
      <c r="V12" s="141">
        <v>10.039999999999999</v>
      </c>
      <c r="W12" s="136">
        <v>0.48</v>
      </c>
      <c r="X12" s="135">
        <v>84.22</v>
      </c>
      <c r="Y12" s="142">
        <v>0.59</v>
      </c>
      <c r="Z12" s="141">
        <v>84.65</v>
      </c>
      <c r="AA12" s="136">
        <v>0.45</v>
      </c>
    </row>
    <row r="13" spans="1:27" s="132" customFormat="1" ht="15" customHeight="1" x14ac:dyDescent="0.3">
      <c r="A13" s="150" t="s">
        <v>622</v>
      </c>
      <c r="B13" s="155" t="s">
        <v>508</v>
      </c>
      <c r="C13" s="153" t="s">
        <v>152</v>
      </c>
      <c r="D13" s="135">
        <v>-67.44</v>
      </c>
      <c r="E13" s="142">
        <v>0.28000000000000003</v>
      </c>
      <c r="F13" s="131">
        <v>-67.37</v>
      </c>
      <c r="G13" s="136">
        <v>0.16</v>
      </c>
      <c r="H13" s="135">
        <v>-33.590000000000003</v>
      </c>
      <c r="I13" s="142">
        <v>0.44</v>
      </c>
      <c r="J13" s="131">
        <v>-33.46</v>
      </c>
      <c r="K13" s="136">
        <v>0.21</v>
      </c>
      <c r="L13" s="135">
        <v>36.299999999999997</v>
      </c>
      <c r="M13" s="142">
        <v>0.13</v>
      </c>
      <c r="N13" s="131">
        <v>36.369999999999997</v>
      </c>
      <c r="O13" s="136">
        <v>0.12</v>
      </c>
      <c r="P13" s="135">
        <v>45.89</v>
      </c>
      <c r="Q13" s="142">
        <v>0.96</v>
      </c>
      <c r="R13" s="141">
        <v>46.2</v>
      </c>
      <c r="S13" s="136">
        <v>0.56999999999999995</v>
      </c>
      <c r="T13" s="135">
        <v>9.5399999999999991</v>
      </c>
      <c r="U13" s="142">
        <v>0.78</v>
      </c>
      <c r="V13" s="141">
        <v>9.4700000000000006</v>
      </c>
      <c r="W13" s="136">
        <v>0.48</v>
      </c>
      <c r="X13" s="135">
        <v>82.57</v>
      </c>
      <c r="Y13" s="142">
        <v>0.59</v>
      </c>
      <c r="Z13" s="141">
        <v>82.4</v>
      </c>
      <c r="AA13" s="136">
        <v>0.45</v>
      </c>
    </row>
    <row r="14" spans="1:27" s="132" customFormat="1" ht="15" customHeight="1" thickBot="1" x14ac:dyDescent="0.35">
      <c r="A14" s="151" t="s">
        <v>622</v>
      </c>
      <c r="B14" s="156" t="s">
        <v>507</v>
      </c>
      <c r="C14" s="154" t="s">
        <v>154</v>
      </c>
      <c r="D14" s="137">
        <v>-66.209999999999994</v>
      </c>
      <c r="E14" s="144">
        <v>0.28000000000000003</v>
      </c>
      <c r="F14" s="140">
        <v>-66.03</v>
      </c>
      <c r="G14" s="138">
        <v>0.16</v>
      </c>
      <c r="H14" s="137">
        <v>-33.28</v>
      </c>
      <c r="I14" s="144">
        <v>0.44</v>
      </c>
      <c r="J14" s="140">
        <v>-32.9</v>
      </c>
      <c r="K14" s="138">
        <v>0.21</v>
      </c>
      <c r="L14" s="137">
        <v>35.270000000000003</v>
      </c>
      <c r="M14" s="144">
        <v>0.13</v>
      </c>
      <c r="N14" s="140">
        <v>35.47</v>
      </c>
      <c r="O14" s="138">
        <v>0.12</v>
      </c>
      <c r="P14" s="137">
        <v>44.77</v>
      </c>
      <c r="Q14" s="144">
        <v>0.96</v>
      </c>
      <c r="R14" s="146">
        <v>45.58</v>
      </c>
      <c r="S14" s="138">
        <v>0.56999999999999995</v>
      </c>
      <c r="T14" s="137">
        <v>9.14</v>
      </c>
      <c r="U14" s="144">
        <v>0.78</v>
      </c>
      <c r="V14" s="146">
        <v>9.73</v>
      </c>
      <c r="W14" s="138">
        <v>0.48</v>
      </c>
      <c r="X14" s="137">
        <v>80.69</v>
      </c>
      <c r="Y14" s="144">
        <v>0.59</v>
      </c>
      <c r="Z14" s="146">
        <v>81.150000000000006</v>
      </c>
      <c r="AA14" s="138">
        <v>0.45</v>
      </c>
    </row>
    <row r="15" spans="1:27" s="132" customFormat="1" ht="15" customHeight="1" x14ac:dyDescent="0.3">
      <c r="A15" s="155"/>
      <c r="B15" s="155"/>
      <c r="C15" s="157"/>
      <c r="D15" s="131"/>
      <c r="E15" s="131"/>
      <c r="F15" s="131"/>
      <c r="G15" s="131"/>
      <c r="H15" s="131"/>
      <c r="I15" s="131"/>
      <c r="J15" s="131"/>
      <c r="K15" s="131"/>
      <c r="L15" s="131"/>
      <c r="M15" s="131"/>
      <c r="N15" s="131"/>
      <c r="O15" s="131"/>
      <c r="P15" s="131"/>
      <c r="Q15" s="131"/>
      <c r="R15" s="131"/>
      <c r="S15" s="131"/>
      <c r="T15" s="131"/>
      <c r="U15" s="131"/>
      <c r="V15" s="131"/>
      <c r="W15" s="131"/>
      <c r="X15" s="131"/>
      <c r="Y15" s="131"/>
      <c r="Z15" s="131"/>
      <c r="AA15" s="131"/>
    </row>
    <row r="16" spans="1:27" s="132" customFormat="1" ht="16.8" thickBot="1" x14ac:dyDescent="0.35">
      <c r="A16" t="s">
        <v>737</v>
      </c>
      <c r="B16" s="155"/>
      <c r="C16" s="157"/>
      <c r="D16" s="131"/>
      <c r="E16" s="131"/>
      <c r="F16" s="131"/>
      <c r="G16" s="131"/>
      <c r="H16" s="131"/>
      <c r="I16" s="131"/>
      <c r="J16" s="131"/>
      <c r="K16" s="131"/>
      <c r="L16" s="131"/>
      <c r="M16" s="131"/>
      <c r="N16" s="131"/>
      <c r="O16" s="131"/>
      <c r="P16" s="131"/>
      <c r="Q16" s="131"/>
      <c r="R16" s="131"/>
      <c r="S16" s="131"/>
      <c r="T16" s="131"/>
      <c r="U16" s="131"/>
      <c r="V16" s="131"/>
      <c r="W16" s="131"/>
      <c r="X16" s="131"/>
      <c r="Y16" s="131"/>
      <c r="Z16" s="131"/>
      <c r="AA16" s="131"/>
    </row>
    <row r="17" spans="1:27" s="130" customFormat="1" ht="17.399999999999999" thickBot="1" x14ac:dyDescent="0.4">
      <c r="A17" s="148" t="s">
        <v>0</v>
      </c>
      <c r="B17" s="149" t="s">
        <v>625</v>
      </c>
      <c r="C17" s="147" t="s">
        <v>2</v>
      </c>
      <c r="D17" s="133" t="s">
        <v>163</v>
      </c>
      <c r="E17" s="143" t="s">
        <v>165</v>
      </c>
      <c r="F17" s="139" t="s">
        <v>164</v>
      </c>
      <c r="G17" s="134" t="s">
        <v>166</v>
      </c>
      <c r="H17" s="133" t="s">
        <v>726</v>
      </c>
      <c r="I17" s="143" t="s">
        <v>165</v>
      </c>
      <c r="J17" s="139" t="s">
        <v>727</v>
      </c>
      <c r="K17" s="134" t="s">
        <v>166</v>
      </c>
      <c r="L17" s="133" t="s">
        <v>728</v>
      </c>
      <c r="M17" s="143" t="s">
        <v>165</v>
      </c>
      <c r="N17" s="139" t="s">
        <v>729</v>
      </c>
      <c r="O17" s="134" t="s">
        <v>166</v>
      </c>
      <c r="P17" s="133" t="s">
        <v>730</v>
      </c>
      <c r="Q17" s="143" t="s">
        <v>165</v>
      </c>
      <c r="R17" s="145" t="s">
        <v>731</v>
      </c>
      <c r="S17" s="134" t="s">
        <v>166</v>
      </c>
      <c r="T17" s="133" t="s">
        <v>732</v>
      </c>
      <c r="U17" s="143" t="s">
        <v>165</v>
      </c>
      <c r="V17" s="145" t="s">
        <v>733</v>
      </c>
      <c r="W17" s="134" t="s">
        <v>166</v>
      </c>
      <c r="X17" s="133" t="s">
        <v>734</v>
      </c>
      <c r="Y17" s="143" t="s">
        <v>165</v>
      </c>
      <c r="Z17" s="145" t="s">
        <v>735</v>
      </c>
      <c r="AA17" s="134" t="s">
        <v>166</v>
      </c>
    </row>
    <row r="18" spans="1:27" s="132" customFormat="1" ht="15" customHeight="1" thickTop="1" x14ac:dyDescent="0.3">
      <c r="A18" s="150" t="s">
        <v>623</v>
      </c>
      <c r="B18" s="155" t="s">
        <v>507</v>
      </c>
      <c r="C18" s="153" t="s">
        <v>137</v>
      </c>
      <c r="D18" s="135">
        <v>-68.28</v>
      </c>
      <c r="E18" s="142">
        <v>0.34</v>
      </c>
      <c r="F18" s="131">
        <v>-68.069999999999993</v>
      </c>
      <c r="G18" s="136">
        <v>0.15</v>
      </c>
      <c r="H18" s="135">
        <v>-32.43</v>
      </c>
      <c r="I18" s="142">
        <v>0.6</v>
      </c>
      <c r="J18" s="131">
        <v>-32.020000000000003</v>
      </c>
      <c r="K18" s="136">
        <v>0.23</v>
      </c>
      <c r="L18" s="135">
        <v>38.47</v>
      </c>
      <c r="M18" s="142">
        <v>0.16</v>
      </c>
      <c r="N18" s="131">
        <v>38.69</v>
      </c>
      <c r="O18" s="136">
        <v>0.16</v>
      </c>
      <c r="P18" s="135">
        <v>48.09</v>
      </c>
      <c r="Q18" s="142">
        <v>1.17</v>
      </c>
      <c r="R18" s="141">
        <v>48.98</v>
      </c>
      <c r="S18" s="136">
        <v>0.75</v>
      </c>
      <c r="T18" s="135">
        <v>8.86</v>
      </c>
      <c r="U18" s="142">
        <v>0.93</v>
      </c>
      <c r="V18" s="141">
        <v>9.9</v>
      </c>
      <c r="W18" s="136">
        <v>0.66</v>
      </c>
      <c r="X18" s="135">
        <v>82.79</v>
      </c>
      <c r="Y18" s="142">
        <v>0.73</v>
      </c>
      <c r="Z18" s="141">
        <v>83.69</v>
      </c>
      <c r="AA18" s="136">
        <v>0.63</v>
      </c>
    </row>
    <row r="19" spans="1:27" s="132" customFormat="1" ht="15" customHeight="1" x14ac:dyDescent="0.3">
      <c r="A19" s="150" t="s">
        <v>623</v>
      </c>
      <c r="B19" s="155" t="s">
        <v>507</v>
      </c>
      <c r="C19" s="153" t="s">
        <v>139</v>
      </c>
      <c r="D19" s="135">
        <v>-65.72</v>
      </c>
      <c r="E19" s="142">
        <v>0.34</v>
      </c>
      <c r="F19" s="131">
        <v>-65.510000000000005</v>
      </c>
      <c r="G19" s="136">
        <v>0.15</v>
      </c>
      <c r="H19" s="135">
        <v>-34.69</v>
      </c>
      <c r="I19" s="142">
        <v>0.6</v>
      </c>
      <c r="J19" s="131">
        <v>-34.26</v>
      </c>
      <c r="K19" s="136">
        <v>0.23</v>
      </c>
      <c r="L19" s="135">
        <v>33.21</v>
      </c>
      <c r="M19" s="142">
        <v>0.16</v>
      </c>
      <c r="N19" s="131">
        <v>33.44</v>
      </c>
      <c r="O19" s="136">
        <v>0.16</v>
      </c>
      <c r="P19" s="135">
        <v>42.21</v>
      </c>
      <c r="Q19" s="142">
        <v>1.17</v>
      </c>
      <c r="R19" s="141">
        <v>43.15</v>
      </c>
      <c r="S19" s="136">
        <v>0.75</v>
      </c>
      <c r="T19" s="135">
        <v>8.0399999999999991</v>
      </c>
      <c r="U19" s="142">
        <v>0.93</v>
      </c>
      <c r="V19" s="141">
        <v>9.42</v>
      </c>
      <c r="W19" s="136">
        <v>0.66</v>
      </c>
      <c r="X19" s="135">
        <v>78.95</v>
      </c>
      <c r="Y19" s="142">
        <v>0.73</v>
      </c>
      <c r="Z19" s="141">
        <v>80.16</v>
      </c>
      <c r="AA19" s="136">
        <v>0.63</v>
      </c>
    </row>
    <row r="20" spans="1:27" s="132" customFormat="1" ht="15" customHeight="1" x14ac:dyDescent="0.3">
      <c r="A20" s="150" t="s">
        <v>623</v>
      </c>
      <c r="B20" s="155" t="s">
        <v>507</v>
      </c>
      <c r="C20" s="153" t="s">
        <v>141</v>
      </c>
      <c r="D20" s="135">
        <v>-67.180000000000007</v>
      </c>
      <c r="E20" s="142">
        <v>0.34</v>
      </c>
      <c r="F20" s="131">
        <v>-66.97</v>
      </c>
      <c r="G20" s="136">
        <v>0.15</v>
      </c>
      <c r="H20" s="135">
        <v>-34.409999999999997</v>
      </c>
      <c r="I20" s="142">
        <v>0.6</v>
      </c>
      <c r="J20" s="131">
        <v>-33.97</v>
      </c>
      <c r="K20" s="136">
        <v>0.23</v>
      </c>
      <c r="L20" s="135">
        <v>35.119999999999997</v>
      </c>
      <c r="M20" s="142">
        <v>0.16</v>
      </c>
      <c r="N20" s="131">
        <v>35.36</v>
      </c>
      <c r="O20" s="136">
        <v>0.16</v>
      </c>
      <c r="P20" s="135">
        <v>44.8</v>
      </c>
      <c r="Q20" s="142">
        <v>1.17</v>
      </c>
      <c r="R20" s="141">
        <v>45.76</v>
      </c>
      <c r="S20" s="136">
        <v>0.75</v>
      </c>
      <c r="T20" s="135">
        <v>8.9700000000000006</v>
      </c>
      <c r="U20" s="142">
        <v>0.93</v>
      </c>
      <c r="V20" s="141">
        <v>10.050000000000001</v>
      </c>
      <c r="W20" s="136">
        <v>0.66</v>
      </c>
      <c r="X20" s="135">
        <v>81.650000000000006</v>
      </c>
      <c r="Y20" s="142">
        <v>0.73</v>
      </c>
      <c r="Z20" s="141">
        <v>82.51</v>
      </c>
      <c r="AA20" s="136">
        <v>0.63</v>
      </c>
    </row>
    <row r="21" spans="1:27" s="132" customFormat="1" ht="15" customHeight="1" x14ac:dyDescent="0.3">
      <c r="A21" s="150" t="s">
        <v>623</v>
      </c>
      <c r="B21" s="155" t="s">
        <v>508</v>
      </c>
      <c r="C21" s="153" t="s">
        <v>133</v>
      </c>
      <c r="D21" s="135">
        <v>-70.959999999999994</v>
      </c>
      <c r="E21" s="142">
        <v>0.34</v>
      </c>
      <c r="F21" s="131">
        <v>-70.760000000000005</v>
      </c>
      <c r="G21" s="136">
        <v>0.15</v>
      </c>
      <c r="H21" s="135">
        <v>-36.82</v>
      </c>
      <c r="I21" s="142">
        <v>0.6</v>
      </c>
      <c r="J21" s="131">
        <v>-36.380000000000003</v>
      </c>
      <c r="K21" s="136">
        <v>0.23</v>
      </c>
      <c r="L21" s="135">
        <v>36.75</v>
      </c>
      <c r="M21" s="142">
        <v>0.16</v>
      </c>
      <c r="N21" s="131">
        <v>36.979999999999997</v>
      </c>
      <c r="O21" s="136">
        <v>0.16</v>
      </c>
      <c r="P21" s="135">
        <v>46.7</v>
      </c>
      <c r="Q21" s="142">
        <v>1.17</v>
      </c>
      <c r="R21" s="141">
        <v>47.66</v>
      </c>
      <c r="S21" s="136">
        <v>0.75</v>
      </c>
      <c r="T21" s="135">
        <v>9.18</v>
      </c>
      <c r="U21" s="142">
        <v>0.93</v>
      </c>
      <c r="V21" s="141">
        <v>10.28</v>
      </c>
      <c r="W21" s="136">
        <v>0.66</v>
      </c>
      <c r="X21" s="135">
        <v>86.28</v>
      </c>
      <c r="Y21" s="142">
        <v>0.73</v>
      </c>
      <c r="Z21" s="141">
        <v>87.17</v>
      </c>
      <c r="AA21" s="136">
        <v>0.63</v>
      </c>
    </row>
    <row r="22" spans="1:27" s="132" customFormat="1" ht="15" customHeight="1" x14ac:dyDescent="0.3">
      <c r="A22" s="150" t="s">
        <v>623</v>
      </c>
      <c r="B22" s="155" t="s">
        <v>508</v>
      </c>
      <c r="C22" s="153" t="s">
        <v>135</v>
      </c>
      <c r="D22" s="135">
        <v>-47.5</v>
      </c>
      <c r="E22" s="142">
        <v>0.34</v>
      </c>
      <c r="F22" s="131">
        <v>-47.28</v>
      </c>
      <c r="G22" s="136">
        <v>0.15</v>
      </c>
      <c r="H22" s="135">
        <v>-24.2</v>
      </c>
      <c r="I22" s="142">
        <v>0.6</v>
      </c>
      <c r="J22" s="131">
        <v>-23.75</v>
      </c>
      <c r="K22" s="136">
        <v>0.23</v>
      </c>
      <c r="L22" s="135">
        <v>24.46</v>
      </c>
      <c r="M22" s="142">
        <v>0.16</v>
      </c>
      <c r="N22" s="131">
        <v>24.7</v>
      </c>
      <c r="O22" s="136">
        <v>0.16</v>
      </c>
      <c r="P22" s="135">
        <v>31.55</v>
      </c>
      <c r="Q22" s="142">
        <v>1.17</v>
      </c>
      <c r="R22" s="141">
        <v>32.5</v>
      </c>
      <c r="S22" s="136">
        <v>0.75</v>
      </c>
      <c r="T22" s="135">
        <v>6.73</v>
      </c>
      <c r="U22" s="142">
        <v>0.93</v>
      </c>
      <c r="V22" s="141">
        <v>7.61</v>
      </c>
      <c r="W22" s="136">
        <v>0.66</v>
      </c>
      <c r="X22" s="135">
        <v>56.94</v>
      </c>
      <c r="Y22" s="142">
        <v>0.73</v>
      </c>
      <c r="Z22" s="141">
        <v>57.59</v>
      </c>
      <c r="AA22" s="136">
        <v>0.63</v>
      </c>
    </row>
    <row r="23" spans="1:27" s="132" customFormat="1" ht="15" customHeight="1" x14ac:dyDescent="0.3">
      <c r="A23" s="150" t="s">
        <v>622</v>
      </c>
      <c r="B23" s="155" t="s">
        <v>508</v>
      </c>
      <c r="C23" s="153" t="s">
        <v>143</v>
      </c>
      <c r="D23" s="135">
        <v>-64.72</v>
      </c>
      <c r="E23" s="142">
        <v>0.34</v>
      </c>
      <c r="F23" s="131">
        <v>-64.489999999999995</v>
      </c>
      <c r="G23" s="136">
        <v>0.15</v>
      </c>
      <c r="H23" s="135">
        <v>-33.25</v>
      </c>
      <c r="I23" s="142">
        <v>0.6</v>
      </c>
      <c r="J23" s="131">
        <v>-32.76</v>
      </c>
      <c r="K23" s="136">
        <v>0.23</v>
      </c>
      <c r="L23" s="135">
        <v>33.65</v>
      </c>
      <c r="M23" s="142">
        <v>0.16</v>
      </c>
      <c r="N23" s="131">
        <v>33.909999999999997</v>
      </c>
      <c r="O23" s="136">
        <v>0.16</v>
      </c>
      <c r="P23" s="135">
        <v>42.96</v>
      </c>
      <c r="Q23" s="142">
        <v>1.17</v>
      </c>
      <c r="R23" s="141">
        <v>43.98</v>
      </c>
      <c r="S23" s="136">
        <v>0.75</v>
      </c>
      <c r="T23" s="135">
        <v>8.7799999999999994</v>
      </c>
      <c r="U23" s="142">
        <v>0.93</v>
      </c>
      <c r="V23" s="141">
        <v>9.77</v>
      </c>
      <c r="W23" s="136">
        <v>0.66</v>
      </c>
      <c r="X23" s="135">
        <v>78.569999999999993</v>
      </c>
      <c r="Y23" s="142">
        <v>0.73</v>
      </c>
      <c r="Z23" s="141">
        <v>79.38</v>
      </c>
      <c r="AA23" s="136">
        <v>0.63</v>
      </c>
    </row>
    <row r="24" spans="1:27" s="132" customFormat="1" ht="15" customHeight="1" x14ac:dyDescent="0.3">
      <c r="A24" s="150" t="s">
        <v>622</v>
      </c>
      <c r="B24" s="155" t="s">
        <v>508</v>
      </c>
      <c r="C24" s="153" t="s">
        <v>145</v>
      </c>
      <c r="D24" s="135">
        <v>-60.74</v>
      </c>
      <c r="E24" s="142">
        <v>0.34</v>
      </c>
      <c r="F24" s="131">
        <v>-60.5</v>
      </c>
      <c r="G24" s="136">
        <v>0.15</v>
      </c>
      <c r="H24" s="135">
        <v>-31.49</v>
      </c>
      <c r="I24" s="142">
        <v>0.6</v>
      </c>
      <c r="J24" s="131">
        <v>-31.03</v>
      </c>
      <c r="K24" s="136">
        <v>0.23</v>
      </c>
      <c r="L24" s="135">
        <v>31.14</v>
      </c>
      <c r="M24" s="142">
        <v>0.16</v>
      </c>
      <c r="N24" s="131">
        <v>31.39</v>
      </c>
      <c r="O24" s="136">
        <v>0.16</v>
      </c>
      <c r="P24" s="135">
        <v>39.96</v>
      </c>
      <c r="Q24" s="142">
        <v>1.17</v>
      </c>
      <c r="R24" s="141">
        <v>40.99</v>
      </c>
      <c r="S24" s="136">
        <v>0.75</v>
      </c>
      <c r="T24" s="135">
        <v>8.0500000000000007</v>
      </c>
      <c r="U24" s="142">
        <v>0.93</v>
      </c>
      <c r="V24" s="141">
        <v>9.31</v>
      </c>
      <c r="W24" s="136">
        <v>0.66</v>
      </c>
      <c r="X24" s="135">
        <v>73.22</v>
      </c>
      <c r="Y24" s="142">
        <v>0.73</v>
      </c>
      <c r="Z24" s="141">
        <v>74.3</v>
      </c>
      <c r="AA24" s="136">
        <v>0.63</v>
      </c>
    </row>
    <row r="25" spans="1:27" s="132" customFormat="1" ht="15" customHeight="1" x14ac:dyDescent="0.3">
      <c r="A25" s="150" t="s">
        <v>622</v>
      </c>
      <c r="B25" s="155" t="s">
        <v>507</v>
      </c>
      <c r="C25" s="153" t="s">
        <v>147</v>
      </c>
      <c r="D25" s="135">
        <v>-64.59</v>
      </c>
      <c r="E25" s="142">
        <v>0.34</v>
      </c>
      <c r="F25" s="131">
        <v>-64.459999999999994</v>
      </c>
      <c r="G25" s="136">
        <v>0.15</v>
      </c>
      <c r="H25" s="135">
        <v>-32.75</v>
      </c>
      <c r="I25" s="142">
        <v>0.6</v>
      </c>
      <c r="J25" s="131">
        <v>-32.49</v>
      </c>
      <c r="K25" s="136">
        <v>0.23</v>
      </c>
      <c r="L25" s="135">
        <v>34.020000000000003</v>
      </c>
      <c r="M25" s="142">
        <v>0.16</v>
      </c>
      <c r="N25" s="131">
        <v>34.159999999999997</v>
      </c>
      <c r="O25" s="136">
        <v>0.16</v>
      </c>
      <c r="P25" s="135">
        <v>43.9</v>
      </c>
      <c r="Q25" s="142">
        <v>1.17</v>
      </c>
      <c r="R25" s="141">
        <v>44.46</v>
      </c>
      <c r="S25" s="136">
        <v>0.75</v>
      </c>
      <c r="T25" s="135">
        <v>9.25</v>
      </c>
      <c r="U25" s="142">
        <v>0.93</v>
      </c>
      <c r="V25" s="141">
        <v>9.93</v>
      </c>
      <c r="W25" s="136">
        <v>0.66</v>
      </c>
      <c r="X25" s="135">
        <v>78.88</v>
      </c>
      <c r="Y25" s="142">
        <v>0.73</v>
      </c>
      <c r="Z25" s="141">
        <v>79.55</v>
      </c>
      <c r="AA25" s="136">
        <v>0.63</v>
      </c>
    </row>
    <row r="26" spans="1:27" s="132" customFormat="1" ht="15" customHeight="1" x14ac:dyDescent="0.3">
      <c r="A26" s="150" t="s">
        <v>622</v>
      </c>
      <c r="B26" s="155" t="s">
        <v>507</v>
      </c>
      <c r="C26" s="153" t="s">
        <v>149</v>
      </c>
      <c r="D26" s="135">
        <v>-65.47</v>
      </c>
      <c r="E26" s="142">
        <v>0.34</v>
      </c>
      <c r="F26" s="131">
        <v>-65.31</v>
      </c>
      <c r="G26" s="136">
        <v>0.15</v>
      </c>
      <c r="H26" s="135">
        <v>-33.33</v>
      </c>
      <c r="I26" s="142">
        <v>0.6</v>
      </c>
      <c r="J26" s="131">
        <v>-33</v>
      </c>
      <c r="K26" s="136">
        <v>0.23</v>
      </c>
      <c r="L26" s="135">
        <v>34.380000000000003</v>
      </c>
      <c r="M26" s="142">
        <v>0.16</v>
      </c>
      <c r="N26" s="131">
        <v>34.56</v>
      </c>
      <c r="O26" s="136">
        <v>0.16</v>
      </c>
      <c r="P26" s="135">
        <v>43.94</v>
      </c>
      <c r="Q26" s="142">
        <v>1.17</v>
      </c>
      <c r="R26" s="141">
        <v>44.68</v>
      </c>
      <c r="S26" s="136">
        <v>0.75</v>
      </c>
      <c r="T26" s="135">
        <v>8.94</v>
      </c>
      <c r="U26" s="142">
        <v>0.93</v>
      </c>
      <c r="V26" s="141">
        <v>9.7899999999999991</v>
      </c>
      <c r="W26" s="136">
        <v>0.66</v>
      </c>
      <c r="X26" s="135">
        <v>79.599999999999994</v>
      </c>
      <c r="Y26" s="142">
        <v>0.73</v>
      </c>
      <c r="Z26" s="141">
        <v>80.319999999999993</v>
      </c>
      <c r="AA26" s="136">
        <v>0.63</v>
      </c>
    </row>
    <row r="27" spans="1:27" s="132" customFormat="1" ht="15" customHeight="1" x14ac:dyDescent="0.3">
      <c r="A27" s="150" t="s">
        <v>622</v>
      </c>
      <c r="B27" s="155" t="s">
        <v>507</v>
      </c>
      <c r="C27" s="153" t="s">
        <v>151</v>
      </c>
      <c r="D27" s="135">
        <v>-65.739999999999995</v>
      </c>
      <c r="E27" s="142">
        <v>0.34</v>
      </c>
      <c r="F27" s="131">
        <v>-65.540000000000006</v>
      </c>
      <c r="G27" s="136">
        <v>0.15</v>
      </c>
      <c r="H27" s="135">
        <v>-33.270000000000003</v>
      </c>
      <c r="I27" s="142">
        <v>0.6</v>
      </c>
      <c r="J27" s="131">
        <v>-32.86</v>
      </c>
      <c r="K27" s="136">
        <v>0.23</v>
      </c>
      <c r="L27" s="135">
        <v>34.75</v>
      </c>
      <c r="M27" s="142">
        <v>0.16</v>
      </c>
      <c r="N27" s="131">
        <v>34.97</v>
      </c>
      <c r="O27" s="136">
        <v>0.16</v>
      </c>
      <c r="P27" s="135">
        <v>44.38</v>
      </c>
      <c r="Q27" s="142">
        <v>1.17</v>
      </c>
      <c r="R27" s="141">
        <v>45.3</v>
      </c>
      <c r="S27" s="136">
        <v>0.75</v>
      </c>
      <c r="T27" s="135">
        <v>9.19</v>
      </c>
      <c r="U27" s="142">
        <v>0.93</v>
      </c>
      <c r="V27" s="141">
        <v>9.99</v>
      </c>
      <c r="W27" s="136">
        <v>0.66</v>
      </c>
      <c r="X27" s="135">
        <v>80.180000000000007</v>
      </c>
      <c r="Y27" s="142">
        <v>0.73</v>
      </c>
      <c r="Z27" s="141">
        <v>80.88</v>
      </c>
      <c r="AA27" s="136">
        <v>0.63</v>
      </c>
    </row>
    <row r="28" spans="1:27" s="132" customFormat="1" ht="15" customHeight="1" x14ac:dyDescent="0.3">
      <c r="A28" s="150" t="s">
        <v>622</v>
      </c>
      <c r="B28" s="155" t="s">
        <v>508</v>
      </c>
      <c r="C28" s="153" t="s">
        <v>153</v>
      </c>
      <c r="D28" s="135">
        <v>-65</v>
      </c>
      <c r="E28" s="142">
        <v>0.34</v>
      </c>
      <c r="F28" s="131">
        <v>-64.819999999999993</v>
      </c>
      <c r="G28" s="136">
        <v>0.15</v>
      </c>
      <c r="H28" s="135">
        <v>-32.97</v>
      </c>
      <c r="I28" s="142">
        <v>0.6</v>
      </c>
      <c r="J28" s="131">
        <v>-32.590000000000003</v>
      </c>
      <c r="K28" s="136">
        <v>0.23</v>
      </c>
      <c r="L28" s="135">
        <v>34.26</v>
      </c>
      <c r="M28" s="142">
        <v>0.16</v>
      </c>
      <c r="N28" s="131">
        <v>34.479999999999997</v>
      </c>
      <c r="O28" s="136">
        <v>0.16</v>
      </c>
      <c r="P28" s="135">
        <v>43.74</v>
      </c>
      <c r="Q28" s="142">
        <v>1.17</v>
      </c>
      <c r="R28" s="141">
        <v>44.6</v>
      </c>
      <c r="S28" s="136">
        <v>0.75</v>
      </c>
      <c r="T28" s="135">
        <v>8.8800000000000008</v>
      </c>
      <c r="U28" s="142">
        <v>0.93</v>
      </c>
      <c r="V28" s="141">
        <v>9.7899999999999991</v>
      </c>
      <c r="W28" s="136">
        <v>0.66</v>
      </c>
      <c r="X28" s="135">
        <v>79.010000000000005</v>
      </c>
      <c r="Y28" s="142">
        <v>0.73</v>
      </c>
      <c r="Z28" s="141">
        <v>79.77</v>
      </c>
      <c r="AA28" s="136">
        <v>0.63</v>
      </c>
    </row>
    <row r="29" spans="1:27" s="132" customFormat="1" ht="15" customHeight="1" x14ac:dyDescent="0.3">
      <c r="A29" s="150" t="s">
        <v>622</v>
      </c>
      <c r="B29" s="155" t="s">
        <v>508</v>
      </c>
      <c r="C29" s="153" t="s">
        <v>155</v>
      </c>
      <c r="D29" s="135">
        <v>-68.42</v>
      </c>
      <c r="E29" s="142">
        <v>0.34</v>
      </c>
      <c r="F29" s="131">
        <v>-68.209999999999994</v>
      </c>
      <c r="G29" s="136">
        <v>0.15</v>
      </c>
      <c r="H29" s="135">
        <v>-34.51</v>
      </c>
      <c r="I29" s="142">
        <v>0.6</v>
      </c>
      <c r="J29" s="131">
        <v>-34.07</v>
      </c>
      <c r="K29" s="136">
        <v>0.23</v>
      </c>
      <c r="L29" s="135">
        <v>36.4</v>
      </c>
      <c r="M29" s="142">
        <v>0.16</v>
      </c>
      <c r="N29" s="131">
        <v>36.64</v>
      </c>
      <c r="O29" s="136">
        <v>0.16</v>
      </c>
      <c r="P29" s="135">
        <v>46.12</v>
      </c>
      <c r="Q29" s="142">
        <v>1.17</v>
      </c>
      <c r="R29" s="141">
        <v>47.09</v>
      </c>
      <c r="S29" s="136">
        <v>0.75</v>
      </c>
      <c r="T29" s="135">
        <v>9.1999999999999993</v>
      </c>
      <c r="U29" s="142">
        <v>0.93</v>
      </c>
      <c r="V29" s="141">
        <v>10.07</v>
      </c>
      <c r="W29" s="136">
        <v>0.66</v>
      </c>
      <c r="X29" s="135">
        <v>83.34</v>
      </c>
      <c r="Y29" s="142">
        <v>0.73</v>
      </c>
      <c r="Z29" s="141">
        <v>84</v>
      </c>
      <c r="AA29" s="136">
        <v>0.63</v>
      </c>
    </row>
    <row r="30" spans="1:27" s="132" customFormat="1" ht="15" customHeight="1" x14ac:dyDescent="0.3">
      <c r="A30" s="150" t="s">
        <v>622</v>
      </c>
      <c r="B30" s="155" t="s">
        <v>507</v>
      </c>
      <c r="C30" s="153" t="s">
        <v>156</v>
      </c>
      <c r="D30" s="135">
        <v>-66.540000000000006</v>
      </c>
      <c r="E30" s="142">
        <v>0.34</v>
      </c>
      <c r="F30" s="131">
        <v>-66.36</v>
      </c>
      <c r="G30" s="136">
        <v>0.15</v>
      </c>
      <c r="H30" s="135">
        <v>-33.590000000000003</v>
      </c>
      <c r="I30" s="142">
        <v>0.6</v>
      </c>
      <c r="J30" s="131">
        <v>-33.22</v>
      </c>
      <c r="K30" s="136">
        <v>0.23</v>
      </c>
      <c r="L30" s="135">
        <v>35.29</v>
      </c>
      <c r="M30" s="142">
        <v>0.16</v>
      </c>
      <c r="N30" s="131">
        <v>35.49</v>
      </c>
      <c r="O30" s="136">
        <v>0.16</v>
      </c>
      <c r="P30" s="135">
        <v>44.94</v>
      </c>
      <c r="Q30" s="142">
        <v>1.17</v>
      </c>
      <c r="R30" s="141">
        <v>45.75</v>
      </c>
      <c r="S30" s="136">
        <v>0.75</v>
      </c>
      <c r="T30" s="135">
        <v>9.06</v>
      </c>
      <c r="U30" s="142">
        <v>0.93</v>
      </c>
      <c r="V30" s="141">
        <v>9.92</v>
      </c>
      <c r="W30" s="136">
        <v>0.66</v>
      </c>
      <c r="X30" s="135">
        <v>80.959999999999994</v>
      </c>
      <c r="Y30" s="142">
        <v>0.73</v>
      </c>
      <c r="Z30" s="141">
        <v>81.69</v>
      </c>
      <c r="AA30" s="136">
        <v>0.63</v>
      </c>
    </row>
    <row r="31" spans="1:27" s="132" customFormat="1" ht="15" customHeight="1" x14ac:dyDescent="0.3">
      <c r="A31" s="150" t="s">
        <v>622</v>
      </c>
      <c r="B31" s="155" t="s">
        <v>507</v>
      </c>
      <c r="C31" s="153" t="s">
        <v>162</v>
      </c>
      <c r="D31" s="135">
        <v>-65.39</v>
      </c>
      <c r="E31" s="142">
        <v>0.3</v>
      </c>
      <c r="F31" s="131">
        <v>-65.209999999999994</v>
      </c>
      <c r="G31" s="136">
        <v>0.12</v>
      </c>
      <c r="H31" s="135">
        <v>-32.83</v>
      </c>
      <c r="I31" s="142">
        <v>0.44</v>
      </c>
      <c r="J31" s="131">
        <v>-32.44</v>
      </c>
      <c r="K31" s="136">
        <v>0.15</v>
      </c>
      <c r="L31" s="135">
        <v>34.83</v>
      </c>
      <c r="M31" s="142">
        <v>0.1</v>
      </c>
      <c r="N31" s="131">
        <v>35.049999999999997</v>
      </c>
      <c r="O31" s="136">
        <v>0.1</v>
      </c>
      <c r="P31" s="135">
        <v>44.46</v>
      </c>
      <c r="Q31" s="142">
        <v>0.74</v>
      </c>
      <c r="R31" s="141">
        <v>45.31</v>
      </c>
      <c r="S31" s="136">
        <v>0.54</v>
      </c>
      <c r="T31" s="135">
        <v>9.14</v>
      </c>
      <c r="U31" s="142">
        <v>0.61</v>
      </c>
      <c r="V31" s="141">
        <v>9.9</v>
      </c>
      <c r="W31" s="136">
        <v>0.49</v>
      </c>
      <c r="X31" s="135">
        <v>79.760000000000005</v>
      </c>
      <c r="Y31" s="142">
        <v>0.54</v>
      </c>
      <c r="Z31" s="141">
        <v>80.34</v>
      </c>
      <c r="AA31" s="136">
        <v>0.52</v>
      </c>
    </row>
    <row r="32" spans="1:27" s="132" customFormat="1" ht="15" customHeight="1" x14ac:dyDescent="0.3">
      <c r="A32" s="150" t="s">
        <v>622</v>
      </c>
      <c r="B32" s="155" t="s">
        <v>508</v>
      </c>
      <c r="C32" s="153" t="s">
        <v>159</v>
      </c>
      <c r="D32" s="135">
        <v>-65.599999999999994</v>
      </c>
      <c r="E32" s="142">
        <v>0.3</v>
      </c>
      <c r="F32" s="131">
        <v>-65.42</v>
      </c>
      <c r="G32" s="136">
        <v>0.12</v>
      </c>
      <c r="H32" s="135">
        <v>-33.020000000000003</v>
      </c>
      <c r="I32" s="142">
        <v>0.44</v>
      </c>
      <c r="J32" s="131">
        <v>-32.65</v>
      </c>
      <c r="K32" s="136">
        <v>0.15</v>
      </c>
      <c r="L32" s="135">
        <v>34.86</v>
      </c>
      <c r="M32" s="142">
        <v>0.1</v>
      </c>
      <c r="N32" s="131">
        <v>35.049999999999997</v>
      </c>
      <c r="O32" s="136">
        <v>0.1</v>
      </c>
      <c r="P32" s="135">
        <v>44.48</v>
      </c>
      <c r="Q32" s="142">
        <v>0.74</v>
      </c>
      <c r="R32" s="141">
        <v>45.27</v>
      </c>
      <c r="S32" s="136">
        <v>0.54</v>
      </c>
      <c r="T32" s="135">
        <v>8.91</v>
      </c>
      <c r="U32" s="142">
        <v>0.61</v>
      </c>
      <c r="V32" s="141">
        <v>9.86</v>
      </c>
      <c r="W32" s="136">
        <v>0.49</v>
      </c>
      <c r="X32" s="135">
        <v>79.739999999999995</v>
      </c>
      <c r="Y32" s="142">
        <v>0.54</v>
      </c>
      <c r="Z32" s="141">
        <v>80.53</v>
      </c>
      <c r="AA32" s="136">
        <v>0.52</v>
      </c>
    </row>
    <row r="33" spans="1:27" s="132" customFormat="1" ht="15" customHeight="1" x14ac:dyDescent="0.3">
      <c r="A33" s="150" t="s">
        <v>622</v>
      </c>
      <c r="B33" s="155" t="s">
        <v>508</v>
      </c>
      <c r="C33" s="153" t="s">
        <v>160</v>
      </c>
      <c r="D33" s="135">
        <v>-65.61</v>
      </c>
      <c r="E33" s="142">
        <v>0.3</v>
      </c>
      <c r="F33" s="131">
        <v>-65.39</v>
      </c>
      <c r="G33" s="136">
        <v>0.12</v>
      </c>
      <c r="H33" s="135">
        <v>-32.9</v>
      </c>
      <c r="I33" s="142">
        <v>0.44</v>
      </c>
      <c r="J33" s="131">
        <v>-32.44</v>
      </c>
      <c r="K33" s="136">
        <v>0.15</v>
      </c>
      <c r="L33" s="135">
        <v>35</v>
      </c>
      <c r="M33" s="142">
        <v>0.1</v>
      </c>
      <c r="N33" s="131">
        <v>35.25</v>
      </c>
      <c r="O33" s="136">
        <v>0.1</v>
      </c>
      <c r="P33" s="135">
        <v>44.53</v>
      </c>
      <c r="Q33" s="142">
        <v>0.74</v>
      </c>
      <c r="R33" s="141">
        <v>45.52</v>
      </c>
      <c r="S33" s="136">
        <v>0.54</v>
      </c>
      <c r="T33" s="135">
        <v>8.93</v>
      </c>
      <c r="U33" s="142">
        <v>0.61</v>
      </c>
      <c r="V33" s="141">
        <v>9.89</v>
      </c>
      <c r="W33" s="136">
        <v>0.49</v>
      </c>
      <c r="X33" s="135">
        <v>79.77</v>
      </c>
      <c r="Y33" s="142">
        <v>0.54</v>
      </c>
      <c r="Z33" s="141">
        <v>80.56</v>
      </c>
      <c r="AA33" s="136">
        <v>0.52</v>
      </c>
    </row>
    <row r="34" spans="1:27" s="132" customFormat="1" ht="15" customHeight="1" x14ac:dyDescent="0.3">
      <c r="A34" s="150" t="s">
        <v>622</v>
      </c>
      <c r="B34" s="155" t="s">
        <v>507</v>
      </c>
      <c r="C34" s="153" t="s">
        <v>157</v>
      </c>
      <c r="D34" s="135">
        <v>-65.06</v>
      </c>
      <c r="E34" s="142">
        <v>0.3</v>
      </c>
      <c r="F34" s="131">
        <v>-64.900000000000006</v>
      </c>
      <c r="G34" s="136">
        <v>0.12</v>
      </c>
      <c r="H34" s="135">
        <v>-33.39</v>
      </c>
      <c r="I34" s="142">
        <v>0.44</v>
      </c>
      <c r="J34" s="131">
        <v>-33.06</v>
      </c>
      <c r="K34" s="136">
        <v>0.15</v>
      </c>
      <c r="L34" s="135">
        <v>33.869999999999997</v>
      </c>
      <c r="M34" s="142">
        <v>0.1</v>
      </c>
      <c r="N34" s="131">
        <v>34.049999999999997</v>
      </c>
      <c r="O34" s="136">
        <v>0.1</v>
      </c>
      <c r="P34" s="135">
        <v>43.14</v>
      </c>
      <c r="Q34" s="142">
        <v>0.74</v>
      </c>
      <c r="R34" s="141">
        <v>43.86</v>
      </c>
      <c r="S34" s="136">
        <v>0.54</v>
      </c>
      <c r="T34" s="135">
        <v>8.64</v>
      </c>
      <c r="U34" s="142">
        <v>0.61</v>
      </c>
      <c r="V34" s="141">
        <v>9.52</v>
      </c>
      <c r="W34" s="136">
        <v>0.49</v>
      </c>
      <c r="X34" s="135">
        <v>78.84</v>
      </c>
      <c r="Y34" s="142">
        <v>0.54</v>
      </c>
      <c r="Z34" s="141">
        <v>79.55</v>
      </c>
      <c r="AA34" s="136">
        <v>0.52</v>
      </c>
    </row>
    <row r="35" spans="1:27" s="132" customFormat="1" ht="15" customHeight="1" x14ac:dyDescent="0.3">
      <c r="A35" s="150" t="s">
        <v>622</v>
      </c>
      <c r="B35" s="155" t="s">
        <v>507</v>
      </c>
      <c r="C35" s="153" t="s">
        <v>161</v>
      </c>
      <c r="D35" s="135">
        <v>-65.819999999999993</v>
      </c>
      <c r="E35" s="142">
        <v>0.3</v>
      </c>
      <c r="F35" s="131">
        <v>-65.650000000000006</v>
      </c>
      <c r="G35" s="136">
        <v>0.12</v>
      </c>
      <c r="H35" s="135">
        <v>-33.03</v>
      </c>
      <c r="I35" s="142">
        <v>0.44</v>
      </c>
      <c r="J35" s="131">
        <v>-32.68</v>
      </c>
      <c r="K35" s="136">
        <v>0.15</v>
      </c>
      <c r="L35" s="135">
        <v>35.090000000000003</v>
      </c>
      <c r="M35" s="142">
        <v>0.1</v>
      </c>
      <c r="N35" s="131">
        <v>35.28</v>
      </c>
      <c r="O35" s="136">
        <v>0.1</v>
      </c>
      <c r="P35" s="135">
        <v>44.71</v>
      </c>
      <c r="Q35" s="142">
        <v>0.74</v>
      </c>
      <c r="R35" s="141">
        <v>45.48</v>
      </c>
      <c r="S35" s="136">
        <v>0.54</v>
      </c>
      <c r="T35" s="135">
        <v>9.2200000000000006</v>
      </c>
      <c r="U35" s="142">
        <v>0.61</v>
      </c>
      <c r="V35" s="141">
        <v>9.84</v>
      </c>
      <c r="W35" s="136">
        <v>0.49</v>
      </c>
      <c r="X35" s="135">
        <v>80.319999999999993</v>
      </c>
      <c r="Y35" s="142">
        <v>0.54</v>
      </c>
      <c r="Z35" s="141">
        <v>80.819999999999993</v>
      </c>
      <c r="AA35" s="136">
        <v>0.52</v>
      </c>
    </row>
    <row r="36" spans="1:27" s="132" customFormat="1" ht="15" customHeight="1" thickBot="1" x14ac:dyDescent="0.35">
      <c r="A36" s="151" t="s">
        <v>622</v>
      </c>
      <c r="B36" s="156" t="s">
        <v>508</v>
      </c>
      <c r="C36" s="154" t="s">
        <v>158</v>
      </c>
      <c r="D36" s="137">
        <v>-65.930000000000007</v>
      </c>
      <c r="E36" s="144">
        <v>0.3</v>
      </c>
      <c r="F36" s="140">
        <v>-65.75</v>
      </c>
      <c r="G36" s="138">
        <v>0.12</v>
      </c>
      <c r="H36" s="137">
        <v>-33.119999999999997</v>
      </c>
      <c r="I36" s="144">
        <v>0.44</v>
      </c>
      <c r="J36" s="140">
        <v>-32.770000000000003</v>
      </c>
      <c r="K36" s="138">
        <v>0.15</v>
      </c>
      <c r="L36" s="137">
        <v>35.119999999999997</v>
      </c>
      <c r="M36" s="144">
        <v>0.1</v>
      </c>
      <c r="N36" s="140">
        <v>35.31</v>
      </c>
      <c r="O36" s="138">
        <v>0.1</v>
      </c>
      <c r="P36" s="137">
        <v>44.69</v>
      </c>
      <c r="Q36" s="144">
        <v>0.74</v>
      </c>
      <c r="R36" s="146">
        <v>45.47</v>
      </c>
      <c r="S36" s="138">
        <v>0.54</v>
      </c>
      <c r="T36" s="137">
        <v>9.0299999999999994</v>
      </c>
      <c r="U36" s="144">
        <v>0.61</v>
      </c>
      <c r="V36" s="146">
        <v>9.8000000000000007</v>
      </c>
      <c r="W36" s="138">
        <v>0.49</v>
      </c>
      <c r="X36" s="137">
        <v>80.25</v>
      </c>
      <c r="Y36" s="144">
        <v>0.54</v>
      </c>
      <c r="Z36" s="146">
        <v>80.89</v>
      </c>
      <c r="AA36" s="138">
        <v>0.52</v>
      </c>
    </row>
    <row r="38" spans="1:27" ht="16.8" thickBot="1" x14ac:dyDescent="0.35">
      <c r="A38" t="s">
        <v>738</v>
      </c>
      <c r="B38" s="42"/>
      <c r="C38"/>
      <c r="D38"/>
      <c r="E38" s="41"/>
    </row>
    <row r="39" spans="1:27" ht="17.399999999999999" thickBot="1" x14ac:dyDescent="0.4">
      <c r="A39" s="148" t="s">
        <v>0</v>
      </c>
      <c r="B39" s="149" t="s">
        <v>625</v>
      </c>
      <c r="C39" s="175" t="s">
        <v>2</v>
      </c>
      <c r="D39" s="171" t="s">
        <v>624</v>
      </c>
      <c r="E39" s="159" t="s">
        <v>167</v>
      </c>
      <c r="F39" s="170" t="s">
        <v>741</v>
      </c>
      <c r="G39" s="159" t="s">
        <v>739</v>
      </c>
      <c r="H39" s="170" t="s">
        <v>742</v>
      </c>
      <c r="I39" s="158" t="s">
        <v>740</v>
      </c>
      <c r="J39" s="170" t="s">
        <v>743</v>
      </c>
      <c r="K39" s="159" t="s">
        <v>739</v>
      </c>
      <c r="L39" s="171" t="s">
        <v>744</v>
      </c>
      <c r="M39" s="158" t="s">
        <v>740</v>
      </c>
      <c r="N39" s="170" t="s">
        <v>745</v>
      </c>
      <c r="O39" s="159" t="s">
        <v>739</v>
      </c>
      <c r="P39" s="171" t="s">
        <v>746</v>
      </c>
      <c r="Q39" s="158" t="s">
        <v>740</v>
      </c>
      <c r="R39" s="170" t="s">
        <v>747</v>
      </c>
      <c r="S39" s="159" t="s">
        <v>739</v>
      </c>
      <c r="T39" s="171" t="s">
        <v>748</v>
      </c>
      <c r="U39" s="158" t="s">
        <v>740</v>
      </c>
      <c r="V39" s="170" t="s">
        <v>749</v>
      </c>
      <c r="W39" s="159" t="s">
        <v>739</v>
      </c>
      <c r="X39" s="171" t="s">
        <v>750</v>
      </c>
      <c r="Y39" s="158" t="s">
        <v>740</v>
      </c>
      <c r="Z39" s="170" t="s">
        <v>751</v>
      </c>
      <c r="AA39" s="159" t="s">
        <v>739</v>
      </c>
    </row>
    <row r="40" spans="1:27" ht="15" customHeight="1" thickTop="1" x14ac:dyDescent="0.3">
      <c r="A40" s="160" t="s">
        <v>6</v>
      </c>
      <c r="B40" s="161" t="s">
        <v>507</v>
      </c>
      <c r="C40" s="162" t="s">
        <v>137</v>
      </c>
      <c r="D40" s="176">
        <v>8.3996161394219655</v>
      </c>
      <c r="E40" s="172">
        <v>0.44206271833881822</v>
      </c>
      <c r="F40" s="178">
        <v>8.3213265436260428</v>
      </c>
      <c r="G40" s="179">
        <v>0.21945037036392934</v>
      </c>
      <c r="H40" s="176">
        <v>1.7458552885368768</v>
      </c>
      <c r="I40" s="172">
        <v>0.74203732092128638</v>
      </c>
      <c r="J40" s="178">
        <v>1.6055775647667616</v>
      </c>
      <c r="K40" s="179">
        <v>0.31286577112707109</v>
      </c>
      <c r="L40" s="176">
        <v>-7.4210530857947674</v>
      </c>
      <c r="M40" s="172">
        <v>0.20460443758940994</v>
      </c>
      <c r="N40" s="178">
        <v>-7.4963246554424785</v>
      </c>
      <c r="O40" s="179">
        <v>0.1997356410618491</v>
      </c>
      <c r="P40" s="176">
        <v>-8.1102465035676232</v>
      </c>
      <c r="Q40" s="172">
        <v>1.5117318679510674</v>
      </c>
      <c r="R40" s="178">
        <v>-8.423486676133237</v>
      </c>
      <c r="S40" s="179">
        <v>0.94377341811989279</v>
      </c>
      <c r="T40" s="176">
        <v>-0.28776889953752161</v>
      </c>
      <c r="U40" s="172">
        <v>1.2129899905327399</v>
      </c>
      <c r="V40" s="178">
        <v>-0.8277441807496011</v>
      </c>
      <c r="W40" s="179">
        <v>0.819269191020503</v>
      </c>
      <c r="X40" s="176">
        <v>-9.9742865573613244</v>
      </c>
      <c r="Y40" s="172">
        <v>0.93930027859041088</v>
      </c>
      <c r="Z40" s="178">
        <v>-10.516536260013467</v>
      </c>
      <c r="AA40" s="179">
        <v>0.77780378107869819</v>
      </c>
    </row>
    <row r="41" spans="1:27" ht="15" customHeight="1" x14ac:dyDescent="0.3">
      <c r="A41" s="160" t="s">
        <v>6</v>
      </c>
      <c r="B41" s="161" t="s">
        <v>507</v>
      </c>
      <c r="C41" s="162" t="s">
        <v>139</v>
      </c>
      <c r="D41" s="176">
        <v>5.8446322877990724</v>
      </c>
      <c r="E41" s="173">
        <v>0.44206271833881822</v>
      </c>
      <c r="F41" s="178">
        <v>5.761203140503099</v>
      </c>
      <c r="G41" s="163">
        <v>0.21945037036392934</v>
      </c>
      <c r="H41" s="176">
        <v>4.0108286582752903</v>
      </c>
      <c r="I41" s="173">
        <v>0.74203732092128638</v>
      </c>
      <c r="J41" s="178">
        <v>3.8448001871027628</v>
      </c>
      <c r="K41" s="163">
        <v>0.31286577112707109</v>
      </c>
      <c r="L41" s="176">
        <v>-2.1587939238147911</v>
      </c>
      <c r="M41" s="173">
        <v>0.20460443758940994</v>
      </c>
      <c r="N41" s="178">
        <v>-2.2474855612941695</v>
      </c>
      <c r="O41" s="163">
        <v>0.1997356410618491</v>
      </c>
      <c r="P41" s="176">
        <v>-2.2376493226412606</v>
      </c>
      <c r="Q41" s="173">
        <v>1.5117318679510674</v>
      </c>
      <c r="R41" s="178">
        <v>-2.5870972869681523</v>
      </c>
      <c r="S41" s="163">
        <v>0.94377341811989279</v>
      </c>
      <c r="T41" s="176">
        <v>0.53601465298247497</v>
      </c>
      <c r="U41" s="173">
        <v>1.2129899905327399</v>
      </c>
      <c r="V41" s="178">
        <v>-0.34400556189595477</v>
      </c>
      <c r="W41" s="163">
        <v>0.819269191020503</v>
      </c>
      <c r="X41" s="176">
        <v>-6.1405690389342311</v>
      </c>
      <c r="Y41" s="173">
        <v>0.93930027859041088</v>
      </c>
      <c r="Z41" s="178">
        <v>-6.9917996493651344</v>
      </c>
      <c r="AA41" s="163">
        <v>0.77780378107869819</v>
      </c>
    </row>
    <row r="42" spans="1:27" ht="15" customHeight="1" x14ac:dyDescent="0.3">
      <c r="A42" s="160" t="s">
        <v>6</v>
      </c>
      <c r="B42" s="161" t="s">
        <v>507</v>
      </c>
      <c r="C42" s="162" t="s">
        <v>141</v>
      </c>
      <c r="D42" s="176">
        <v>7.3018998926306296</v>
      </c>
      <c r="E42" s="173">
        <v>0.44206271833881822</v>
      </c>
      <c r="F42" s="178">
        <v>7.2227080126617835</v>
      </c>
      <c r="G42" s="179">
        <v>0.21945037036392934</v>
      </c>
      <c r="H42" s="176">
        <v>3.7315352718001442</v>
      </c>
      <c r="I42" s="173">
        <v>0.74203732092128638</v>
      </c>
      <c r="J42" s="178">
        <v>3.5527886340486248</v>
      </c>
      <c r="K42" s="179">
        <v>0.31286577112707109</v>
      </c>
      <c r="L42" s="176">
        <v>-4.0636859676219643</v>
      </c>
      <c r="M42" s="173">
        <v>0.20460443758940994</v>
      </c>
      <c r="N42" s="178">
        <v>-4.1619850365264242</v>
      </c>
      <c r="O42" s="179">
        <v>0.1997356410618491</v>
      </c>
      <c r="P42" s="176">
        <v>-4.8237065939333874</v>
      </c>
      <c r="Q42" s="173">
        <v>1.5117318679510674</v>
      </c>
      <c r="R42" s="178">
        <v>-5.2015973122550037</v>
      </c>
      <c r="S42" s="179">
        <v>0.94377341811989279</v>
      </c>
      <c r="T42" s="176">
        <v>-0.39910273240661986</v>
      </c>
      <c r="U42" s="173">
        <v>1.2129899905327399</v>
      </c>
      <c r="V42" s="178">
        <v>-0.97016884921408142</v>
      </c>
      <c r="W42" s="179">
        <v>0.819269191020503</v>
      </c>
      <c r="X42" s="176">
        <v>-8.8402251674140047</v>
      </c>
      <c r="Y42" s="173">
        <v>0.93930027859041088</v>
      </c>
      <c r="Z42" s="178">
        <v>-9.3370255988880473</v>
      </c>
      <c r="AA42" s="179">
        <v>0.77780378107869819</v>
      </c>
    </row>
    <row r="43" spans="1:27" ht="15" customHeight="1" x14ac:dyDescent="0.3">
      <c r="A43" s="160" t="s">
        <v>6</v>
      </c>
      <c r="B43" s="161" t="s">
        <v>508</v>
      </c>
      <c r="C43" s="162" t="s">
        <v>133</v>
      </c>
      <c r="D43" s="176">
        <v>-3.5182950685157408</v>
      </c>
      <c r="E43" s="173">
        <v>0.44206271833881822</v>
      </c>
      <c r="F43" s="178">
        <v>-3.6577807733730907</v>
      </c>
      <c r="G43" s="179">
        <v>0.21945037036392934</v>
      </c>
      <c r="H43" s="176">
        <v>-1.4773477873255558</v>
      </c>
      <c r="I43" s="173">
        <v>0.74203732092128638</v>
      </c>
      <c r="J43" s="178">
        <v>-1.7744624116520242</v>
      </c>
      <c r="K43" s="179">
        <v>0.31286577112707109</v>
      </c>
      <c r="L43" s="176">
        <v>2.3443065523049924</v>
      </c>
      <c r="M43" s="173">
        <v>0.20460443758940994</v>
      </c>
      <c r="N43" s="178">
        <v>2.1878863801241266</v>
      </c>
      <c r="O43" s="179">
        <v>0.1997356410618491</v>
      </c>
      <c r="P43" s="176">
        <v>2.9962503679066259</v>
      </c>
      <c r="Q43" s="173">
        <v>1.5117318679510674</v>
      </c>
      <c r="R43" s="178">
        <v>2.3170728574384256</v>
      </c>
      <c r="S43" s="179">
        <v>0.94377341811989279</v>
      </c>
      <c r="T43" s="176">
        <v>0.94102744864454912</v>
      </c>
      <c r="U43" s="173">
        <v>1.2129899905327399</v>
      </c>
      <c r="V43" s="178">
        <v>0.12807398605318987</v>
      </c>
      <c r="W43" s="179">
        <v>0.819269191020503</v>
      </c>
      <c r="X43" s="176">
        <v>5.1247412915531498</v>
      </c>
      <c r="Y43" s="173">
        <v>0.93930027859041088</v>
      </c>
      <c r="Z43" s="178">
        <v>4.4787302431672487</v>
      </c>
      <c r="AA43" s="179">
        <v>0.77780378107869819</v>
      </c>
    </row>
    <row r="44" spans="1:27" ht="15" customHeight="1" x14ac:dyDescent="0.3">
      <c r="A44" s="160" t="s">
        <v>6</v>
      </c>
      <c r="B44" s="161" t="s">
        <v>508</v>
      </c>
      <c r="C44" s="162" t="s">
        <v>135</v>
      </c>
      <c r="D44" s="176">
        <v>-26.982515495159284</v>
      </c>
      <c r="E44" s="173">
        <v>0.44206271833881822</v>
      </c>
      <c r="F44" s="178">
        <v>-27.13532666891205</v>
      </c>
      <c r="G44" s="179">
        <v>0.21945037036392934</v>
      </c>
      <c r="H44" s="176">
        <v>-14.096328581473916</v>
      </c>
      <c r="I44" s="173">
        <v>0.74203732092128638</v>
      </c>
      <c r="J44" s="178">
        <v>-14.405663568544895</v>
      </c>
      <c r="K44" s="179">
        <v>0.31286577112707109</v>
      </c>
      <c r="L44" s="176">
        <v>14.633955883710748</v>
      </c>
      <c r="M44" s="173">
        <v>0.20460443758940994</v>
      </c>
      <c r="N44" s="178">
        <v>14.472832298347615</v>
      </c>
      <c r="O44" s="179">
        <v>0.1997356410618491</v>
      </c>
      <c r="P44" s="176">
        <v>18.148284017172944</v>
      </c>
      <c r="Q44" s="173">
        <v>1.5117318679510674</v>
      </c>
      <c r="R44" s="178">
        <v>17.480141332834265</v>
      </c>
      <c r="S44" s="179">
        <v>0.94377341811989279</v>
      </c>
      <c r="T44" s="176">
        <v>3.3876434120623244</v>
      </c>
      <c r="U44" s="173">
        <v>1.2129899905327399</v>
      </c>
      <c r="V44" s="178">
        <v>2.7999529946418633</v>
      </c>
      <c r="W44" s="179">
        <v>0.819269191020503</v>
      </c>
      <c r="X44" s="176">
        <v>34.460283934124362</v>
      </c>
      <c r="Y44" s="173">
        <v>0.93930027859041088</v>
      </c>
      <c r="Z44" s="178">
        <v>34.064828328580262</v>
      </c>
      <c r="AA44" s="179">
        <v>0.77780378107869819</v>
      </c>
    </row>
    <row r="45" spans="1:27" ht="15" customHeight="1" x14ac:dyDescent="0.3">
      <c r="A45" s="160" t="s">
        <v>3</v>
      </c>
      <c r="B45" s="161" t="s">
        <v>508</v>
      </c>
      <c r="C45" s="162" t="s">
        <v>143</v>
      </c>
      <c r="D45" s="176">
        <v>-1.631693985239977</v>
      </c>
      <c r="E45" s="173">
        <v>0.44206271833881822</v>
      </c>
      <c r="F45" s="178">
        <v>-1.7593889471718711</v>
      </c>
      <c r="G45" s="179">
        <v>0.21945037036392934</v>
      </c>
      <c r="H45" s="176">
        <v>-0.12862271722435281</v>
      </c>
      <c r="I45" s="173">
        <v>0.74203732092128638</v>
      </c>
      <c r="J45" s="178">
        <v>-0.41112925655839661</v>
      </c>
      <c r="K45" s="179">
        <v>0.31286577112707109</v>
      </c>
      <c r="L45" s="176">
        <v>1.6553348011802953</v>
      </c>
      <c r="M45" s="173">
        <v>0.20460443758940994</v>
      </c>
      <c r="N45" s="178">
        <v>1.5155819640426671</v>
      </c>
      <c r="O45" s="179">
        <v>0.1997356410618491</v>
      </c>
      <c r="P45" s="176">
        <v>1.8297669215718813</v>
      </c>
      <c r="Q45" s="173">
        <v>1.5117318679510674</v>
      </c>
      <c r="R45" s="178">
        <v>1.268272309908447</v>
      </c>
      <c r="S45" s="179">
        <v>0.94377341811989279</v>
      </c>
      <c r="T45" s="176">
        <v>0.36072764384464939</v>
      </c>
      <c r="U45" s="173">
        <v>1.2129899905327399</v>
      </c>
      <c r="V45" s="178">
        <v>-0.33799432740000412</v>
      </c>
      <c r="W45" s="179">
        <v>0.819269191020503</v>
      </c>
      <c r="X45" s="176">
        <v>2.2994006843088926</v>
      </c>
      <c r="Y45" s="173">
        <v>0.93930027859041088</v>
      </c>
      <c r="Z45" s="178">
        <v>1.7206721297993255</v>
      </c>
      <c r="AA45" s="179">
        <v>0.77780378107869819</v>
      </c>
    </row>
    <row r="46" spans="1:27" ht="15" customHeight="1" x14ac:dyDescent="0.3">
      <c r="A46" s="160" t="s">
        <v>3</v>
      </c>
      <c r="B46" s="161" t="s">
        <v>508</v>
      </c>
      <c r="C46" s="162" t="s">
        <v>145</v>
      </c>
      <c r="D46" s="176">
        <v>-5.6125289291969409</v>
      </c>
      <c r="E46" s="173">
        <v>0.44206271833881822</v>
      </c>
      <c r="F46" s="178">
        <v>-5.7454199453852368</v>
      </c>
      <c r="G46" s="179">
        <v>0.21945037036392934</v>
      </c>
      <c r="H46" s="176">
        <v>-1.880572265650855</v>
      </c>
      <c r="I46" s="173">
        <v>0.74203732092128638</v>
      </c>
      <c r="J46" s="178">
        <v>-2.1430670086447527</v>
      </c>
      <c r="K46" s="179">
        <v>0.31286577112707109</v>
      </c>
      <c r="L46" s="176">
        <v>4.1687547297537506</v>
      </c>
      <c r="M46" s="173">
        <v>0.20460443758940994</v>
      </c>
      <c r="N46" s="178">
        <v>4.0298657166244496</v>
      </c>
      <c r="O46" s="179">
        <v>0.1997356410618491</v>
      </c>
      <c r="P46" s="176">
        <v>4.8296380217602817</v>
      </c>
      <c r="Q46" s="173">
        <v>1.5117318679510674</v>
      </c>
      <c r="R46" s="178">
        <v>4.2666184093129687</v>
      </c>
      <c r="S46" s="179">
        <v>0.94377341811989279</v>
      </c>
      <c r="T46" s="176">
        <v>1.083143728705771</v>
      </c>
      <c r="U46" s="173">
        <v>1.2129899905327399</v>
      </c>
      <c r="V46" s="178">
        <v>0.12539485454210464</v>
      </c>
      <c r="W46" s="179">
        <v>0.819269191020503</v>
      </c>
      <c r="X46" s="176">
        <v>7.6583250520876334</v>
      </c>
      <c r="Y46" s="173">
        <v>0.93930027859041088</v>
      </c>
      <c r="Z46" s="178">
        <v>6.80290432973419</v>
      </c>
      <c r="AA46" s="179">
        <v>0.77780378107869819</v>
      </c>
    </row>
    <row r="47" spans="1:27" ht="15" customHeight="1" x14ac:dyDescent="0.3">
      <c r="A47" s="160" t="s">
        <v>3</v>
      </c>
      <c r="B47" s="161" t="s">
        <v>507</v>
      </c>
      <c r="C47" s="162" t="s">
        <v>147</v>
      </c>
      <c r="D47" s="176">
        <v>-3.7203350343608577</v>
      </c>
      <c r="E47" s="173">
        <v>0.44206271833881822</v>
      </c>
      <c r="F47" s="178">
        <v>-3.7344261717098277</v>
      </c>
      <c r="G47" s="179">
        <v>0.21945037036392934</v>
      </c>
      <c r="H47" s="176">
        <v>-1.5645467289681108</v>
      </c>
      <c r="I47" s="173">
        <v>0.74203732092128638</v>
      </c>
      <c r="J47" s="178">
        <v>-1.5860553280511169</v>
      </c>
      <c r="K47" s="179">
        <v>0.31286577112707109</v>
      </c>
      <c r="L47" s="176">
        <v>2.476238071504433</v>
      </c>
      <c r="M47" s="173">
        <v>0.20460443758940994</v>
      </c>
      <c r="N47" s="178">
        <v>2.4589975998725535</v>
      </c>
      <c r="O47" s="179">
        <v>0.1997356410618491</v>
      </c>
      <c r="P47" s="176">
        <v>2.5757071770458069</v>
      </c>
      <c r="Q47" s="173">
        <v>1.5117318679510674</v>
      </c>
      <c r="R47" s="178">
        <v>2.5423302402862689</v>
      </c>
      <c r="S47" s="179">
        <v>0.94377341811989279</v>
      </c>
      <c r="T47" s="176">
        <v>0.32374804178991745</v>
      </c>
      <c r="U47" s="173">
        <v>1.2129899905327399</v>
      </c>
      <c r="V47" s="178">
        <v>6.7469312370782575E-2</v>
      </c>
      <c r="W47" s="179">
        <v>0.819269191020503</v>
      </c>
      <c r="X47" s="176">
        <v>4.7368358290929109</v>
      </c>
      <c r="Y47" s="173">
        <v>0.93930027859041088</v>
      </c>
      <c r="Z47" s="178">
        <v>4.4252688904362572</v>
      </c>
      <c r="AA47" s="179">
        <v>0.77780378107869819</v>
      </c>
    </row>
    <row r="48" spans="1:27" ht="15" customHeight="1" x14ac:dyDescent="0.3">
      <c r="A48" s="160" t="s">
        <v>3</v>
      </c>
      <c r="B48" s="161" t="s">
        <v>507</v>
      </c>
      <c r="C48" s="162" t="s">
        <v>149</v>
      </c>
      <c r="D48" s="176">
        <v>-2.833909761346888</v>
      </c>
      <c r="E48" s="173">
        <v>0.44206271833881822</v>
      </c>
      <c r="F48" s="178">
        <v>-2.8855448130976526</v>
      </c>
      <c r="G48" s="179">
        <v>0.21945037036392934</v>
      </c>
      <c r="H48" s="176">
        <v>-0.98521993944067532</v>
      </c>
      <c r="I48" s="173">
        <v>0.74203732092128638</v>
      </c>
      <c r="J48" s="178">
        <v>-1.0840779241219067</v>
      </c>
      <c r="K48" s="179">
        <v>0.31286577112707109</v>
      </c>
      <c r="L48" s="176">
        <v>2.1167580707652789</v>
      </c>
      <c r="M48" s="173">
        <v>0.20460443758940994</v>
      </c>
      <c r="N48" s="178">
        <v>2.0506830556599169</v>
      </c>
      <c r="O48" s="179">
        <v>0.1997356410618491</v>
      </c>
      <c r="P48" s="176">
        <v>2.5339998491888949</v>
      </c>
      <c r="Q48" s="173">
        <v>1.5117318679510674</v>
      </c>
      <c r="R48" s="178">
        <v>2.3222978213524001</v>
      </c>
      <c r="S48" s="179">
        <v>0.94377341811989279</v>
      </c>
      <c r="T48" s="176">
        <v>0.63240749368165261</v>
      </c>
      <c r="U48" s="173">
        <v>1.2129899905327399</v>
      </c>
      <c r="V48" s="178">
        <v>0.21135433785968161</v>
      </c>
      <c r="W48" s="179">
        <v>0.819269191020503</v>
      </c>
      <c r="X48" s="176">
        <v>4.0197560657873055</v>
      </c>
      <c r="Y48" s="173">
        <v>0.93930027859041088</v>
      </c>
      <c r="Z48" s="178">
        <v>3.6569252952209865</v>
      </c>
      <c r="AA48" s="179">
        <v>0.77780378107869819</v>
      </c>
    </row>
    <row r="49" spans="1:27" ht="15" customHeight="1" x14ac:dyDescent="0.3">
      <c r="A49" s="160" t="s">
        <v>3</v>
      </c>
      <c r="B49" s="161" t="s">
        <v>507</v>
      </c>
      <c r="C49" s="162" t="s">
        <v>151</v>
      </c>
      <c r="D49" s="176">
        <v>-2.5648797514660089</v>
      </c>
      <c r="E49" s="173">
        <v>0.44206271833881822</v>
      </c>
      <c r="F49" s="178">
        <v>-2.6529218805370078</v>
      </c>
      <c r="G49" s="179">
        <v>0.21945037036392934</v>
      </c>
      <c r="H49" s="176">
        <v>-1.0448488754266663</v>
      </c>
      <c r="I49" s="173">
        <v>0.74203732092128638</v>
      </c>
      <c r="J49" s="178">
        <v>-1.2172551056840462</v>
      </c>
      <c r="K49" s="179">
        <v>0.31286577112707109</v>
      </c>
      <c r="L49" s="176">
        <v>1.7428022854912868</v>
      </c>
      <c r="M49" s="173">
        <v>0.20460443758940994</v>
      </c>
      <c r="N49" s="178">
        <v>1.6410902962509226</v>
      </c>
      <c r="O49" s="179">
        <v>0.1997356410618491</v>
      </c>
      <c r="P49" s="176">
        <v>2.100484276772896</v>
      </c>
      <c r="Q49" s="173">
        <v>1.5117318679510674</v>
      </c>
      <c r="R49" s="178">
        <v>1.6954203190102604</v>
      </c>
      <c r="S49" s="179">
        <v>0.94377341811989279</v>
      </c>
      <c r="T49" s="176">
        <v>0.38589426046486963</v>
      </c>
      <c r="U49" s="173">
        <v>1.2129899905327399</v>
      </c>
      <c r="V49" s="178">
        <v>8.2228300513076391E-3</v>
      </c>
      <c r="W49" s="179">
        <v>0.819269191020503</v>
      </c>
      <c r="X49" s="176">
        <v>3.4438844259603343</v>
      </c>
      <c r="Y49" s="173">
        <v>0.93930027859041088</v>
      </c>
      <c r="Z49" s="178">
        <v>3.0966706295472193</v>
      </c>
      <c r="AA49" s="179">
        <v>0.77780378107869819</v>
      </c>
    </row>
    <row r="50" spans="1:27" ht="15" customHeight="1" x14ac:dyDescent="0.3">
      <c r="A50" s="160" t="s">
        <v>3</v>
      </c>
      <c r="B50" s="161" t="s">
        <v>508</v>
      </c>
      <c r="C50" s="162" t="s">
        <v>153</v>
      </c>
      <c r="D50" s="176">
        <v>-1.7238591993361609</v>
      </c>
      <c r="E50" s="173">
        <v>0.44206271833881822</v>
      </c>
      <c r="F50" s="178">
        <v>-1.7582963540092607</v>
      </c>
      <c r="G50" s="179">
        <v>0.21945037036392934</v>
      </c>
      <c r="H50" s="176">
        <v>-0.5993255929184258</v>
      </c>
      <c r="I50" s="173">
        <v>0.74203732092128638</v>
      </c>
      <c r="J50" s="178">
        <v>-0.6708285638666851</v>
      </c>
      <c r="K50" s="179">
        <v>0.31286577112707109</v>
      </c>
      <c r="L50" s="176">
        <v>1.2689849875509012</v>
      </c>
      <c r="M50" s="173">
        <v>0.20460443758940994</v>
      </c>
      <c r="N50" s="178">
        <v>1.2225598058626161</v>
      </c>
      <c r="O50" s="179">
        <v>0.1997356410618491</v>
      </c>
      <c r="P50" s="176">
        <v>1.4474857103632388</v>
      </c>
      <c r="Q50" s="173">
        <v>1.5117318679510674</v>
      </c>
      <c r="R50" s="178">
        <v>1.2543192151273104</v>
      </c>
      <c r="S50" s="179">
        <v>0.94377341811989279</v>
      </c>
      <c r="T50" s="176">
        <v>0.43729359608213336</v>
      </c>
      <c r="U50" s="173">
        <v>1.2129899905327399</v>
      </c>
      <c r="V50" s="178">
        <v>2.4084380815692086E-2</v>
      </c>
      <c r="W50" s="179">
        <v>0.819269191020503</v>
      </c>
      <c r="X50" s="176">
        <v>2.4929282513219704</v>
      </c>
      <c r="Y50" s="173">
        <v>0.93930027859041088</v>
      </c>
      <c r="Z50" s="178">
        <v>2.1981356916733858</v>
      </c>
      <c r="AA50" s="179">
        <v>0.77780378107869819</v>
      </c>
    </row>
    <row r="51" spans="1:27" ht="15" customHeight="1" x14ac:dyDescent="0.3">
      <c r="A51" s="160" t="s">
        <v>3</v>
      </c>
      <c r="B51" s="161" t="s">
        <v>508</v>
      </c>
      <c r="C51" s="162" t="s">
        <v>155</v>
      </c>
      <c r="D51" s="176">
        <v>1.6896204342543513</v>
      </c>
      <c r="E51" s="173">
        <v>0.44206271833881822</v>
      </c>
      <c r="F51" s="178">
        <v>1.6277905205853784</v>
      </c>
      <c r="G51" s="179">
        <v>0.21945037036392934</v>
      </c>
      <c r="H51" s="176">
        <v>0.93379474487276326</v>
      </c>
      <c r="I51" s="173">
        <v>0.74203732092128638</v>
      </c>
      <c r="J51" s="178">
        <v>0.80774515447623685</v>
      </c>
      <c r="K51" s="179">
        <v>0.31286577112707109</v>
      </c>
      <c r="L51" s="176">
        <v>-0.86700365873571172</v>
      </c>
      <c r="M51" s="173">
        <v>0.20460443758940994</v>
      </c>
      <c r="N51" s="178">
        <v>-0.9374990437840367</v>
      </c>
      <c r="O51" s="179">
        <v>0.1997356410618491</v>
      </c>
      <c r="P51" s="176">
        <v>-0.93175118035882321</v>
      </c>
      <c r="Q51" s="173">
        <v>1.5117318679510674</v>
      </c>
      <c r="R51" s="178">
        <v>-1.2278191160195462</v>
      </c>
      <c r="S51" s="179">
        <v>0.94377341811989279</v>
      </c>
      <c r="T51" s="176">
        <v>0.11479455145591011</v>
      </c>
      <c r="U51" s="173">
        <v>1.2129899905327399</v>
      </c>
      <c r="V51" s="178">
        <v>-0.25272181665791926</v>
      </c>
      <c r="W51" s="179">
        <v>0.819269191020503</v>
      </c>
      <c r="X51" s="176">
        <v>-1.8310755776220731</v>
      </c>
      <c r="Y51" s="173">
        <v>0.93930027859041088</v>
      </c>
      <c r="Z51" s="178">
        <v>-2.0396886778859482</v>
      </c>
      <c r="AA51" s="179">
        <v>0.77780378107869819</v>
      </c>
    </row>
    <row r="52" spans="1:27" ht="15" customHeight="1" x14ac:dyDescent="0.3">
      <c r="A52" s="160" t="s">
        <v>3</v>
      </c>
      <c r="B52" s="161" t="s">
        <v>507</v>
      </c>
      <c r="C52" s="162" t="s">
        <v>156</v>
      </c>
      <c r="D52" s="176">
        <v>-2.3592645768745228</v>
      </c>
      <c r="E52" s="173">
        <v>0.44206271833881822</v>
      </c>
      <c r="F52" s="178">
        <v>-2.4051103859409295</v>
      </c>
      <c r="G52" s="179">
        <v>0.21945037036392934</v>
      </c>
      <c r="H52" s="176">
        <v>-1.2393816946242282</v>
      </c>
      <c r="I52" s="173">
        <v>0.74203732092128638</v>
      </c>
      <c r="J52" s="178">
        <v>-1.3340125278786772</v>
      </c>
      <c r="K52" s="179">
        <v>0.31286577112707109</v>
      </c>
      <c r="L52" s="176">
        <v>1.2935474857562781</v>
      </c>
      <c r="M52" s="173">
        <v>0.20460443758940994</v>
      </c>
      <c r="N52" s="178">
        <v>1.2499793513032245</v>
      </c>
      <c r="O52" s="179">
        <v>0.1997356410618491</v>
      </c>
      <c r="P52" s="176">
        <v>1.532249452589113</v>
      </c>
      <c r="Q52" s="173">
        <v>1.5117318679510674</v>
      </c>
      <c r="R52" s="178">
        <v>1.3303103733384134</v>
      </c>
      <c r="S52" s="179">
        <v>0.94377341811989279</v>
      </c>
      <c r="T52" s="176">
        <v>0.44835590639991096</v>
      </c>
      <c r="U52" s="173">
        <v>1.2129899905327399</v>
      </c>
      <c r="V52" s="178">
        <v>0.11970770345270942</v>
      </c>
      <c r="W52" s="179">
        <v>0.819269191020503</v>
      </c>
      <c r="X52" s="176">
        <v>3.2659318225545348</v>
      </c>
      <c r="Y52" s="173">
        <v>0.93930027859041088</v>
      </c>
      <c r="Z52" s="178">
        <v>2.9613516379409788</v>
      </c>
      <c r="AA52" s="179">
        <v>0.77780378107869819</v>
      </c>
    </row>
    <row r="53" spans="1:27" ht="15" customHeight="1" x14ac:dyDescent="0.3">
      <c r="A53" s="160" t="s">
        <v>3</v>
      </c>
      <c r="B53" s="161" t="s">
        <v>507</v>
      </c>
      <c r="C53" s="162" t="s">
        <v>162</v>
      </c>
      <c r="D53" s="176">
        <v>-0.81428950772077258</v>
      </c>
      <c r="E53" s="173">
        <v>0.41357674947537398</v>
      </c>
      <c r="F53" s="178">
        <v>-0.82165551505575252</v>
      </c>
      <c r="G53" s="179">
        <v>0.20226065698186971</v>
      </c>
      <c r="H53" s="176">
        <v>-0.44553526349966432</v>
      </c>
      <c r="I53" s="173">
        <v>0.62256155491984611</v>
      </c>
      <c r="J53" s="178">
        <v>-0.45496310326320355</v>
      </c>
      <c r="K53" s="179">
        <v>0.2626057006528989</v>
      </c>
      <c r="L53" s="176">
        <v>0.44149557615069313</v>
      </c>
      <c r="M53" s="173">
        <v>0.16244043814361697</v>
      </c>
      <c r="N53" s="178">
        <v>0.42383957240432579</v>
      </c>
      <c r="O53" s="179">
        <v>0.15805242133912273</v>
      </c>
      <c r="P53" s="176">
        <v>0.31498466679779824</v>
      </c>
      <c r="Q53" s="173">
        <v>1.2089245915197047</v>
      </c>
      <c r="R53" s="178">
        <v>0.26860443203146644</v>
      </c>
      <c r="S53" s="179">
        <v>0.78984304579736431</v>
      </c>
      <c r="T53" s="176">
        <v>-7.6305730285497475E-3</v>
      </c>
      <c r="U53" s="173">
        <v>0.99294416639424987</v>
      </c>
      <c r="V53" s="178">
        <v>-0.1688325776487698</v>
      </c>
      <c r="W53" s="179">
        <v>0.68668894196072938</v>
      </c>
      <c r="X53" s="176">
        <v>0.92817360104801594</v>
      </c>
      <c r="Y53" s="173">
        <v>0.79900669118956791</v>
      </c>
      <c r="Z53" s="178">
        <v>0.80286632549909598</v>
      </c>
      <c r="AA53" s="179">
        <v>0.6846244238038155</v>
      </c>
    </row>
    <row r="54" spans="1:27" ht="15" customHeight="1" x14ac:dyDescent="0.3">
      <c r="A54" s="160" t="s">
        <v>3</v>
      </c>
      <c r="B54" s="161" t="s">
        <v>508</v>
      </c>
      <c r="C54" s="162" t="s">
        <v>159</v>
      </c>
      <c r="D54" s="176">
        <v>-1.8416632595105256</v>
      </c>
      <c r="E54" s="173">
        <v>0.41357674947537398</v>
      </c>
      <c r="F54" s="178">
        <v>-1.9540856608891772</v>
      </c>
      <c r="G54" s="179">
        <v>0.20226065698186971</v>
      </c>
      <c r="H54" s="176">
        <v>-0.57055018818263648</v>
      </c>
      <c r="I54" s="173">
        <v>0.62256155491984611</v>
      </c>
      <c r="J54" s="178">
        <v>-0.80558726031875949</v>
      </c>
      <c r="K54" s="179">
        <v>0.2626057006528989</v>
      </c>
      <c r="L54" s="176">
        <v>1.4362596572050634</v>
      </c>
      <c r="M54" s="173">
        <v>0.16244043814361697</v>
      </c>
      <c r="N54" s="178">
        <v>1.3145585699427826</v>
      </c>
      <c r="O54" s="179">
        <v>0.15805242133912273</v>
      </c>
      <c r="P54" s="176">
        <v>1.4100916228207936</v>
      </c>
      <c r="Q54" s="173">
        <v>1.2089245915197047</v>
      </c>
      <c r="R54" s="178">
        <v>0.93008040514930457</v>
      </c>
      <c r="S54" s="179">
        <v>0.78984304579736431</v>
      </c>
      <c r="T54" s="176">
        <v>0.62276178305253893</v>
      </c>
      <c r="U54" s="173">
        <v>0.99294416639424987</v>
      </c>
      <c r="V54" s="178">
        <v>-0.38500951980613429</v>
      </c>
      <c r="W54" s="179">
        <v>0.68668894196072938</v>
      </c>
      <c r="X54" s="176">
        <v>2.8246145003207914</v>
      </c>
      <c r="Y54" s="173">
        <v>0.79900669118956791</v>
      </c>
      <c r="Z54" s="178">
        <v>1.868009053648251</v>
      </c>
      <c r="AA54" s="179">
        <v>0.6846244238038155</v>
      </c>
    </row>
    <row r="55" spans="1:27" ht="15" customHeight="1" x14ac:dyDescent="0.3">
      <c r="A55" s="160" t="s">
        <v>3</v>
      </c>
      <c r="B55" s="161" t="s">
        <v>508</v>
      </c>
      <c r="C55" s="162" t="s">
        <v>160</v>
      </c>
      <c r="D55" s="176">
        <v>-1.8260087714400157</v>
      </c>
      <c r="E55" s="173">
        <v>0.41357674947537398</v>
      </c>
      <c r="F55" s="178">
        <v>-1.9826616013601779</v>
      </c>
      <c r="G55" s="179">
        <v>0.20226065698186971</v>
      </c>
      <c r="H55" s="176">
        <v>-0.68952310043334819</v>
      </c>
      <c r="I55" s="173">
        <v>0.62256155491984611</v>
      </c>
      <c r="J55" s="178">
        <v>-1.016098256465753</v>
      </c>
      <c r="K55" s="179">
        <v>0.2626057006528989</v>
      </c>
      <c r="L55" s="176">
        <v>1.2933965813008967</v>
      </c>
      <c r="M55" s="173">
        <v>0.16244043814361697</v>
      </c>
      <c r="N55" s="178">
        <v>1.1136533042932513</v>
      </c>
      <c r="O55" s="179">
        <v>0.15805242133912273</v>
      </c>
      <c r="P55" s="176">
        <v>1.3560288584222278</v>
      </c>
      <c r="Q55" s="173">
        <v>1.2089245915197047</v>
      </c>
      <c r="R55" s="178">
        <v>0.67908658795224142</v>
      </c>
      <c r="S55" s="179">
        <v>0.78984304579736431</v>
      </c>
      <c r="T55" s="176">
        <v>0.61103945509488611</v>
      </c>
      <c r="U55" s="173">
        <v>0.99294416639424987</v>
      </c>
      <c r="V55" s="178">
        <v>-0.42099613614632325</v>
      </c>
      <c r="W55" s="179">
        <v>0.68668894196072938</v>
      </c>
      <c r="X55" s="176">
        <v>2.8013890246583202</v>
      </c>
      <c r="Y55" s="173">
        <v>0.79900669118956791</v>
      </c>
      <c r="Z55" s="178">
        <v>1.8388938942128732</v>
      </c>
      <c r="AA55" s="179">
        <v>0.6846244238038155</v>
      </c>
    </row>
    <row r="56" spans="1:27" ht="15" customHeight="1" x14ac:dyDescent="0.3">
      <c r="A56" s="160" t="s">
        <v>3</v>
      </c>
      <c r="B56" s="161" t="s">
        <v>507</v>
      </c>
      <c r="C56" s="162" t="s">
        <v>157</v>
      </c>
      <c r="D56" s="176">
        <v>-3.839907723865565</v>
      </c>
      <c r="E56" s="173">
        <v>0.41357674947537398</v>
      </c>
      <c r="F56" s="178">
        <v>-3.8676624628115519</v>
      </c>
      <c r="G56" s="179">
        <v>0.20226065698186971</v>
      </c>
      <c r="H56" s="176">
        <v>-1.4404680613286942</v>
      </c>
      <c r="I56" s="173">
        <v>0.62256155491984611</v>
      </c>
      <c r="J56" s="178">
        <v>-1.4938623321596438</v>
      </c>
      <c r="K56" s="179">
        <v>0.2626057006528989</v>
      </c>
      <c r="L56" s="176">
        <v>2.7167999059782915</v>
      </c>
      <c r="M56" s="173">
        <v>0.16244043814361697</v>
      </c>
      <c r="N56" s="178">
        <v>2.6881338913518107</v>
      </c>
      <c r="O56" s="179">
        <v>0.15805242133912273</v>
      </c>
      <c r="P56" s="176">
        <v>3.3358705110730895</v>
      </c>
      <c r="Q56" s="173">
        <v>1.2089245915197047</v>
      </c>
      <c r="R56" s="178">
        <v>3.2237299079882433</v>
      </c>
      <c r="S56" s="179">
        <v>0.78984304579736431</v>
      </c>
      <c r="T56" s="176">
        <v>0.86674170343092882</v>
      </c>
      <c r="U56" s="173">
        <v>0.99294416639424987</v>
      </c>
      <c r="V56" s="178">
        <v>0.5259232420655735</v>
      </c>
      <c r="W56" s="179">
        <v>0.68668894196072938</v>
      </c>
      <c r="X56" s="176">
        <v>5.381687744658862</v>
      </c>
      <c r="Y56" s="173">
        <v>0.79900669118956791</v>
      </c>
      <c r="Z56" s="178">
        <v>5.1014545419143502</v>
      </c>
      <c r="AA56" s="179">
        <v>0.6846244238038155</v>
      </c>
    </row>
    <row r="57" spans="1:27" ht="15" customHeight="1" x14ac:dyDescent="0.3">
      <c r="A57" s="160" t="s">
        <v>3</v>
      </c>
      <c r="B57" s="161" t="s">
        <v>507</v>
      </c>
      <c r="C57" s="162" t="s">
        <v>161</v>
      </c>
      <c r="D57" s="176">
        <v>-0.38757684682821036</v>
      </c>
      <c r="E57" s="173">
        <v>0.41357674947537398</v>
      </c>
      <c r="F57" s="178">
        <v>-0.37955477099205837</v>
      </c>
      <c r="G57" s="179">
        <v>0.20226065698186971</v>
      </c>
      <c r="H57" s="176">
        <v>-0.24358852957062993</v>
      </c>
      <c r="I57" s="173">
        <v>0.62256155491984611</v>
      </c>
      <c r="J57" s="178">
        <v>-0.22151737892850321</v>
      </c>
      <c r="K57" s="179">
        <v>0.2626057006528989</v>
      </c>
      <c r="L57" s="176">
        <v>0.18312202390768562</v>
      </c>
      <c r="M57" s="173">
        <v>0.16244043814361697</v>
      </c>
      <c r="N57" s="178">
        <v>0.19150383504706525</v>
      </c>
      <c r="O57" s="179">
        <v>0.15805242133912273</v>
      </c>
      <c r="P57" s="176">
        <v>6.3638405610959126E-2</v>
      </c>
      <c r="Q57" s="173">
        <v>1.2089245915197047</v>
      </c>
      <c r="R57" s="178">
        <v>0.10046847744948906</v>
      </c>
      <c r="S57" s="179">
        <v>0.78984304579736431</v>
      </c>
      <c r="T57" s="176">
        <v>-8.6256842517506982E-2</v>
      </c>
      <c r="U57" s="173">
        <v>0.99294416639424987</v>
      </c>
      <c r="V57" s="178">
        <v>-0.1079162736288275</v>
      </c>
      <c r="W57" s="179">
        <v>0.68668894196072938</v>
      </c>
      <c r="X57" s="176">
        <v>0.37458623609931863</v>
      </c>
      <c r="Y57" s="173">
        <v>0.79900669118956791</v>
      </c>
      <c r="Z57" s="178">
        <v>0.32312194605289335</v>
      </c>
      <c r="AA57" s="179">
        <v>0.6846244238038155</v>
      </c>
    </row>
    <row r="58" spans="1:27" ht="15" customHeight="1" thickBot="1" x14ac:dyDescent="0.35">
      <c r="A58" s="164" t="s">
        <v>3</v>
      </c>
      <c r="B58" s="165" t="s">
        <v>508</v>
      </c>
      <c r="C58" s="166" t="s">
        <v>158</v>
      </c>
      <c r="D58" s="177">
        <v>-1.5114615068110311</v>
      </c>
      <c r="E58" s="174">
        <v>0.41357674947537398</v>
      </c>
      <c r="F58" s="180">
        <v>-1.617642479251117</v>
      </c>
      <c r="G58" s="181">
        <v>0.20226065698186971</v>
      </c>
      <c r="H58" s="177">
        <v>-0.46734085016963434</v>
      </c>
      <c r="I58" s="174">
        <v>0.62256155491984611</v>
      </c>
      <c r="J58" s="180">
        <v>-0.68898183699672444</v>
      </c>
      <c r="K58" s="181">
        <v>0.2626057006528989</v>
      </c>
      <c r="L58" s="177">
        <v>1.1782741409549473</v>
      </c>
      <c r="M58" s="174">
        <v>0.16244043814361697</v>
      </c>
      <c r="N58" s="180">
        <v>1.055004406931296</v>
      </c>
      <c r="O58" s="181">
        <v>0.15805242133912273</v>
      </c>
      <c r="P58" s="177">
        <v>1.193992776478801</v>
      </c>
      <c r="Q58" s="174">
        <v>1.2089245915197047</v>
      </c>
      <c r="R58" s="180">
        <v>0.73286811768392113</v>
      </c>
      <c r="S58" s="181">
        <v>0.78984304579736431</v>
      </c>
      <c r="T58" s="177">
        <v>0.50363703981837205</v>
      </c>
      <c r="U58" s="174">
        <v>0.99294416639424987</v>
      </c>
      <c r="V58" s="180">
        <v>-0.32654894753036956</v>
      </c>
      <c r="W58" s="181">
        <v>0.68668894196072938</v>
      </c>
      <c r="X58" s="177">
        <v>2.3236136203512672</v>
      </c>
      <c r="Y58" s="174">
        <v>0.79900669118956791</v>
      </c>
      <c r="Z58" s="180">
        <v>1.5116458682888947</v>
      </c>
      <c r="AA58" s="181">
        <v>0.6846244238038155</v>
      </c>
    </row>
  </sheetData>
  <sortState xmlns:xlrd2="http://schemas.microsoft.com/office/spreadsheetml/2017/richdata2" ref="A18:AA36">
    <sortCondition descending="1" ref="A17:A36"/>
  </sortState>
  <conditionalFormatting sqref="C2">
    <cfRule type="containsText" dxfId="15" priority="9" operator="containsText" text="xQ">
      <formula>NOT(ISERROR(SEARCH("xQ",C2)))</formula>
    </cfRule>
    <cfRule type="containsText" dxfId="14" priority="10" operator="containsText" text="xD">
      <formula>NOT(ISERROR(SEARCH("xD",C2)))</formula>
    </cfRule>
  </conditionalFormatting>
  <conditionalFormatting sqref="A2:B2">
    <cfRule type="containsText" dxfId="13" priority="7" operator="containsText" text="xQ">
      <formula>NOT(ISERROR(SEARCH("xQ",A2)))</formula>
    </cfRule>
    <cfRule type="containsText" dxfId="12" priority="8" operator="containsText" text="xD">
      <formula>NOT(ISERROR(SEARCH("xD",A2)))</formula>
    </cfRule>
  </conditionalFormatting>
  <conditionalFormatting sqref="C17">
    <cfRule type="containsText" dxfId="11" priority="5" operator="containsText" text="xQ">
      <formula>NOT(ISERROR(SEARCH("xQ",C17)))</formula>
    </cfRule>
    <cfRule type="containsText" dxfId="10" priority="6" operator="containsText" text="xD">
      <formula>NOT(ISERROR(SEARCH("xD",C17)))</formula>
    </cfRule>
  </conditionalFormatting>
  <conditionalFormatting sqref="A17:B17">
    <cfRule type="containsText" dxfId="9" priority="3" operator="containsText" text="xQ">
      <formula>NOT(ISERROR(SEARCH("xQ",A17)))</formula>
    </cfRule>
    <cfRule type="containsText" dxfId="8" priority="4" operator="containsText" text="xD">
      <formula>NOT(ISERROR(SEARCH("xD",A17)))</formula>
    </cfRule>
  </conditionalFormatting>
  <conditionalFormatting sqref="A39:C39">
    <cfRule type="containsText" dxfId="7" priority="1" operator="containsText" text="xQ">
      <formula>NOT(ISERROR(SEARCH("xQ",A39)))</formula>
    </cfRule>
    <cfRule type="containsText" dxfId="6" priority="2" operator="containsText" text="xD">
      <formula>NOT(ISERROR(SEARCH("xD",A39)))</formula>
    </cfRule>
  </conditionalFormatting>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5D5D7-37E7-4D99-996B-87A47E03E465}">
  <dimension ref="A1:Z99"/>
  <sheetViews>
    <sheetView workbookViewId="0"/>
  </sheetViews>
  <sheetFormatPr baseColWidth="10" defaultColWidth="11.44140625" defaultRowHeight="14.4" x14ac:dyDescent="0.3"/>
  <cols>
    <col min="1" max="1" width="16.44140625" customWidth="1"/>
    <col min="2" max="2" width="23.44140625" bestFit="1" customWidth="1"/>
    <col min="3" max="3" width="20.21875" bestFit="1" customWidth="1"/>
    <col min="4" max="4" width="15.21875" bestFit="1" customWidth="1"/>
    <col min="5" max="5" width="19.44140625" bestFit="1" customWidth="1"/>
    <col min="6" max="6" width="14.44140625" bestFit="1" customWidth="1"/>
    <col min="7" max="7" width="19.33203125" bestFit="1" customWidth="1"/>
    <col min="8" max="8" width="14.6640625" bestFit="1" customWidth="1"/>
    <col min="9" max="9" width="18.44140625" bestFit="1" customWidth="1"/>
    <col min="10" max="10" width="14" bestFit="1" customWidth="1"/>
    <col min="11" max="11" width="19.33203125" bestFit="1" customWidth="1"/>
    <col min="12" max="12" width="14.6640625" bestFit="1" customWidth="1"/>
    <col min="13" max="13" width="18.44140625" bestFit="1" customWidth="1"/>
    <col min="14" max="14" width="14" bestFit="1" customWidth="1"/>
    <col min="15" max="15" width="19.33203125" bestFit="1" customWidth="1"/>
    <col min="16" max="16" width="14.6640625" bestFit="1" customWidth="1"/>
    <col min="17" max="17" width="18.44140625" bestFit="1" customWidth="1"/>
    <col min="18" max="18" width="14" bestFit="1" customWidth="1"/>
    <col min="19" max="19" width="19.33203125" bestFit="1" customWidth="1"/>
    <col min="20" max="20" width="14.6640625" bestFit="1" customWidth="1"/>
    <col min="21" max="21" width="18.44140625" bestFit="1" customWidth="1"/>
    <col min="22" max="22" width="14" bestFit="1" customWidth="1"/>
    <col min="23" max="23" width="19.33203125" bestFit="1" customWidth="1"/>
    <col min="24" max="24" width="14.6640625" bestFit="1" customWidth="1"/>
    <col min="25" max="25" width="18.44140625" bestFit="1" customWidth="1"/>
    <col min="26" max="26" width="14" bestFit="1" customWidth="1"/>
  </cols>
  <sheetData>
    <row r="1" spans="1:4" ht="15" thickBot="1" x14ac:dyDescent="0.35">
      <c r="A1" t="s">
        <v>724</v>
      </c>
    </row>
    <row r="2" spans="1:4" ht="16.2" thickBot="1" x14ac:dyDescent="0.35">
      <c r="A2" s="148" t="s">
        <v>506</v>
      </c>
      <c r="B2" s="149" t="s">
        <v>2</v>
      </c>
      <c r="C2" s="167" t="s">
        <v>597</v>
      </c>
    </row>
    <row r="3" spans="1:4" ht="15" thickTop="1" x14ac:dyDescent="0.3">
      <c r="A3" s="160" t="s">
        <v>599</v>
      </c>
      <c r="B3" s="161" t="s">
        <v>600</v>
      </c>
      <c r="C3" s="168">
        <v>0.9446935952496115</v>
      </c>
      <c r="D3" s="60"/>
    </row>
    <row r="4" spans="1:4" x14ac:dyDescent="0.3">
      <c r="A4" s="160" t="s">
        <v>599</v>
      </c>
      <c r="B4" s="161" t="s">
        <v>601</v>
      </c>
      <c r="C4" s="168">
        <v>1.0526038213521889</v>
      </c>
      <c r="D4" s="126"/>
    </row>
    <row r="5" spans="1:4" x14ac:dyDescent="0.3">
      <c r="A5" s="160" t="s">
        <v>599</v>
      </c>
      <c r="B5" s="161" t="s">
        <v>602</v>
      </c>
      <c r="C5" s="168">
        <v>1.0583876718615992</v>
      </c>
    </row>
    <row r="6" spans="1:4" x14ac:dyDescent="0.3">
      <c r="A6" s="160" t="s">
        <v>599</v>
      </c>
      <c r="B6" s="161" t="s">
        <v>603</v>
      </c>
      <c r="C6" s="168">
        <v>1.0642491864798018</v>
      </c>
    </row>
    <row r="7" spans="1:4" x14ac:dyDescent="0.3">
      <c r="A7" s="160" t="s">
        <v>599</v>
      </c>
      <c r="B7" s="161" t="s">
        <v>618</v>
      </c>
      <c r="C7" s="168">
        <v>1.1744588475945572</v>
      </c>
    </row>
    <row r="8" spans="1:4" x14ac:dyDescent="0.3">
      <c r="A8" s="160" t="s">
        <v>599</v>
      </c>
      <c r="B8" s="161" t="s">
        <v>619</v>
      </c>
      <c r="C8" s="168">
        <v>0.97690541360543059</v>
      </c>
    </row>
    <row r="9" spans="1:4" x14ac:dyDescent="0.3">
      <c r="A9" s="160" t="s">
        <v>599</v>
      </c>
      <c r="B9" s="161" t="s">
        <v>620</v>
      </c>
      <c r="C9" s="168">
        <v>1.0053117768217406</v>
      </c>
    </row>
    <row r="10" spans="1:4" x14ac:dyDescent="0.3">
      <c r="A10" s="160" t="s">
        <v>118</v>
      </c>
      <c r="B10" s="161" t="s">
        <v>604</v>
      </c>
      <c r="C10" s="168">
        <v>1.01</v>
      </c>
    </row>
    <row r="11" spans="1:4" x14ac:dyDescent="0.3">
      <c r="A11" s="160" t="s">
        <v>118</v>
      </c>
      <c r="B11" s="161" t="s">
        <v>605</v>
      </c>
      <c r="C11" s="168">
        <v>1.04</v>
      </c>
    </row>
    <row r="12" spans="1:4" x14ac:dyDescent="0.3">
      <c r="A12" s="160" t="s">
        <v>118</v>
      </c>
      <c r="B12" s="161" t="s">
        <v>606</v>
      </c>
      <c r="C12" s="168">
        <v>1.01</v>
      </c>
    </row>
    <row r="13" spans="1:4" x14ac:dyDescent="0.3">
      <c r="A13" s="160" t="s">
        <v>598</v>
      </c>
      <c r="B13" s="162" t="s">
        <v>134</v>
      </c>
      <c r="C13" s="168">
        <v>1.05</v>
      </c>
    </row>
    <row r="14" spans="1:4" x14ac:dyDescent="0.3">
      <c r="A14" s="160" t="s">
        <v>598</v>
      </c>
      <c r="B14" s="162" t="s">
        <v>132</v>
      </c>
      <c r="C14" s="168">
        <v>0.96</v>
      </c>
    </row>
    <row r="15" spans="1:4" x14ac:dyDescent="0.3">
      <c r="A15" s="160" t="s">
        <v>598</v>
      </c>
      <c r="B15" s="162" t="s">
        <v>138</v>
      </c>
      <c r="C15" s="168">
        <v>1.0429493766914109</v>
      </c>
    </row>
    <row r="16" spans="1:4" x14ac:dyDescent="0.3">
      <c r="A16" s="160" t="s">
        <v>598</v>
      </c>
      <c r="B16" s="162" t="s">
        <v>136</v>
      </c>
      <c r="C16" s="168">
        <v>0.95592328417853567</v>
      </c>
    </row>
    <row r="17" spans="1:4" x14ac:dyDescent="0.3">
      <c r="A17" s="160" t="s">
        <v>598</v>
      </c>
      <c r="B17" s="162" t="s">
        <v>142</v>
      </c>
      <c r="C17" s="168">
        <v>0.9827384784997768</v>
      </c>
    </row>
    <row r="18" spans="1:4" x14ac:dyDescent="0.3">
      <c r="A18" s="160" t="s">
        <v>598</v>
      </c>
      <c r="B18" s="162" t="s">
        <v>140</v>
      </c>
      <c r="C18" s="168">
        <v>0.86</v>
      </c>
    </row>
    <row r="19" spans="1:4" x14ac:dyDescent="0.3">
      <c r="A19" s="160" t="s">
        <v>598</v>
      </c>
      <c r="B19" s="162" t="s">
        <v>146</v>
      </c>
      <c r="C19" s="168">
        <v>0.98</v>
      </c>
    </row>
    <row r="20" spans="1:4" x14ac:dyDescent="0.3">
      <c r="A20" s="160" t="s">
        <v>598</v>
      </c>
      <c r="B20" s="162" t="s">
        <v>144</v>
      </c>
      <c r="C20" s="168">
        <v>0.95</v>
      </c>
    </row>
    <row r="21" spans="1:4" x14ac:dyDescent="0.3">
      <c r="A21" s="160" t="s">
        <v>598</v>
      </c>
      <c r="B21" s="162" t="s">
        <v>150</v>
      </c>
      <c r="C21" s="168">
        <v>1.01</v>
      </c>
    </row>
    <row r="22" spans="1:4" x14ac:dyDescent="0.3">
      <c r="A22" s="160" t="s">
        <v>598</v>
      </c>
      <c r="B22" s="162" t="s">
        <v>148</v>
      </c>
      <c r="C22" s="168">
        <v>0.96</v>
      </c>
    </row>
    <row r="23" spans="1:4" x14ac:dyDescent="0.3">
      <c r="A23" s="160" t="s">
        <v>598</v>
      </c>
      <c r="B23" s="162" t="s">
        <v>154</v>
      </c>
      <c r="C23" s="168">
        <v>1.05</v>
      </c>
    </row>
    <row r="24" spans="1:4" ht="15" thickBot="1" x14ac:dyDescent="0.35">
      <c r="A24" s="164" t="s">
        <v>598</v>
      </c>
      <c r="B24" s="166" t="s">
        <v>152</v>
      </c>
      <c r="C24" s="169">
        <v>1.06</v>
      </c>
    </row>
    <row r="26" spans="1:4" ht="15" thickBot="1" x14ac:dyDescent="0.35">
      <c r="A26" t="s">
        <v>723</v>
      </c>
    </row>
    <row r="27" spans="1:4" ht="16.2" thickBot="1" x14ac:dyDescent="0.35">
      <c r="A27" s="148" t="s">
        <v>506</v>
      </c>
      <c r="B27" s="149" t="s">
        <v>2</v>
      </c>
      <c r="C27" s="167" t="s">
        <v>597</v>
      </c>
    </row>
    <row r="28" spans="1:4" ht="15" thickTop="1" x14ac:dyDescent="0.3">
      <c r="A28" s="160" t="s">
        <v>599</v>
      </c>
      <c r="B28" s="161" t="s">
        <v>621</v>
      </c>
      <c r="C28" s="168">
        <v>0.85</v>
      </c>
      <c r="D28" s="60"/>
    </row>
    <row r="29" spans="1:4" x14ac:dyDescent="0.3">
      <c r="A29" s="160" t="s">
        <v>599</v>
      </c>
      <c r="B29" s="161" t="s">
        <v>612</v>
      </c>
      <c r="C29" s="168">
        <v>0.85</v>
      </c>
      <c r="D29" s="126"/>
    </row>
    <row r="30" spans="1:4" x14ac:dyDescent="0.3">
      <c r="A30" s="160" t="s">
        <v>599</v>
      </c>
      <c r="B30" s="161" t="s">
        <v>613</v>
      </c>
      <c r="C30" s="168">
        <v>0.93</v>
      </c>
    </row>
    <row r="31" spans="1:4" x14ac:dyDescent="0.3">
      <c r="A31" s="160" t="s">
        <v>599</v>
      </c>
      <c r="B31" s="161" t="s">
        <v>614</v>
      </c>
      <c r="C31" s="168">
        <v>1</v>
      </c>
    </row>
    <row r="32" spans="1:4" x14ac:dyDescent="0.3">
      <c r="A32" s="160" t="s">
        <v>599</v>
      </c>
      <c r="B32" s="161" t="s">
        <v>615</v>
      </c>
      <c r="C32" s="168">
        <v>1.03</v>
      </c>
    </row>
    <row r="33" spans="1:3" x14ac:dyDescent="0.3">
      <c r="A33" s="160" t="s">
        <v>599</v>
      </c>
      <c r="B33" s="161" t="s">
        <v>616</v>
      </c>
      <c r="C33" s="168">
        <v>1.01</v>
      </c>
    </row>
    <row r="34" spans="1:3" x14ac:dyDescent="0.3">
      <c r="A34" s="160" t="s">
        <v>599</v>
      </c>
      <c r="B34" s="161" t="s">
        <v>617</v>
      </c>
      <c r="C34" s="168">
        <v>1.04</v>
      </c>
    </row>
    <row r="35" spans="1:3" x14ac:dyDescent="0.3">
      <c r="A35" s="160" t="s">
        <v>118</v>
      </c>
      <c r="B35" s="161" t="s">
        <v>607</v>
      </c>
      <c r="C35" s="168">
        <v>1.01</v>
      </c>
    </row>
    <row r="36" spans="1:3" x14ac:dyDescent="0.3">
      <c r="A36" s="160" t="s">
        <v>118</v>
      </c>
      <c r="B36" s="161" t="s">
        <v>608</v>
      </c>
      <c r="C36" s="168">
        <v>1.08</v>
      </c>
    </row>
    <row r="37" spans="1:3" x14ac:dyDescent="0.3">
      <c r="A37" s="160" t="s">
        <v>118</v>
      </c>
      <c r="B37" s="161" t="s">
        <v>609</v>
      </c>
      <c r="C37" s="168">
        <v>1.04</v>
      </c>
    </row>
    <row r="38" spans="1:3" x14ac:dyDescent="0.3">
      <c r="A38" s="160" t="s">
        <v>118</v>
      </c>
      <c r="B38" s="161" t="s">
        <v>610</v>
      </c>
      <c r="C38" s="168">
        <v>0.98</v>
      </c>
    </row>
    <row r="39" spans="1:3" x14ac:dyDescent="0.3">
      <c r="A39" s="160" t="s">
        <v>118</v>
      </c>
      <c r="B39" s="161" t="s">
        <v>611</v>
      </c>
      <c r="C39" s="168">
        <v>1.0900000000000001</v>
      </c>
    </row>
    <row r="40" spans="1:3" x14ac:dyDescent="0.3">
      <c r="A40" s="160" t="s">
        <v>598</v>
      </c>
      <c r="B40" s="162" t="s">
        <v>137</v>
      </c>
      <c r="C40" s="168">
        <v>1.02</v>
      </c>
    </row>
    <row r="41" spans="1:3" x14ac:dyDescent="0.3">
      <c r="A41" s="160" t="s">
        <v>598</v>
      </c>
      <c r="B41" s="162" t="s">
        <v>139</v>
      </c>
      <c r="C41" s="168">
        <v>0.98</v>
      </c>
    </row>
    <row r="42" spans="1:3" x14ac:dyDescent="0.3">
      <c r="A42" s="160" t="s">
        <v>598</v>
      </c>
      <c r="B42" s="162" t="s">
        <v>141</v>
      </c>
      <c r="C42" s="168">
        <v>1.05</v>
      </c>
    </row>
    <row r="43" spans="1:3" x14ac:dyDescent="0.3">
      <c r="A43" s="160" t="s">
        <v>598</v>
      </c>
      <c r="B43" s="162" t="s">
        <v>133</v>
      </c>
      <c r="C43" s="168">
        <v>1.07</v>
      </c>
    </row>
    <row r="44" spans="1:3" x14ac:dyDescent="0.3">
      <c r="A44" s="160" t="s">
        <v>598</v>
      </c>
      <c r="B44" s="162" t="s">
        <v>135</v>
      </c>
      <c r="C44" s="168">
        <v>1.19</v>
      </c>
    </row>
    <row r="45" spans="1:3" x14ac:dyDescent="0.3">
      <c r="A45" s="160" t="s">
        <v>598</v>
      </c>
      <c r="B45" s="162" t="s">
        <v>147</v>
      </c>
      <c r="C45" s="168">
        <v>1.1200000000000001</v>
      </c>
    </row>
    <row r="46" spans="1:3" x14ac:dyDescent="0.3">
      <c r="A46" s="160" t="s">
        <v>598</v>
      </c>
      <c r="B46" s="162" t="s">
        <v>149</v>
      </c>
      <c r="C46" s="168">
        <v>1.1499999999999999</v>
      </c>
    </row>
    <row r="47" spans="1:3" x14ac:dyDescent="0.3">
      <c r="A47" s="160" t="s">
        <v>598</v>
      </c>
      <c r="B47" s="162" t="s">
        <v>151</v>
      </c>
      <c r="C47" s="168">
        <v>1.3</v>
      </c>
    </row>
    <row r="48" spans="1:3" x14ac:dyDescent="0.3">
      <c r="A48" s="160" t="s">
        <v>598</v>
      </c>
      <c r="B48" s="162" t="s">
        <v>143</v>
      </c>
      <c r="C48" s="168">
        <v>1.2</v>
      </c>
    </row>
    <row r="49" spans="1:26" x14ac:dyDescent="0.3">
      <c r="A49" s="160" t="s">
        <v>598</v>
      </c>
      <c r="B49" s="162" t="s">
        <v>145</v>
      </c>
      <c r="C49" s="168">
        <v>1.17</v>
      </c>
    </row>
    <row r="50" spans="1:26" x14ac:dyDescent="0.3">
      <c r="A50" s="160" t="s">
        <v>598</v>
      </c>
      <c r="B50" s="162" t="s">
        <v>156</v>
      </c>
      <c r="C50" s="168">
        <v>1.1000000000000001</v>
      </c>
    </row>
    <row r="51" spans="1:26" x14ac:dyDescent="0.3">
      <c r="A51" s="160" t="s">
        <v>598</v>
      </c>
      <c r="B51" s="162" t="s">
        <v>157</v>
      </c>
      <c r="C51" s="168">
        <v>1.08</v>
      </c>
    </row>
    <row r="52" spans="1:26" x14ac:dyDescent="0.3">
      <c r="A52" s="160" t="s">
        <v>598</v>
      </c>
      <c r="B52" s="162" t="s">
        <v>153</v>
      </c>
      <c r="C52" s="168">
        <v>1.05</v>
      </c>
    </row>
    <row r="53" spans="1:26" x14ac:dyDescent="0.3">
      <c r="A53" s="160" t="s">
        <v>598</v>
      </c>
      <c r="B53" s="162" t="s">
        <v>155</v>
      </c>
      <c r="C53" s="168">
        <v>1.1599999999999999</v>
      </c>
    </row>
    <row r="54" spans="1:26" x14ac:dyDescent="0.3">
      <c r="A54" s="160" t="s">
        <v>598</v>
      </c>
      <c r="B54" s="162" t="s">
        <v>161</v>
      </c>
      <c r="C54" s="168">
        <v>1.04</v>
      </c>
    </row>
    <row r="55" spans="1:26" x14ac:dyDescent="0.3">
      <c r="A55" s="160" t="s">
        <v>598</v>
      </c>
      <c r="B55" s="162" t="s">
        <v>162</v>
      </c>
      <c r="C55" s="168">
        <v>1.07</v>
      </c>
    </row>
    <row r="56" spans="1:26" x14ac:dyDescent="0.3">
      <c r="A56" s="160" t="s">
        <v>598</v>
      </c>
      <c r="B56" s="162" t="s">
        <v>158</v>
      </c>
      <c r="C56" s="168">
        <v>1.07</v>
      </c>
    </row>
    <row r="57" spans="1:26" x14ac:dyDescent="0.3">
      <c r="A57" s="160" t="s">
        <v>598</v>
      </c>
      <c r="B57" s="162" t="s">
        <v>159</v>
      </c>
      <c r="C57" s="168">
        <v>1.2</v>
      </c>
    </row>
    <row r="58" spans="1:26" ht="15" thickBot="1" x14ac:dyDescent="0.35">
      <c r="A58" s="164" t="s">
        <v>598</v>
      </c>
      <c r="B58" s="166" t="s">
        <v>160</v>
      </c>
      <c r="C58" s="169">
        <v>1.1299999999999999</v>
      </c>
    </row>
    <row r="60" spans="1:26" ht="16.8" thickBot="1" x14ac:dyDescent="0.35">
      <c r="A60" t="s">
        <v>752</v>
      </c>
    </row>
    <row r="61" spans="1:26" ht="17.399999999999999" thickBot="1" x14ac:dyDescent="0.4">
      <c r="A61" s="148" t="s">
        <v>506</v>
      </c>
      <c r="B61" s="167" t="s">
        <v>2</v>
      </c>
      <c r="C61" s="133" t="s">
        <v>163</v>
      </c>
      <c r="D61" s="143" t="s">
        <v>165</v>
      </c>
      <c r="E61" s="139" t="s">
        <v>164</v>
      </c>
      <c r="F61" s="134" t="s">
        <v>166</v>
      </c>
      <c r="G61" s="133" t="s">
        <v>726</v>
      </c>
      <c r="H61" s="143" t="s">
        <v>165</v>
      </c>
      <c r="I61" s="139" t="s">
        <v>727</v>
      </c>
      <c r="J61" s="134" t="s">
        <v>166</v>
      </c>
      <c r="K61" s="133" t="s">
        <v>728</v>
      </c>
      <c r="L61" s="143" t="s">
        <v>165</v>
      </c>
      <c r="M61" s="139" t="s">
        <v>729</v>
      </c>
      <c r="N61" s="134" t="s">
        <v>166</v>
      </c>
      <c r="O61" s="133" t="s">
        <v>730</v>
      </c>
      <c r="P61" s="143" t="s">
        <v>165</v>
      </c>
      <c r="Q61" s="139" t="s">
        <v>731</v>
      </c>
      <c r="R61" s="134" t="s">
        <v>166</v>
      </c>
      <c r="S61" s="133" t="s">
        <v>732</v>
      </c>
      <c r="T61" s="143" t="s">
        <v>165</v>
      </c>
      <c r="U61" s="139" t="s">
        <v>733</v>
      </c>
      <c r="V61" s="134" t="s">
        <v>166</v>
      </c>
      <c r="W61" s="133" t="s">
        <v>734</v>
      </c>
      <c r="X61" s="143" t="s">
        <v>165</v>
      </c>
      <c r="Y61" s="139" t="s">
        <v>735</v>
      </c>
      <c r="Z61" s="134" t="s">
        <v>166</v>
      </c>
    </row>
    <row r="62" spans="1:26" ht="15" thickTop="1" x14ac:dyDescent="0.3">
      <c r="A62" s="160" t="s">
        <v>599</v>
      </c>
      <c r="B62" s="198" t="s">
        <v>600</v>
      </c>
      <c r="C62" s="194">
        <v>-0.51</v>
      </c>
      <c r="D62" s="192">
        <v>0.28000000000000003</v>
      </c>
      <c r="E62" s="178">
        <v>-0.57999999999999996</v>
      </c>
      <c r="F62" s="179">
        <v>0.16</v>
      </c>
      <c r="G62" s="194">
        <v>-0.23</v>
      </c>
      <c r="H62" s="192">
        <v>0.44</v>
      </c>
      <c r="I62" s="178">
        <v>-0.38</v>
      </c>
      <c r="J62" s="179">
        <v>0.21</v>
      </c>
      <c r="K62" s="194">
        <v>0.28000000000000003</v>
      </c>
      <c r="L62" s="192">
        <v>0.13</v>
      </c>
      <c r="M62" s="178">
        <v>0.2</v>
      </c>
      <c r="N62" s="179">
        <v>0.12</v>
      </c>
      <c r="O62" s="194">
        <v>0.44</v>
      </c>
      <c r="P62" s="192">
        <v>0.96</v>
      </c>
      <c r="Q62" s="178">
        <v>0.14000000000000001</v>
      </c>
      <c r="R62" s="179">
        <v>0.56999999999999995</v>
      </c>
      <c r="S62" s="194">
        <v>7.0000000000000007E-2</v>
      </c>
      <c r="T62" s="192">
        <v>0.78</v>
      </c>
      <c r="U62" s="178">
        <v>-0.01</v>
      </c>
      <c r="V62" s="179">
        <v>0.48</v>
      </c>
      <c r="W62" s="194">
        <v>0.57999999999999996</v>
      </c>
      <c r="X62" s="192">
        <v>0.59</v>
      </c>
      <c r="Y62" s="178">
        <v>0.53</v>
      </c>
      <c r="Z62" s="179">
        <v>0.45</v>
      </c>
    </row>
    <row r="63" spans="1:26" x14ac:dyDescent="0.3">
      <c r="A63" s="160" t="s">
        <v>599</v>
      </c>
      <c r="B63" s="198" t="s">
        <v>602</v>
      </c>
      <c r="C63" s="195">
        <v>-0.12</v>
      </c>
      <c r="D63" s="193">
        <v>0.28000000000000003</v>
      </c>
      <c r="E63" s="178">
        <v>-0.13</v>
      </c>
      <c r="F63" s="179">
        <v>0.16</v>
      </c>
      <c r="G63" s="195">
        <v>-7.0000000000000007E-2</v>
      </c>
      <c r="H63" s="193">
        <v>0.44</v>
      </c>
      <c r="I63" s="178">
        <v>-0.09</v>
      </c>
      <c r="J63" s="179">
        <v>0.21</v>
      </c>
      <c r="K63" s="195">
        <v>0.06</v>
      </c>
      <c r="L63" s="193">
        <v>0.13</v>
      </c>
      <c r="M63" s="178">
        <v>0.05</v>
      </c>
      <c r="N63" s="179">
        <v>0.12</v>
      </c>
      <c r="O63" s="195">
        <v>0.05</v>
      </c>
      <c r="P63" s="193">
        <v>0.96</v>
      </c>
      <c r="Q63" s="178">
        <v>0.01</v>
      </c>
      <c r="R63" s="179">
        <v>0.56999999999999995</v>
      </c>
      <c r="S63" s="195">
        <v>-0.08</v>
      </c>
      <c r="T63" s="193">
        <v>0.78</v>
      </c>
      <c r="U63" s="178">
        <v>0.02</v>
      </c>
      <c r="V63" s="179">
        <v>0.48</v>
      </c>
      <c r="W63" s="195">
        <v>0.05</v>
      </c>
      <c r="X63" s="193">
        <v>0.59</v>
      </c>
      <c r="Y63" s="178">
        <v>0.13</v>
      </c>
      <c r="Z63" s="179">
        <v>0.45</v>
      </c>
    </row>
    <row r="64" spans="1:26" x14ac:dyDescent="0.3">
      <c r="A64" s="160" t="s">
        <v>599</v>
      </c>
      <c r="B64" s="198" t="s">
        <v>603</v>
      </c>
      <c r="C64" s="195">
        <v>-0.62</v>
      </c>
      <c r="D64" s="193">
        <v>0.28000000000000003</v>
      </c>
      <c r="E64" s="178">
        <v>-0.48</v>
      </c>
      <c r="F64" s="179">
        <v>0.16</v>
      </c>
      <c r="G64" s="195">
        <v>-0.32</v>
      </c>
      <c r="H64" s="193">
        <v>0.44</v>
      </c>
      <c r="I64" s="178">
        <v>-0.05</v>
      </c>
      <c r="J64" s="179">
        <v>0.21</v>
      </c>
      <c r="K64" s="195">
        <v>0.28999999999999998</v>
      </c>
      <c r="L64" s="193">
        <v>0.13</v>
      </c>
      <c r="M64" s="178">
        <v>0.43</v>
      </c>
      <c r="N64" s="179">
        <v>0.12</v>
      </c>
      <c r="O64" s="195">
        <v>0.86</v>
      </c>
      <c r="P64" s="193">
        <v>0.96</v>
      </c>
      <c r="Q64" s="178">
        <v>1.42</v>
      </c>
      <c r="R64" s="179">
        <v>0.56999999999999995</v>
      </c>
      <c r="S64" s="195">
        <v>0.06</v>
      </c>
      <c r="T64" s="193">
        <v>0.78</v>
      </c>
      <c r="U64" s="178">
        <v>0.98</v>
      </c>
      <c r="V64" s="179">
        <v>0.48</v>
      </c>
      <c r="W64" s="195">
        <v>0.71</v>
      </c>
      <c r="X64" s="193">
        <v>0.59</v>
      </c>
      <c r="Y64" s="178">
        <v>1.47</v>
      </c>
      <c r="Z64" s="179">
        <v>0.45</v>
      </c>
    </row>
    <row r="65" spans="1:26" x14ac:dyDescent="0.3">
      <c r="A65" s="160" t="s">
        <v>599</v>
      </c>
      <c r="B65" s="198" t="s">
        <v>621</v>
      </c>
      <c r="C65" s="195">
        <v>-0.4</v>
      </c>
      <c r="D65" s="193">
        <v>0.34</v>
      </c>
      <c r="E65" s="178">
        <v>-0.28999999999999998</v>
      </c>
      <c r="F65" s="179">
        <v>0.15</v>
      </c>
      <c r="G65" s="195">
        <v>-0.35</v>
      </c>
      <c r="H65" s="193">
        <v>0.6</v>
      </c>
      <c r="I65" s="178">
        <v>-0.16</v>
      </c>
      <c r="J65" s="179">
        <v>0.23</v>
      </c>
      <c r="K65" s="195">
        <v>0.05</v>
      </c>
      <c r="L65" s="193">
        <v>0.16</v>
      </c>
      <c r="M65" s="178">
        <v>0.14000000000000001</v>
      </c>
      <c r="N65" s="179">
        <v>0.16</v>
      </c>
      <c r="O65" s="195">
        <v>-0.11</v>
      </c>
      <c r="P65" s="193">
        <v>1.17</v>
      </c>
      <c r="Q65" s="178">
        <v>0.28000000000000003</v>
      </c>
      <c r="R65" s="179">
        <v>0.75</v>
      </c>
      <c r="S65" s="195">
        <v>-0.2</v>
      </c>
      <c r="T65" s="193">
        <v>0.93</v>
      </c>
      <c r="U65" s="178">
        <v>0.13</v>
      </c>
      <c r="V65" s="179">
        <v>0.66</v>
      </c>
      <c r="W65" s="195">
        <v>0.19</v>
      </c>
      <c r="X65" s="193">
        <v>0.73</v>
      </c>
      <c r="Y65" s="178">
        <v>0.43</v>
      </c>
      <c r="Z65" s="179">
        <v>0.63</v>
      </c>
    </row>
    <row r="66" spans="1:26" x14ac:dyDescent="0.3">
      <c r="A66" s="160" t="s">
        <v>599</v>
      </c>
      <c r="B66" s="198" t="s">
        <v>612</v>
      </c>
      <c r="C66" s="195">
        <v>-0.43</v>
      </c>
      <c r="D66" s="193">
        <v>0.34</v>
      </c>
      <c r="E66" s="178">
        <v>-0.25</v>
      </c>
      <c r="F66" s="179">
        <v>0.15</v>
      </c>
      <c r="G66" s="195">
        <v>-0.31</v>
      </c>
      <c r="H66" s="193">
        <v>0.6</v>
      </c>
      <c r="I66" s="178">
        <v>0.06</v>
      </c>
      <c r="J66" s="179">
        <v>0.23</v>
      </c>
      <c r="K66" s="195">
        <v>0.12</v>
      </c>
      <c r="L66" s="193">
        <v>0.16</v>
      </c>
      <c r="M66" s="178">
        <v>0.3</v>
      </c>
      <c r="N66" s="179">
        <v>0.16</v>
      </c>
      <c r="O66" s="195">
        <v>0.04</v>
      </c>
      <c r="P66" s="193">
        <v>1.17</v>
      </c>
      <c r="Q66" s="178">
        <v>0.79</v>
      </c>
      <c r="R66" s="179">
        <v>0.75</v>
      </c>
      <c r="S66" s="195">
        <v>-0.16</v>
      </c>
      <c r="T66" s="193">
        <v>0.93</v>
      </c>
      <c r="U66" s="178">
        <v>0.47</v>
      </c>
      <c r="V66" s="179">
        <v>0.66</v>
      </c>
      <c r="W66" s="195">
        <v>0.27</v>
      </c>
      <c r="X66" s="193">
        <v>0.73</v>
      </c>
      <c r="Y66" s="178">
        <v>0.73</v>
      </c>
      <c r="Z66" s="179">
        <v>0.63</v>
      </c>
    </row>
    <row r="67" spans="1:26" x14ac:dyDescent="0.3">
      <c r="A67" s="160" t="s">
        <v>599</v>
      </c>
      <c r="B67" s="198" t="s">
        <v>613</v>
      </c>
      <c r="C67" s="195">
        <v>-0.48</v>
      </c>
      <c r="D67" s="193">
        <v>0.34</v>
      </c>
      <c r="E67" s="178">
        <v>-0.19</v>
      </c>
      <c r="F67" s="179">
        <v>0.15</v>
      </c>
      <c r="G67" s="195">
        <v>-0.46</v>
      </c>
      <c r="H67" s="193">
        <v>0.6</v>
      </c>
      <c r="I67" s="178">
        <v>0.12</v>
      </c>
      <c r="J67" s="179">
        <v>0.23</v>
      </c>
      <c r="K67" s="195">
        <v>0</v>
      </c>
      <c r="L67" s="193">
        <v>0.16</v>
      </c>
      <c r="M67" s="178">
        <v>0.28999999999999998</v>
      </c>
      <c r="N67" s="179">
        <v>0.16</v>
      </c>
      <c r="O67" s="195">
        <v>-0.39</v>
      </c>
      <c r="P67" s="193">
        <v>1.17</v>
      </c>
      <c r="Q67" s="178">
        <v>0.76</v>
      </c>
      <c r="R67" s="179">
        <v>0.75</v>
      </c>
      <c r="S67" s="195">
        <v>-0.57999999999999996</v>
      </c>
      <c r="T67" s="193">
        <v>0.93</v>
      </c>
      <c r="U67" s="178">
        <v>0.47</v>
      </c>
      <c r="V67" s="179">
        <v>0.66</v>
      </c>
      <c r="W67" s="195">
        <v>-0.11</v>
      </c>
      <c r="X67" s="193">
        <v>0.73</v>
      </c>
      <c r="Y67" s="178">
        <v>0.7</v>
      </c>
      <c r="Z67" s="179">
        <v>0.63</v>
      </c>
    </row>
    <row r="68" spans="1:26" x14ac:dyDescent="0.3">
      <c r="A68" s="160" t="s">
        <v>599</v>
      </c>
      <c r="B68" s="198" t="s">
        <v>614</v>
      </c>
      <c r="C68" s="195">
        <v>-0.3</v>
      </c>
      <c r="D68" s="193">
        <v>0.34</v>
      </c>
      <c r="E68" s="178">
        <v>-0.2</v>
      </c>
      <c r="F68" s="179">
        <v>0.15</v>
      </c>
      <c r="G68" s="195">
        <v>-0.14000000000000001</v>
      </c>
      <c r="H68" s="193">
        <v>0.6</v>
      </c>
      <c r="I68" s="178">
        <v>0.04</v>
      </c>
      <c r="J68" s="179">
        <v>0.23</v>
      </c>
      <c r="K68" s="195">
        <v>0.15</v>
      </c>
      <c r="L68" s="193">
        <v>0.16</v>
      </c>
      <c r="M68" s="178">
        <v>0.25</v>
      </c>
      <c r="N68" s="179">
        <v>0.16</v>
      </c>
      <c r="O68" s="195">
        <v>0.31</v>
      </c>
      <c r="P68" s="193">
        <v>1.17</v>
      </c>
      <c r="Q68" s="178">
        <v>0.68</v>
      </c>
      <c r="R68" s="179">
        <v>0.75</v>
      </c>
      <c r="S68" s="195">
        <v>-0.01</v>
      </c>
      <c r="T68" s="193">
        <v>0.93</v>
      </c>
      <c r="U68" s="178">
        <v>0.44</v>
      </c>
      <c r="V68" s="179">
        <v>0.66</v>
      </c>
      <c r="W68" s="195">
        <v>0.28000000000000003</v>
      </c>
      <c r="X68" s="193">
        <v>0.73</v>
      </c>
      <c r="Y68" s="178">
        <v>0.64</v>
      </c>
      <c r="Z68" s="179">
        <v>0.63</v>
      </c>
    </row>
    <row r="69" spans="1:26" x14ac:dyDescent="0.3">
      <c r="A69" s="160" t="s">
        <v>599</v>
      </c>
      <c r="B69" s="198" t="s">
        <v>615</v>
      </c>
      <c r="C69" s="195">
        <v>-0.5</v>
      </c>
      <c r="D69" s="193">
        <v>0.3</v>
      </c>
      <c r="E69" s="178">
        <v>-0.36</v>
      </c>
      <c r="F69" s="179">
        <v>0.12</v>
      </c>
      <c r="G69" s="195">
        <v>-0.28999999999999998</v>
      </c>
      <c r="H69" s="193">
        <v>0.44</v>
      </c>
      <c r="I69" s="178">
        <v>0</v>
      </c>
      <c r="J69" s="179">
        <v>0.15</v>
      </c>
      <c r="K69" s="195">
        <v>0.22</v>
      </c>
      <c r="L69" s="193">
        <v>0.1</v>
      </c>
      <c r="M69" s="178">
        <v>0.37</v>
      </c>
      <c r="N69" s="179">
        <v>0.1</v>
      </c>
      <c r="O69" s="195">
        <v>0.25</v>
      </c>
      <c r="P69" s="193">
        <v>0.74</v>
      </c>
      <c r="Q69" s="178">
        <v>0.84</v>
      </c>
      <c r="R69" s="179">
        <v>0.54</v>
      </c>
      <c r="S69" s="195">
        <v>0.05</v>
      </c>
      <c r="T69" s="193">
        <v>0.61</v>
      </c>
      <c r="U69" s="178">
        <v>0.75</v>
      </c>
      <c r="V69" s="179">
        <v>0.49</v>
      </c>
      <c r="W69" s="195">
        <v>0.56000000000000005</v>
      </c>
      <c r="X69" s="193">
        <v>0.54</v>
      </c>
      <c r="Y69" s="178">
        <v>0.86</v>
      </c>
      <c r="Z69" s="179">
        <v>0.52</v>
      </c>
    </row>
    <row r="70" spans="1:26" x14ac:dyDescent="0.3">
      <c r="A70" s="160" t="s">
        <v>599</v>
      </c>
      <c r="B70" s="198" t="s">
        <v>616</v>
      </c>
      <c r="C70" s="195">
        <v>-0.33</v>
      </c>
      <c r="D70" s="193">
        <v>0.3</v>
      </c>
      <c r="E70" s="178">
        <v>-0.21</v>
      </c>
      <c r="F70" s="179">
        <v>0.12</v>
      </c>
      <c r="G70" s="195">
        <v>-0.18</v>
      </c>
      <c r="H70" s="193">
        <v>0.44</v>
      </c>
      <c r="I70" s="178">
        <v>0.08</v>
      </c>
      <c r="J70" s="179">
        <v>0.15</v>
      </c>
      <c r="K70" s="195">
        <v>0.15</v>
      </c>
      <c r="L70" s="193">
        <v>0.1</v>
      </c>
      <c r="M70" s="178">
        <v>0.28999999999999998</v>
      </c>
      <c r="N70" s="179">
        <v>0.1</v>
      </c>
      <c r="O70" s="195">
        <v>0.32</v>
      </c>
      <c r="P70" s="193">
        <v>0.74</v>
      </c>
      <c r="Q70" s="178">
        <v>0.85</v>
      </c>
      <c r="R70" s="179">
        <v>0.54</v>
      </c>
      <c r="S70" s="195">
        <v>0.08</v>
      </c>
      <c r="T70" s="193">
        <v>0.61</v>
      </c>
      <c r="U70" s="178">
        <v>0.55000000000000004</v>
      </c>
      <c r="V70" s="179">
        <v>0.49</v>
      </c>
      <c r="W70" s="195">
        <v>0.42</v>
      </c>
      <c r="X70" s="193">
        <v>0.54</v>
      </c>
      <c r="Y70" s="178">
        <v>0.75</v>
      </c>
      <c r="Z70" s="179">
        <v>0.52</v>
      </c>
    </row>
    <row r="71" spans="1:26" x14ac:dyDescent="0.3">
      <c r="A71" s="160" t="s">
        <v>599</v>
      </c>
      <c r="B71" s="198" t="s">
        <v>617</v>
      </c>
      <c r="C71" s="195">
        <v>-0.41</v>
      </c>
      <c r="D71" s="193">
        <v>0.3</v>
      </c>
      <c r="E71" s="178">
        <v>-0.27</v>
      </c>
      <c r="F71" s="179">
        <v>0.12</v>
      </c>
      <c r="G71" s="195">
        <v>-0.23</v>
      </c>
      <c r="H71" s="193">
        <v>0.44</v>
      </c>
      <c r="I71" s="178">
        <v>0.05</v>
      </c>
      <c r="J71" s="179">
        <v>0.15</v>
      </c>
      <c r="K71" s="195">
        <v>0.18</v>
      </c>
      <c r="L71" s="193">
        <v>0.1</v>
      </c>
      <c r="M71" s="178">
        <v>0.32</v>
      </c>
      <c r="N71" s="179">
        <v>0.1</v>
      </c>
      <c r="O71" s="195">
        <v>0.26</v>
      </c>
      <c r="P71" s="193">
        <v>0.74</v>
      </c>
      <c r="Q71" s="178">
        <v>0.83</v>
      </c>
      <c r="R71" s="179">
        <v>0.54</v>
      </c>
      <c r="S71" s="195">
        <v>0.05</v>
      </c>
      <c r="T71" s="193">
        <v>0.61</v>
      </c>
      <c r="U71" s="178">
        <v>0.51</v>
      </c>
      <c r="V71" s="179">
        <v>0.49</v>
      </c>
      <c r="W71" s="195">
        <v>0.45</v>
      </c>
      <c r="X71" s="193">
        <v>0.54</v>
      </c>
      <c r="Y71" s="178">
        <v>0.78</v>
      </c>
      <c r="Z71" s="179">
        <v>0.52</v>
      </c>
    </row>
    <row r="72" spans="1:26" x14ac:dyDescent="0.3">
      <c r="A72" s="160" t="s">
        <v>118</v>
      </c>
      <c r="B72" s="198" t="s">
        <v>604</v>
      </c>
      <c r="C72" s="195">
        <v>-86.5</v>
      </c>
      <c r="D72" s="193">
        <v>0.28000000000000003</v>
      </c>
      <c r="E72" s="178">
        <v>-86.36</v>
      </c>
      <c r="F72" s="179">
        <v>0.16</v>
      </c>
      <c r="G72" s="195">
        <v>-44.74</v>
      </c>
      <c r="H72" s="193">
        <v>0.44</v>
      </c>
      <c r="I72" s="178">
        <v>-44.42</v>
      </c>
      <c r="J72" s="179">
        <v>0.21</v>
      </c>
      <c r="K72" s="195">
        <v>45.73</v>
      </c>
      <c r="L72" s="193">
        <v>0.13</v>
      </c>
      <c r="M72" s="178">
        <v>45.89</v>
      </c>
      <c r="N72" s="179">
        <v>0.12</v>
      </c>
      <c r="O72" s="195">
        <v>56.62</v>
      </c>
      <c r="P72" s="193">
        <v>0.96</v>
      </c>
      <c r="Q72" s="178">
        <v>57.29</v>
      </c>
      <c r="R72" s="179">
        <v>0.56999999999999995</v>
      </c>
      <c r="S72" s="195">
        <v>10.28</v>
      </c>
      <c r="T72" s="193">
        <v>0.78</v>
      </c>
      <c r="U72" s="178">
        <v>10.91</v>
      </c>
      <c r="V72" s="179">
        <v>0.48</v>
      </c>
      <c r="W72" s="195">
        <v>105.95</v>
      </c>
      <c r="X72" s="193">
        <v>0.59</v>
      </c>
      <c r="Y72" s="178">
        <v>106.47</v>
      </c>
      <c r="Z72" s="179">
        <v>0.45</v>
      </c>
    </row>
    <row r="73" spans="1:26" x14ac:dyDescent="0.3">
      <c r="A73" s="160" t="s">
        <v>118</v>
      </c>
      <c r="B73" s="198" t="s">
        <v>605</v>
      </c>
      <c r="C73" s="195">
        <v>-83.84</v>
      </c>
      <c r="D73" s="193">
        <v>0.28000000000000003</v>
      </c>
      <c r="E73" s="178">
        <v>-83.69</v>
      </c>
      <c r="F73" s="179">
        <v>0.16</v>
      </c>
      <c r="G73" s="195">
        <v>-43.99</v>
      </c>
      <c r="H73" s="193">
        <v>0.44</v>
      </c>
      <c r="I73" s="178">
        <v>-43.65</v>
      </c>
      <c r="J73" s="179">
        <v>0.21</v>
      </c>
      <c r="K73" s="195">
        <v>43.51</v>
      </c>
      <c r="L73" s="193">
        <v>0.13</v>
      </c>
      <c r="M73" s="178">
        <v>43.68</v>
      </c>
      <c r="N73" s="179">
        <v>0.12</v>
      </c>
      <c r="O73" s="195">
        <v>53.9</v>
      </c>
      <c r="P73" s="193">
        <v>0.96</v>
      </c>
      <c r="Q73" s="178">
        <v>54.6</v>
      </c>
      <c r="R73" s="179">
        <v>0.56999999999999995</v>
      </c>
      <c r="S73" s="195">
        <v>9.8000000000000007</v>
      </c>
      <c r="T73" s="193">
        <v>0.78</v>
      </c>
      <c r="U73" s="178">
        <v>10.47</v>
      </c>
      <c r="V73" s="179">
        <v>0.48</v>
      </c>
      <c r="W73" s="195">
        <v>102.21</v>
      </c>
      <c r="X73" s="193">
        <v>0.59</v>
      </c>
      <c r="Y73" s="178">
        <v>102.74</v>
      </c>
      <c r="Z73" s="179">
        <v>0.45</v>
      </c>
    </row>
    <row r="74" spans="1:26" x14ac:dyDescent="0.3">
      <c r="A74" s="160" t="s">
        <v>118</v>
      </c>
      <c r="B74" s="198" t="s">
        <v>606</v>
      </c>
      <c r="C74" s="195">
        <v>-86.94</v>
      </c>
      <c r="D74" s="193">
        <v>0.28000000000000003</v>
      </c>
      <c r="E74" s="178">
        <v>-86.76</v>
      </c>
      <c r="F74" s="179">
        <v>0.16</v>
      </c>
      <c r="G74" s="195">
        <v>-44.96</v>
      </c>
      <c r="H74" s="193">
        <v>0.44</v>
      </c>
      <c r="I74" s="178">
        <v>-44.59</v>
      </c>
      <c r="J74" s="179">
        <v>0.21</v>
      </c>
      <c r="K74" s="195">
        <v>45.97</v>
      </c>
      <c r="L74" s="193">
        <v>0.13</v>
      </c>
      <c r="M74" s="178">
        <v>46.17</v>
      </c>
      <c r="N74" s="179">
        <v>0.12</v>
      </c>
      <c r="O74" s="195">
        <v>56.68</v>
      </c>
      <c r="P74" s="193">
        <v>0.96</v>
      </c>
      <c r="Q74" s="178">
        <v>57.49</v>
      </c>
      <c r="R74" s="179">
        <v>0.56999999999999995</v>
      </c>
      <c r="S74" s="195">
        <v>10.220000000000001</v>
      </c>
      <c r="T74" s="193">
        <v>0.78</v>
      </c>
      <c r="U74" s="178">
        <v>10.8</v>
      </c>
      <c r="V74" s="179">
        <v>0.48</v>
      </c>
      <c r="W74" s="195">
        <v>106.43</v>
      </c>
      <c r="X74" s="193">
        <v>0.59</v>
      </c>
      <c r="Y74" s="178">
        <v>106.83</v>
      </c>
      <c r="Z74" s="179">
        <v>0.45</v>
      </c>
    </row>
    <row r="75" spans="1:26" x14ac:dyDescent="0.3">
      <c r="A75" s="160" t="s">
        <v>118</v>
      </c>
      <c r="B75" s="198" t="s">
        <v>607</v>
      </c>
      <c r="C75" s="195">
        <v>-41.43</v>
      </c>
      <c r="D75" s="193">
        <v>0.34</v>
      </c>
      <c r="E75" s="178">
        <v>-41.27</v>
      </c>
      <c r="F75" s="179">
        <v>0.15</v>
      </c>
      <c r="G75" s="195">
        <v>-21.79</v>
      </c>
      <c r="H75" s="193">
        <v>0.6</v>
      </c>
      <c r="I75" s="178">
        <v>-21.47</v>
      </c>
      <c r="J75" s="179">
        <v>0.23</v>
      </c>
      <c r="K75" s="195">
        <v>20.48</v>
      </c>
      <c r="L75" s="193">
        <v>0.16</v>
      </c>
      <c r="M75" s="178">
        <v>20.64</v>
      </c>
      <c r="N75" s="179">
        <v>0.16</v>
      </c>
      <c r="O75" s="195">
        <v>26.43</v>
      </c>
      <c r="P75" s="193">
        <v>1.17</v>
      </c>
      <c r="Q75" s="178">
        <v>27.1</v>
      </c>
      <c r="R75" s="179">
        <v>0.75</v>
      </c>
      <c r="S75" s="195">
        <v>5.58</v>
      </c>
      <c r="T75" s="193">
        <v>0.93</v>
      </c>
      <c r="U75" s="178">
        <v>6.29</v>
      </c>
      <c r="V75" s="179">
        <v>0.66</v>
      </c>
      <c r="W75" s="195">
        <v>49.03</v>
      </c>
      <c r="X75" s="193">
        <v>0.73</v>
      </c>
      <c r="Y75" s="178">
        <v>49.59</v>
      </c>
      <c r="Z75" s="179">
        <v>0.63</v>
      </c>
    </row>
    <row r="76" spans="1:26" x14ac:dyDescent="0.3">
      <c r="A76" s="160" t="s">
        <v>118</v>
      </c>
      <c r="B76" s="198" t="s">
        <v>608</v>
      </c>
      <c r="C76" s="195">
        <v>-42.38</v>
      </c>
      <c r="D76" s="193">
        <v>0.34</v>
      </c>
      <c r="E76" s="178">
        <v>-42.15</v>
      </c>
      <c r="F76" s="179">
        <v>0.15</v>
      </c>
      <c r="G76" s="195">
        <v>-22.37</v>
      </c>
      <c r="H76" s="193">
        <v>0.6</v>
      </c>
      <c r="I76" s="178">
        <v>-21.92</v>
      </c>
      <c r="J76" s="179">
        <v>0.23</v>
      </c>
      <c r="K76" s="195">
        <v>20.89</v>
      </c>
      <c r="L76" s="193">
        <v>0.16</v>
      </c>
      <c r="M76" s="178">
        <v>21.12</v>
      </c>
      <c r="N76" s="179">
        <v>0.16</v>
      </c>
      <c r="O76" s="195">
        <v>26.8</v>
      </c>
      <c r="P76" s="193">
        <v>1.17</v>
      </c>
      <c r="Q76" s="178">
        <v>27.74</v>
      </c>
      <c r="R76" s="179">
        <v>0.75</v>
      </c>
      <c r="S76" s="195">
        <v>5.57</v>
      </c>
      <c r="T76" s="193">
        <v>0.93</v>
      </c>
      <c r="U76" s="178">
        <v>6.47</v>
      </c>
      <c r="V76" s="179">
        <v>0.66</v>
      </c>
      <c r="W76" s="195">
        <v>50.05</v>
      </c>
      <c r="X76" s="193">
        <v>0.73</v>
      </c>
      <c r="Y76" s="178">
        <v>50.76</v>
      </c>
      <c r="Z76" s="179">
        <v>0.63</v>
      </c>
    </row>
    <row r="77" spans="1:26" x14ac:dyDescent="0.3">
      <c r="A77" s="160" t="s">
        <v>118</v>
      </c>
      <c r="B77" s="198" t="s">
        <v>609</v>
      </c>
      <c r="C77" s="195">
        <v>-40.58</v>
      </c>
      <c r="D77" s="193">
        <v>0.34</v>
      </c>
      <c r="E77" s="178">
        <v>-40.299999999999997</v>
      </c>
      <c r="F77" s="179">
        <v>0.15</v>
      </c>
      <c r="G77" s="195">
        <v>-21.91</v>
      </c>
      <c r="H77" s="193">
        <v>0.6</v>
      </c>
      <c r="I77" s="178">
        <v>-21.35</v>
      </c>
      <c r="J77" s="179">
        <v>0.23</v>
      </c>
      <c r="K77" s="195">
        <v>19.46</v>
      </c>
      <c r="L77" s="193">
        <v>0.16</v>
      </c>
      <c r="M77" s="178">
        <v>19.75</v>
      </c>
      <c r="N77" s="179">
        <v>0.16</v>
      </c>
      <c r="O77" s="195">
        <v>24.65</v>
      </c>
      <c r="P77" s="193">
        <v>1.17</v>
      </c>
      <c r="Q77" s="178">
        <v>25.83</v>
      </c>
      <c r="R77" s="179">
        <v>0.75</v>
      </c>
      <c r="S77" s="195">
        <v>4.72</v>
      </c>
      <c r="T77" s="193">
        <v>0.93</v>
      </c>
      <c r="U77" s="178">
        <v>5.98</v>
      </c>
      <c r="V77" s="179">
        <v>0.66</v>
      </c>
      <c r="W77" s="195">
        <v>47.21</v>
      </c>
      <c r="X77" s="193">
        <v>0.73</v>
      </c>
      <c r="Y77" s="178">
        <v>48.21</v>
      </c>
      <c r="Z77" s="179">
        <v>0.63</v>
      </c>
    </row>
    <row r="78" spans="1:26" x14ac:dyDescent="0.3">
      <c r="A78" s="160" t="s">
        <v>118</v>
      </c>
      <c r="B78" s="198" t="s">
        <v>610</v>
      </c>
      <c r="C78" s="195">
        <v>-43.97</v>
      </c>
      <c r="D78" s="193">
        <v>0.34</v>
      </c>
      <c r="E78" s="178">
        <v>-43.73</v>
      </c>
      <c r="F78" s="179">
        <v>0.15</v>
      </c>
      <c r="G78" s="195">
        <v>-23.76</v>
      </c>
      <c r="H78" s="193">
        <v>0.6</v>
      </c>
      <c r="I78" s="178">
        <v>-23.27</v>
      </c>
      <c r="J78" s="179">
        <v>0.23</v>
      </c>
      <c r="K78" s="195">
        <v>21.15</v>
      </c>
      <c r="L78" s="193">
        <v>0.16</v>
      </c>
      <c r="M78" s="178">
        <v>21.4</v>
      </c>
      <c r="N78" s="179">
        <v>0.16</v>
      </c>
      <c r="O78" s="195">
        <v>27.26</v>
      </c>
      <c r="P78" s="193">
        <v>1.17</v>
      </c>
      <c r="Q78" s="178">
        <v>28.29</v>
      </c>
      <c r="R78" s="179">
        <v>0.75</v>
      </c>
      <c r="S78" s="195">
        <v>5.27</v>
      </c>
      <c r="T78" s="193">
        <v>0.93</v>
      </c>
      <c r="U78" s="178">
        <v>6.71</v>
      </c>
      <c r="V78" s="179">
        <v>0.66</v>
      </c>
      <c r="W78" s="195">
        <v>51.48</v>
      </c>
      <c r="X78" s="193">
        <v>0.73</v>
      </c>
      <c r="Y78" s="178">
        <v>52.76</v>
      </c>
      <c r="Z78" s="179">
        <v>0.63</v>
      </c>
    </row>
    <row r="79" spans="1:26" ht="15" thickBot="1" x14ac:dyDescent="0.35">
      <c r="A79" s="164" t="s">
        <v>118</v>
      </c>
      <c r="B79" s="199" t="s">
        <v>611</v>
      </c>
      <c r="C79" s="196">
        <v>-40.56</v>
      </c>
      <c r="D79" s="197">
        <v>0.34</v>
      </c>
      <c r="E79" s="180">
        <v>-40.35</v>
      </c>
      <c r="F79" s="181">
        <v>0.15</v>
      </c>
      <c r="G79" s="196">
        <v>-21.74</v>
      </c>
      <c r="H79" s="197">
        <v>0.6</v>
      </c>
      <c r="I79" s="180">
        <v>-21.33</v>
      </c>
      <c r="J79" s="181">
        <v>0.23</v>
      </c>
      <c r="K79" s="196">
        <v>19.61</v>
      </c>
      <c r="L79" s="197">
        <v>0.16</v>
      </c>
      <c r="M79" s="180">
        <v>19.82</v>
      </c>
      <c r="N79" s="181">
        <v>0.16</v>
      </c>
      <c r="O79" s="196">
        <v>25.55</v>
      </c>
      <c r="P79" s="197">
        <v>1.17</v>
      </c>
      <c r="Q79" s="180">
        <v>26.45</v>
      </c>
      <c r="R79" s="181">
        <v>0.75</v>
      </c>
      <c r="S79" s="196">
        <v>5.0199999999999996</v>
      </c>
      <c r="T79" s="197">
        <v>0.93</v>
      </c>
      <c r="U79" s="180">
        <v>6.46</v>
      </c>
      <c r="V79" s="181">
        <v>0.66</v>
      </c>
      <c r="W79" s="196">
        <v>47.49</v>
      </c>
      <c r="X79" s="197">
        <v>0.73</v>
      </c>
      <c r="Y79" s="180">
        <v>48.78</v>
      </c>
      <c r="Z79" s="181">
        <v>0.63</v>
      </c>
    </row>
    <row r="81" spans="1:2" x14ac:dyDescent="0.3">
      <c r="A81" s="127"/>
    </row>
    <row r="82" spans="1:2" x14ac:dyDescent="0.3">
      <c r="A82" s="17"/>
      <c r="B82" s="128"/>
    </row>
    <row r="83" spans="1:2" x14ac:dyDescent="0.3">
      <c r="A83" s="17"/>
      <c r="B83" s="128"/>
    </row>
    <row r="84" spans="1:2" x14ac:dyDescent="0.3">
      <c r="A84" s="17"/>
      <c r="B84" s="128"/>
    </row>
    <row r="85" spans="1:2" x14ac:dyDescent="0.3">
      <c r="A85" s="17"/>
      <c r="B85" s="128"/>
    </row>
    <row r="86" spans="1:2" x14ac:dyDescent="0.3">
      <c r="A86" s="17"/>
      <c r="B86" s="128"/>
    </row>
    <row r="87" spans="1:2" x14ac:dyDescent="0.3">
      <c r="A87" s="17"/>
      <c r="B87" s="128"/>
    </row>
    <row r="88" spans="1:2" x14ac:dyDescent="0.3">
      <c r="A88" s="17"/>
      <c r="B88" s="128"/>
    </row>
    <row r="89" spans="1:2" x14ac:dyDescent="0.3">
      <c r="A89" s="17"/>
      <c r="B89" s="128"/>
    </row>
    <row r="90" spans="1:2" x14ac:dyDescent="0.3">
      <c r="A90" s="17"/>
      <c r="B90" s="128"/>
    </row>
    <row r="91" spans="1:2" x14ac:dyDescent="0.3">
      <c r="A91" s="17"/>
      <c r="B91" s="128"/>
    </row>
    <row r="92" spans="1:2" x14ac:dyDescent="0.3">
      <c r="A92" s="17"/>
      <c r="B92" s="128"/>
    </row>
    <row r="93" spans="1:2" x14ac:dyDescent="0.3">
      <c r="A93" s="17"/>
      <c r="B93" s="128"/>
    </row>
    <row r="94" spans="1:2" x14ac:dyDescent="0.3">
      <c r="A94" s="17"/>
      <c r="B94" s="128"/>
    </row>
    <row r="95" spans="1:2" x14ac:dyDescent="0.3">
      <c r="A95" s="17"/>
      <c r="B95" s="128"/>
    </row>
    <row r="96" spans="1:2" x14ac:dyDescent="0.3">
      <c r="A96" s="17"/>
      <c r="B96" s="128"/>
    </row>
    <row r="97" spans="1:2" x14ac:dyDescent="0.3">
      <c r="A97" s="17"/>
      <c r="B97" s="128"/>
    </row>
    <row r="98" spans="1:2" x14ac:dyDescent="0.3">
      <c r="A98" s="17"/>
      <c r="B98" s="128"/>
    </row>
    <row r="99" spans="1:2" x14ac:dyDescent="0.3">
      <c r="A99" s="17"/>
      <c r="B99" s="128"/>
    </row>
  </sheetData>
  <sortState xmlns:xlrd2="http://schemas.microsoft.com/office/spreadsheetml/2017/richdata2" ref="A3:C24">
    <sortCondition ref="A3:A24"/>
  </sortState>
  <phoneticPr fontId="34" type="noConversion"/>
  <conditionalFormatting sqref="A61:B61">
    <cfRule type="containsText" dxfId="5" priority="3" operator="containsText" text="xQ">
      <formula>NOT(ISERROR(SEARCH("xQ",A61)))</formula>
    </cfRule>
    <cfRule type="containsText" dxfId="4" priority="4" operator="containsText" text="xD">
      <formula>NOT(ISERROR(SEARCH("xD",A61)))</formula>
    </cfRule>
  </conditionalFormatting>
  <conditionalFormatting sqref="A2:C2">
    <cfRule type="containsText" dxfId="3" priority="11" operator="containsText" text="xQ">
      <formula>NOT(ISERROR(SEARCH("xQ",A2)))</formula>
    </cfRule>
    <cfRule type="containsText" dxfId="2" priority="12" operator="containsText" text="xD">
      <formula>NOT(ISERROR(SEARCH("xD",A2)))</formula>
    </cfRule>
  </conditionalFormatting>
  <conditionalFormatting sqref="A27:C27">
    <cfRule type="containsText" dxfId="1" priority="5" operator="containsText" text="xQ">
      <formula>NOT(ISERROR(SEARCH("xQ",A27)))</formula>
    </cfRule>
    <cfRule type="containsText" dxfId="0" priority="6" operator="containsText" text="xD">
      <formula>NOT(ISERROR(SEARCH("xD",A27)))</formula>
    </cfRule>
  </conditionalFormatting>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Mass_fractions</vt:lpstr>
      <vt:lpstr>RSDs</vt:lpstr>
      <vt:lpstr>xL_xQ</vt:lpstr>
      <vt:lpstr>Validation_elemental_analysis</vt:lpstr>
      <vt:lpstr>p-values</vt:lpstr>
      <vt:lpstr>Literature_comparison</vt:lpstr>
      <vt:lpstr>Pb_isotope_ratios</vt:lpstr>
      <vt:lpstr>Validation_isotopic_analysis</vt:lpstr>
    </vt:vector>
  </TitlesOfParts>
  <Company>Montanuniversitaet Leob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e Trimmel</dc:creator>
  <cp:lastModifiedBy>Simone Trimmel</cp:lastModifiedBy>
  <dcterms:created xsi:type="dcterms:W3CDTF">2023-11-10T12:06:23Z</dcterms:created>
  <dcterms:modified xsi:type="dcterms:W3CDTF">2024-06-25T09:20:38Z</dcterms:modified>
</cp:coreProperties>
</file>